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UGent\Dropbox\PulmiPaper (1)\current ms version\additional files for submission\"/>
    </mc:Choice>
  </mc:AlternateContent>
  <bookViews>
    <workbookView xWindow="0" yWindow="0" windowWidth="25605" windowHeight="14385" activeTab="2"/>
  </bookViews>
  <sheets>
    <sheet name=" Panonychus ulmi UGTs" sheetId="1" r:id="rId1"/>
    <sheet name=" Panonychus citri UGTs" sheetId="2" r:id="rId2"/>
    <sheet name=" Tetranychus urticae UGTs" sheetId="4" r:id="rId3"/>
    <sheet name="Other HTGs" sheetId="5" r:id="rId4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" i="1" l="1"/>
  <c r="G33" i="1"/>
  <c r="G34" i="1"/>
  <c r="G35" i="1"/>
  <c r="G36" i="1"/>
  <c r="G37" i="1"/>
  <c r="G38" i="1"/>
  <c r="G31" i="1"/>
</calcChain>
</file>

<file path=xl/sharedStrings.xml><?xml version="1.0" encoding="utf-8"?>
<sst xmlns="http://schemas.openxmlformats.org/spreadsheetml/2006/main" count="1265" uniqueCount="1046">
  <si>
    <t>Contig name</t>
  </si>
  <si>
    <t>Contig length (nt)</t>
  </si>
  <si>
    <t>ORF nt sequence</t>
  </si>
  <si>
    <t>ORF AA sequence</t>
  </si>
  <si>
    <t>ORF length (AA)</t>
  </si>
  <si>
    <t>Class/Clan</t>
  </si>
  <si>
    <t>PuUGT1</t>
  </si>
  <si>
    <t>PuUGT2</t>
  </si>
  <si>
    <t>PuUGT3</t>
  </si>
  <si>
    <t>PuUGT4</t>
  </si>
  <si>
    <t>PuUGT5</t>
  </si>
  <si>
    <t>PuUGT6</t>
  </si>
  <si>
    <t>PuUGT7</t>
  </si>
  <si>
    <t>PuUGT8</t>
  </si>
  <si>
    <t>PuUGT9</t>
  </si>
  <si>
    <t>PuUGT10</t>
  </si>
  <si>
    <t>PuUGT11</t>
  </si>
  <si>
    <t>PuUGT12</t>
  </si>
  <si>
    <t>PuUGT13</t>
  </si>
  <si>
    <t>PuUGT14</t>
  </si>
  <si>
    <t>PuUGT15</t>
  </si>
  <si>
    <t>PuUGT16</t>
  </si>
  <si>
    <t>PuUGT17</t>
  </si>
  <si>
    <t>PuUGT18</t>
  </si>
  <si>
    <t>PuUGT19</t>
  </si>
  <si>
    <t>PuUGT20</t>
  </si>
  <si>
    <t>PuUGT21</t>
  </si>
  <si>
    <t>PuUGT22</t>
  </si>
  <si>
    <t>PuUGT23</t>
  </si>
  <si>
    <t>TTAGACTGGTTAATTGTTACAAGAACAATAATGAAACCCAAATATCGTATTCTAATCTCGGCCATCGATGCACTTGGACACATAAACTGTACTCTTGGATTTGGTGAGATTTTAGCTGAGGCTGGACATGAAGTGACCTTCGTTCAGCGTATTCATCATAAGAAACTTGCAGATAAACGAGGTTTCAATTTTATTCCGTTCGATGAATCGATATTTGAAAATATTAAACCAGGACCTTTTGTCGATTGGGTTGCAAATAATTTGGACAAATTTCGAGGTGATGCTCTTGAACAATACAAACGTTGGAATGATAAAGATAAAGAGATGTTTGCATCTATTGTTGATGATTATGAGATAGTTGATCAAGCATTGGCGAGGTTCCTCGACGAACATAAGGATTCATTTGACATTTTCATCGGTGATTTTGTAACTCAATATCCAGCATTGGTCCGATCACCAATACCATATATTCCATTGCTATCAATCAGCCCCGTGTGTCTTTATCCTCAAGGTCCGCCTCCGTTTTCCGGTTATCCTGAAAAAGTCGGTAAAGAAAAAGCTGAAGAGTTTGAGCAAATTTACGAATCCGCTTGTTCCAAATTCATTGATAAGTTATATGCTTGGTGGATTTCACATAAAGTGCCTTTACTATCAATCAAAAATTTTTTCATTGATAATCCGAAATATTTTGGCTTCTATCACTATCCCGAAGGTCTCGATTACAAAGAATGTGGACCTAAAGAGCCTGCAGATAAATGGTTTCGAGTTGATGCCTCGATTCGTAGACCCGACGAAGAGAATGAATTCATTGTACCAGAATCGATCGCTTCGTTACCTGGCAAGTTAATCTACTTTTCTCTGGGATCATTGGGATCAGTTGATGTCGAGTTAATGAGACAAATTATTTCTGTGTTGTCTAAATTACCGCATCGATTCATCGTATCCAAAGGACCAAAAGGTGATGAGATCGAGTTACCACCAAACATGTGGGGAGAAAATTATGTCAATCAAATCGCGATCATAAAAGTCGTCGATATGGTCATAACTCATGGAGGAAATAACACTTTTCTCGAGACAATTTATTCTGGTAAACCCTTGATTGTGATTCCCTACTTTTTCGATCAGCTCGATAATGCTCAACGTGTGGTTGATTGTGGTATCGGAAGACGATTAGATACTTGGAATCTAGATGAGAAAATTGTTAAGAATACAATTGAAGAGACACTAAATGATCAAGAGATGACCAGAAAGATTAAAGAAATCGCTCTCTCAATGAGATCAACAAAAAGCCGAGAAAAAGCAGTGGAAATGATTGAAAACCTAATATCAGATCTAAAGAATAACAATCCAATCACTAAT</t>
  </si>
  <si>
    <t>CAAAGTTTAAATCACTTACGAGAAATATTAATCTGTTATCCAATCAATTTGTTTAATCAAATTTACTTGAGTAAAATGCCTTCATACAGGATTATGATTTCAGCGATTGATGCATTTGGACACATCAATGCTTTGTTGGGCTTTAGTGAAGGTCTAAAGGCTGCTGGACACGAAATCTTTTTCGCTCATCGAAATAAACACAAACACTTAGCCGATAAACGAGGCTTCGAGTTAATCCCTCTTGATGAATCATTACCAGGTCTCAATATGGATGAGGCCATTTTCCAGTGGATTGATATGAATGGAGATAAATTCAGACAACCACCTTTGGAACGATATCAGGGAATGGATTTGGAATCTCAAGAAGCGGTTTCAGCTCAGGCTGAATTTTTCTTCATTCTGGATAAGGCTCTGGATAAAGTGGTGACCGAAAATTCATTTGATTTGATTGTCATCGATATTCCAGGTCCGATGCCTTTTCTTTATAAACATTCAATTCCTTGGATTCCACTTGCATCTCTCAATCCCCTGATATTATACCCAAAGGGGCCTCCACCATTCTCAGGGTACTCAGTGAATTCTGATCCATCCGACTGGTCTGAATTCAAGAAAGCTTATCAAACAGCTCATCAAATATTAACTGAAAGTCACAACAAACACTTGGCAAAAGTTGGATTAGGACACATTAAATTTGATCCTTCTATTTTTGTAGATAATCCTGTTCACTTTGGTTTCTATCATTATCCTGGTGAATTAGATTATGATGAATGCCCCCCTCGTAGAGATAATTGGATTAGAGTTGATGCTTGGATAAGACAAGCTGATTTCGATGATGATTTTCAGCTTCCAGAACAATTAAAAGAAAAGCCTGGTAAATTGGTCTACTTTTCTCTCGGCTCTTTAGGTTCAGCCGATTTGGTTATAATGAAGAAGCTAATTGCAATTCTTGCTAAATCACCTAACAAATTTATCGTTTCCAAAGGACCACGAGGTGATCAACTAGAATTAGCTGATAACATGTGGGGTCAGAATTATGTTAACCAAATTAAAGTTATTCAATCAGTCGATTTAGTAATCACTCATGGAGGGAACAATACTTTTCTTGAGACCCTTTTCTATGGAAAACCAATGATAGTGATTCCATATTTTTACGATCAACTGGACAACGCTCAGCGAGTGGTCGATAAAAACATCGGATTCCGAGTGAATACTTATGATTTGGATGAAGATTATTTCCTGGACTGTATTGAGAAAGCTTTAACTGATCAAACAATCAGCCAAAAAGTTAAATCGATCTCACAAAATATGAGACAATCAACTTCTTTGTCTGAAGCAGTGAAAAAAATTGAAAAACTAATTGAAGAAACTAAAAATTCAACACAATTG</t>
  </si>
  <si>
    <t>ATAAACTTTAGTGTTTATTTCAGATTCTTACTTCCTGCTTTTGTCGTAATGTCATCTTATGATATCCTAATTACTTGTATTTGTGCATCAGGTCACATTAGTGCAATTTGTGGATTCGGCGAGTTGTTAACTCGTCATGGACATAAAGTGACATTTGCTCACCGACTGAAGAATAAGCATCTTGCTGATAAACGTGGCTTCCAATTTATCCCTTTCGATGAAAATATCATCGGCTCGTTATTTGAGAATAGTGTTTGCGATTGGATTGATGCTAATTCCATTAAATTCCGAATGGATCCAATGGTTCGATTTGCTAATTATTCTGAAGAAGAGAAAGAATCACTTTCATTGGGAATTTATCAATATCGAGCTCTTAACGAGACAATATCGGTAATTCTGAAAGAACATCAATTTGATGCTATTATTCACGATGGAATGGATTTCCTTGAGTGTCTTTACAATTCCAACACACCTTTGATCACATCACTTTCACTGGTTCCATCATTACTTTACTCGAATGCTCCACCGCCATTTTCTGGACTTTCCGTGAATAGTGACCGAGAATTAAGGCAACAGTTCACTAAGCATTTCGACGATGCCCATTCAAAGATGACAGAGAAAGTGAATCAACTTCTCAAAGAATCAGGAAGAGCAGAAACGTTTAAAATGTCGACTTATTTGTTACCATTGAAAACGATTGGTTTCTTTCATTATCCTGTTGATATAGATTATGTTGAATGTGGACCTAAAAGACCAGGTTGGCATCGAATCGATTGTTATGTTCGCTCTCCTGATGAAGATTCACACTTTGAATTACCAGAGAAACTCGTAGATAAACCAGGAAAGCTAATCTACTTTTCATTAGGAACTGGAGCATCGGCTGATTTGGTTCTAATGCGAAATTGTTTATCGGCAATGTCTCGATCTGGACATCGATTTATTGTCTCAATTGGTCAAAGAGGTGATCAATTACAATTAGCTGATAACATGTGGGGAGAACCTTATATCAATCAGATAAAAGCGATCGAGAAAGTTGATTTAGTTATAACTCACGGAGGAAACAATACATTTATGGAAAGTCTTTACCATGGAAAACCAATGATCGTCATTCCTTATTTCTATGATCAACTGGACAATGCACAGAGAGTCGTCGATAAAGAGATTGGATATCGAGTTAATCCTTGGGAGTTTGATGAAGATTATTTT</t>
  </si>
  <si>
    <t>ATCATAAAAATGGCCAACACAAGTTATCATTTCCTCTTGACCTCTATGAATGCATATGGACCAGTCAATGCAACACTTGGTTTTGGCGAAGTTCTTACTCGCCATGGACACAAAGTGACCTTCGCTCATTTACCAAAGTACGAAAAGGCTGCTACGAATCGTGGGTTCGGCTTCATCGCCTTCAAAAAGGAACTTTTTCCAGAAAAAAATGAAGATTCTCTTGTTGAAACGATCGACAAGACTATGGACAAACTTCGTCGCGATCCAATGGTTCGATTTACTAATTTTACTCAACAAGACAAAGAGAATATGAATGACACGAGTGCTTGGTTAACTCTTCATGAAGCTCATAAAGAATTTCTCAGTCGGACAAATATCGATCAATTTGATGGTATAATTCACGATTGTTGTGATCTTACTGGTGCTATTTTCTCAACGGGCCTTCCAGTGATCAACTTACACTCTTGTAATCCACTTGGACTTTACAATAACGGACCGCCGATTCAATTTGGTTTATCAACATCATCTGATCGTAAACTATGGGCAGAGATGAGGAATCACCTTCTCGATTCCCATGAAGTTTTCATCACTTGTATGAATGAGCATTTAGCTAAAATCAGTCGACCTCCGGTCTTTCGTCCTACTCGACTTTCTTTACCCTTGACCAATATTGGCTTCTATCATTATCCCAAGCAACTCGATTACACCGAATGTGAACCAATTGAACCTGGTTGGCATCGTATCGATAACTTCATAAGATGTTCCGAATCAAAATGCCTCGAGATACCCGATAATCTTAGAGATAAACCCGGTTCATTGATCTACTTTTCCCTTGGATCAACTGCTTCAAACGATATTCAATTAATGCAAAGGATGATTAATACTCTTGCTAAATCACCTCATCGATTTATCATTTCAAAAGGATTTCGAGGAGATCAACTTAAATTAGCTGATAATATGTGGGGCGATAATTATGTTGATCAAATTGCGGTTATTCAATCAGTTGATTTGGTTATAACTCATGGCGGTAACAATACCTTGATGGAAACACTTTTATATGGTAAACCGTTGATCGTAGTTGGATATTATTTTGATCAACTGGATAATGCTCAGAGAGTTGTGGATAAGAAGATCGGATTCCGAGTTAATCCATGGGAGTTTGATGAGAATTACCTATTAGATTGTATTGAGAAATCACTTGTTGATGATGAGATGAAAAAACGAATCGCTCAAATTTCTGAGACGATGAAAACTTCACAAAGTGCATCAGAAGCGATCAACATGATTGAAGATGTAATTAGAAAACACAAATCATCATCAACTAAT</t>
  </si>
  <si>
    <t>ACAATTGTTGCAACAATGGTTGATAGTCCAGTGAAAATTTTGGTGACTTCGGTTGATGCNNNAATTGGTCATTTGAATTCGGCTCTTGGTTTTGGTGAGGCTCTTCTTAAGCGTGGAAATGATGTTTACTTTACTAATCGGCGAAAACATCAACAGACCGTTGAGAAACGCGGTATTAAGTTTATCGCACTTGAAGATTTTGATGATTCTTTTACCGAGGCCAATTCGGAAGTTTTTTTGGGATTCATTGTACAATTTATGTCGAAAATGGAACTGACCCCAATGCAGAGATTGGATTCTTGGTCAGAAGCCGACAATGGTATGATAACAACTCTAATAGATGAGCTCAAATTATTGGATAAAACATTGAGAAAGATTATCGATAACCTTAAACCCGATATTCTAATTGGTGATATAATCTTTTCAATCCCGCTTTTTGTTCAAAGTCCAATTCCGTGTATTCCTCTTTTCTCCGCTAATCCAGTCAGCATCTTCTATGAGTACGGTTTACCTGCTGGAACTGGATTCTCAGTTCATAGTGACAAAAGTCTATGGAAACAATATCATGATAAGGAACTTGCTCTTCACCAGCAAATAATAACACAATTTGACGATTGGTTCCATTCTTTTGGCCTCGAGGCTCCAAATATGTTCGCTTTCCGAGCATTTGCCAAATATTTTGGAATTTACATCTATCCCGAAGCTTTAGATTATACTGATCTTGGTCCACCACCTAAAAATTGGGTTCGAATGGACTTCTCTATAAGAGAAGCCGATAATTCAACGTTTGTTTTACCAGAATCGCTCACCAATAGACCAGGAAAATTAATTTATCTCTCAATGGGTTCACTTGGTTCAGCTCATATCGAGCTAATGAAGAAATTGTTAAACACTTTTGGTAAGAGTAAACATCGTTTCATTGTATCAAAAGGACCTCGAGGTGACCAATTAACTTTATCTGAAAATATGTGGGGTGAAAATTATGTCAATCAAATTGCCATTTTACCAAAAGTTGATTTGGTAATTACTCACGGAGGTAACAATACAATTGTCGAGACTCTTTATTATGGTAAACCAATGATTGTGATGCCGCTATTTTTTGATCAACTGGATAATGCTCAGCGTATAGATGATTTAAAACTTGGCTATCGAGTTGAACCATTTCGATATGATGAGAATGATATCCATAAAATGGTTGACAATCTATTGGAAGATGTTGATTTACATGAAAGAGTTAAAAAG</t>
  </si>
  <si>
    <t>ATGGCAATTATCCAAATGAACACAAAGAATCAACTTTCGCTGNNNNNNNNNNNNNNNGTCGATATTCGGTTGATATCATTGAATTTAACCCTCGCCATGGACAAATTGTCATCAAATAAGTTAGCCTGGTGCTCCAATGGAACCTACTTAACTATTCATAATCACAATAAGAAACCATTGAATATTTTAATGTCATCATTAGACGCTTATGGCCATTTTAATGCGATCATTGGACTTGGAGAGAAATTAGTTAAACGTGGACATCAAGTTTATTATGCAAATCGATCTGGATATAAATCTTTGGTTGAAGCTTCGGGTTTAAAGTTTATTCCAATCGAAAAATTTGATCCATCCATGGGAAATTATGAAGCCAATCAATTTATACTCAAATTTATCGACAATTACAGTAAACAAATGGAGAAATCATCACTCGATAGGTTAACTAACTGGTCATTTAATGATCTTTTCAGTAATCTTGGTTATTTCAGTGAAATGAAAAGGATGGAGAAAGTTTTAGAAATGATCATTAATCAAATTAAACCAGATCTAATTATCGGTGATTTTACTTTTGCACTGCCACTTTTTACTAAAAGTATTATCCCATGTATACCCTTATTATCAACAAACCCATTACCGTTATATGGTGATCGAGGTCCACCCGTTGCTTCAGGCTATCCTATTAATGGGCCCAAAGATGTTTGGACAATTTACCGTAAGGCTGAAAAACGAGCAATGTTTGGATTACGATTGTATATGAGGCCTTGGTGGTGGAGAAAGTGTTTATCGCCACCGGAAACATCACAACTTCGTTCATATGCAAAGTATTTTGGTATTTACGTTTACCCATCGGCTCTTGACTATGACTCTGACCTGGGAGTACCTTCATCAAATTGGACTAGACTTGACATGTGCATTCGTCACATCTCAGATGATTTCCAATTACCTGATTGTTTGAATGGAAAACCAGGTAAATTGATTTATCTTTCGATGGGATCATTAGGATCAGTAAACTTGAAACTAATGAAAAGGTTGGTGAAAACACTTTCGTCCAGTCCTCATCGATTTATTGTCTCGAAAGGTGCTAAAGGTGATCAATTAACGTTAACAGATAATATGTGGGGAGATAATTTCGTCAATCAATTGGCCATTTTACCAAAAGTTGATCTGGTCATTACAAACGGCGGTAGTAATACAATCATCGAAAGTTTATCTGCCGGTAAACCGATGATCGTATTACCCCTTTTCTACGATCAACTCGACAATGCTCAAAGAATCGAAGAGAAAGGTTTGGGACGTCGATTAGATCCATTCAAGTACGAAGATGATTATTTTCTCAGGACAATTGAAGATCTGCTCAATAATCAATCGGTTCACAATAAAGTGGGACAAGTTGCTCGTGAGATGAACAAAGCATCAGAACAGAACAAAATTTGTGAATTAATTGAATCATTGGCGTTTCATGTTAAATTTGGTGGACCAGTTGATCCAGAATTGAAGCAAATTTTACCTCATTTGGATAAAGTTTGTCCGAATGATAAACTGAAGCTT</t>
  </si>
  <si>
    <t>TTGAATGCTTGCATTGGTATCGGTTTATTATTAAGTAAAAGAGGTCATGAGGTTTACTTTGCCCATTACTCGAGGTTTAGGTCACTCATTGAGGCGAATGGGATGAAATTCATCTCGTTAATTGACCATCAAGATGAAGTTCATAAGATTCCAGAAGAGTCACCGGTTAATCAGAACTTTTTTAAAGCCATGTTGGATCGTGCGAAAACATTTTCTCCATTGGAATTGGTTAAATATGAGAAAAGTTCAGTTTTCAGTGTATTCATTACTCTACTTGATGGTTCGAAGGGTGAAAATTACGCCATGTTGAACATAATCGATAAGATTAAGCCTGACATTTGTCTGGCGGATTATCTTTGGGTGATGCCTTGGATGGTCAAGGCCGATATTCCTGTAGTTCCGATCATGTCATCTGCACCTAATGAACTTTACAATGGACCTCCATTAAGGTCTGACTATTCAGTGAACGATCCGCCTGAACTTTGGGAAGAATACAGAAATTTAATTCATAAAGCGGAAAAGGAATTCGTTGAGAAAAGTAAAGAATTGTTTAATCACTTTGGCGTCGATTATGTTGATAAAACACACGCAAAGCAATTAGGAATTTATATTTACCCTGAACCTTTGGATTACAAGGAATTTGGCCCACCAAAGAAAAATTGGATTCGACTTGATTCATCGATTCGTTTTACCAAATCGATTGAATTTAAAATACCTGAAAAAATCGCTGATATACCAGGTAAATTAATCTATGTTTCTATGGGAACATTAGCATCGATGGTTCCTGATATGATGGACATGATTCTCGAACCTTTGTCCAATTTACCTTATCGATTTCTCGTATCAACTGGACCAAATGGTGAACAAGTCAAACTATCTGATAATATGTGGGGCGATAAGTTTATTAATCAAGTAGCGATTTTACCTCATGTCGATTTGTTCATCACTCATGGTGGTTCTAATTCACTTATCGAGGGTCTTACGGCAGGTAAACCTTTGATTGTGATTCCACAATTCGGAGATCAACTCAACAACGGCCAGCGAGTTGTTGATCTTAAATTAGGAACAAAGATTAATCTTTGGGAATTTAGTGGAGACAAATTAACTAAAGCCATTGATTATGTTCTTAACAACGATGAGATCCAGGCCAATGTAAAAAAGGTATCGGAACAATTGAAGCATTCAGATTCTTCGGAAAAAGTTTGTTCAGCGATTGAAACTCTTGCCCGAACCAAAACTTCATCAGTC</t>
  </si>
  <si>
    <t>TCGTTTTGTTGCTCAGTTGTGATTTGTAACGATAAAATGTCAACGACTAATGAAAGACCATTGAAAATTTTGATAACATCGATGATCAGTGTTGGTCATTTAAATGCTTGTCTTGGAATTGGATTGTTACTTCATAAACGTGGCCATGATGTTTATTTTGCTCACTATTTGAAGAATCGTTCGGTCATTGAATCAAATGGAATGAAGTTTATCTCATTATCGGAGAACAATAATAATTCAGATTATATTGTCCATGAAGAGTTACCTCGTCCTCCAGGATTCTTTAAATCTAAATTTGATTATGCAATGAAGTTTTCACCACTCGAAATGATCAAAGATGAGCTAAACAGTAATAAAGATAGTGTCGGTTTCCTGAGTATCCTTGAAACCTCAATCGGTGAAAATTATTCAATGTTGAACATAATTGACCAGTTGAAACCCGATTTATGTTTAACCGATTACCTTTGGGTTATGCCTTGGATGGTAAAGGTTAATATTCCAGTGGTACCCATCATGTCAACCTCACCTAATGACCTTTACAATGGACCACCTCTCATGTCAGGATATTCTATCAACAGTTCACCTCAGCTTTGGAAAGAATATAATTCACTTCGAGAAATGTCAGAATTACGATTTGTAGCTCGAGCTAAAGAGATTTTCAGCTCTTTTGGTGTTGAATATGTGCCTAGAAATTATGCTAAACAATTGGGAATATATATCTACCCTGGACCTTTGGATTATAAAGAATTGGGTCCTCCCATGAAACCATGGATTCGACTTGATTCAGCGATTAGATTAACAGATTCAACTGAGTTTGTGATTCCTGATAAGCTTAAAGGTCAACCTGGTAAATTGGTTTACGTTTCAATGGGAACTTTGGCTTCAACAGTTCCTGAAATGATGAACATGATGATTTCAGCTTTATCCACGTCACCTCATCGTTTTATCATTTCAACTGGACCTTTTGGTGATTCATATAAGCTTCATGATAATATGTGGGGTGATAAGTATCTAGATCAAGTGTCCATCTTACCTCATGTCGATCTATTCATCACTCATGGAGGTTCAAATTCACTGATTGAAAGTCTTACTGTTGGAAAACCACTTCTTGTGATACCTCAATTTGGAGATCAACTGAATAATGGCCAACGAATTGTTGATCTAAAATTGGGTGATAAGGTTAATCTTTGGGAGTTTAAAGTGGAAAAATTAGTCGAAAAGATTGATCTTATTCTTAATGATGATCTTATTCGTGCCAATGTTGCCAGAGTTGCGGAAGAATTGAAGAAATCGGATTCAGCAGATGAAGTTTGTTCTGCAATTGAAAATCTCGCACGAACCAAGGAGCCATCAGTC</t>
  </si>
  <si>
    <t>GGAGAAGATGATGAAGAAGAAGAAGATGACGATGATGGTGGTGTTAAAGGAAAGGATAGAAATGAAAAAGCGTTCGAATTTTTCGAGAAAATATTAGGTTCACTTCGAAAAGACCCGATTGAAGCCTTAGAACAGTTCGATAGCCAAGTTGTTATCGCTTATTTACAGTGGGCGACGACAATGTACAAATACGATGAACCCTTAGCTCGAGCGATAGATACTATTAAGCCCGATATGGTTATCCTTGATTTCATCTTACGATTACCCTGTTTGATTAAAGGTTCAACTCCATGGGCAACCCTTTGGTCATGTAGTCCAGTTGCTCTTTACAGAGGTTTTGTACCACCGGAAGGATCGGGTTTCCCACTTGATAGTCCAAAAGAATTGTGGGAAAAATTTTACTCATTACACTACAAAGGTTTTAAGCCACTTCGAGATTATCTTAATGGAAAGTTAATCAAAGCCGGTGTTGAACCTTACCATGATAACGAATCATTTTATGTTTTTAAATCACCTTACATGAATATCTACAACTACCCTGAGGCTCTTGATTACAATGATATCGCCCCAAGGCCAGATAAATATTACCGCATGGACGCTGTCATCCGTGAGCCTGATGATAAAACACCATTCAGTTTACCAGAAAATTTGGTCAATAAACCCGGTGCATTGATCTACTTTTCCCTTGGATCAATGGGCTGCGTGGACATTGAGTTGATGAAAAGGGTGATCAGTGTTTGTGCTAAATCACCTCATCGATTTATCGTGTCCAAAGGTCCTTATCATGAACAGATAGACCTTGCTGATAATATGTGGGGTGATCGGTATCTCAATCAAATTGCAATTCTACCTCATGTTGACCTGGTCATTACCCACGGTGGGAACAATACATTAACTGAGAGTCTCTATTTTGGTAAACCATTGATTGTCCTTCCTCTTTTCTATGATCAACTGGACAATGCTCAGCGAGTTGAGGATAAAAAGCTTGGTGTACGATTGAATACTTATAAATTCACCGATAATGAAATGCTCCAGGCTATTGAGAAGCTTTTAAACGATAGCCAACTATATGATCGATTAGAAGAAATTTCTTTCAATATGAAGAATACAAAAACTCGTCTCGAAATTGTCAAGCTAATTGAGAAAACAGCAATTACCAAGAAGAGTACAGAA</t>
  </si>
  <si>
    <t>ATTGGTCATGTTAATGCCTCCATGGGTATTGGTAAACTGATGGCTGATCGTGGACACAATGTGATGTTCATTCATTACCCTGAACACAAGAGTCTTGCTGAAAACCAGGGAATCAAATTTATCGATATTTTTGATTATCAAGAGGCCGATGATCCTCTTGAGAAAGCCAATCCTTTTAGTGATTCTCCTGTTGAGACATTTGATAATCGAAAAAAATATTCACCAAAGGATTTGGTGCGCGGAGGAGGAGGAAGAGGCCGAGGTGGTAATCGAGGTGGCGGTGGACCTCGTGGTGGTGGAAGAGGACCAAGGTTTAGTGGTGAAAATGCTGCCATCGAAAACGCTCTGAAAGTGATTAAACCCGATGTAGTATTGGGAGATTATCGTTGGGTAATGGGCTTTATGACGAAATGTCCTTGTCCGTTCATCCCTGTTATGTCCAACGGACCTGTTTCATTGTACAATGGACCTCCTATTGGTTCTGGTCTTTCCGTTTTCGATGCACCCGAAAAATGGGCTGAGGCTCGAGAAAATGGAAATGACATGATGAAAGAAATGGCCATCAAAGTTGCTGAAGGAAAAATGCGATCATGGACTCATGCTGAATATTTGGGAATTTATATCTTCCCTGAAGCTTTGGATTACAAGGAATTGGGACCAGTTAATAAGAATTGGGTTCGTCTCGATCAATCAATACGATTACCTGAGTCGCAAGATTTTGAGTTACCCGATAAATTGAAAGATAAACCCGGTAAATTGGTTTATGTCTCCATGGGGACAAATGCTTCGGGTGATCCAATGCTCATTAAAATGCTGGTCGATGCTTGCGCAAAGTCACCTAATCGATTCATTTTTGCTCTTGGTCGAAATGGACACTTGATACAATTACCTGAAAATGTTTGGGGCGATACTTATGTCAAACAACTGAGTATCATACCGAAAGTTGACCTGGTCATCACTCACTGTGGATCAAATTCATTGGTTGAATCTTTATACTTCGGTAAGCCCATGGTTGCGATTCCAATATTCGATGATCAACTGGACAATGGTCAACGAGTCGCTGATCTGAAGCTCGGTAAAAAAATAAACTTGTCCGACTTTACTGAAGAAAAGTTGGTTCAAGCGATTGATGAAGTTCTTAATGATCAGCAAATTCATGATAATGTCATCAAAGTTTCCGAAGAGATGAAAAAATCACAATCATCAGATAAGATTCCAGTTTATATTGAATATGTTGCTCAGAATAAGAAATCGCCTTTTGAA</t>
  </si>
  <si>
    <t>TGTTTGTTTTTTTTTCAATTCGTTAATTGTGATTGTGTTTTATCAATTTTGTTTTTGTCATCTAGTCATGGACACGTTAACTCGTGTATTGGTTTAGCTCGAATGCTACGTGATCAAGGCCATGAATCGGTTTTTGTTGTTCCTTCAAATTGGTCAGTTCTGATTACTGGTCATTCGTTTGCTATTGAACCAATTGTCGATCCAACTTGTGGTGATTTAGATCCATTGGATAGATGGGCTGAAATAGTTCGAGCTTTTAGCCCATCGTTTGCTAAAAGTCCTTCTGATCAAATCATCGATCTAATTGCTACTGATACCAAAGAATTTACTGATTATGCTAAAAGGATCGACGATCAAGTAGCAAAGGCCATTGAGAGAGTCAATCCTGATCTAATTATCATCGATTTTTATGTCACTGTTCCATCCGTAACTCGATCAGGTAAACCATGGGTTCTCCTTTACTCAGCTAATCCACTTTTCGCTTACGAATCTCCAAATAATCCGCCAAGATACTCTGGATTAGGAGCTTCTGATGATCCTAAATTATTCCAACAATTTAGAGACCTCGTAAATCATCAATTGACTGAAGTTAAAGCTGATTTTGACTCATTCCTTAAAAGTAAAGGATTAACACCTCATGAAACTGAATTAGTTTCACCTTCACCATATCTTAATCTCTACTCTTATCCAGAAGATTTGGATTATAGTGAATTAGGTCCAATTCCCGATAAATGGTTTCGACTTGATCATATGGTGAGAGAAGCTGAAATAGGACCAATTGGTTTCGATGAATCTTTTTTCAATACCAATGAAAAGATCATTCTATTCAGTTTAGGATCAATGGGAGGTGCGGTTGTTACTTTAATGAATCGATTGATTGGTTTCATGAGCGAATCGAAACATCGTTTCATTGTATCCAAAGGTCCATTTCATGAGGAGATAAAGTTATATGATAATATGATCGGTGGAAAATATTTGAATCAAATTAAAATTCTTCCCAAAATTGACCTCGTTTTAACCCATGGAGGTAACAATACATTCATTGAGACTCTTTACTTTGGTAAACCACTTATTGTGTTACCTTTATTTGGAGATCAACATGATAACGCTCGAAGAGCAATTGACAAGAATATTGGAAGAGCATTTGGTCCATATCAAGTAACAAAGGAACAACTTAATGGTGCAATTGATGAAATTCTTAATGATAAAGAATTAATCGAACGAGTTAAAAATATTGGTGAAAAAATTCGAACCACAAAGAGTCACCAACAATTAAGTGATCGATTGAACAACCTAATAAATCAATTGAAAGAACCT</t>
  </si>
  <si>
    <t>TCAATAACTATCATCATAATGGAAATTAAGAAACTGAAAATCTTATGTTCAGCAATGGACAGCCAGGGTCATGTAAATGCTATTCTTGGATTTGCTAAAGTTCTGGAAGAAAGAGGTCACCATGTTATCATGACTCTTGCCCCTGGTTGGGGTTCATTGATAAAGAAACATGGATTTGAATTTATCCCATTGCAAATGGAAGAGAAAGTAAAAGATGACCAAGTGACCAATGGAAATCCTGATGCACCAAATAAGATGCTAATCGATGTGGTCAATGCTCAATTGAAAAGTTTAAGAATGACCCCAATGGAAGCGGTCAGTCAGGATGAATCAGGAATATGGATTCCATGGTATGATAAGCAATTTAAATTCGATGATGCTATTAAAACCGTAATGGAATCAGTTAATCCTGATTTTATAGTAATCGATTTTATCATGAGACTTCCCTGTCTCGAGAAAAGTTCAATTCCATGGGCTCAATTATGGTCCGCTAATCCAATGATGTTATACCATGGGCATCTTCCGCCAGCGACTACAGGATTCCCAACCGATAGTCCTAAAGAGCTTTGTGATAAATATATTTCATTGAGAAAACTTAAAGGCGAAAAAATTTTCAATCATCTTAATAATTGGCTAATTAGTAAGGGTGTTCGCCCACATACACCCGATGAACCGATCTTAGTGGCAGAATCAAAGTGGATCAACTTTTATACTTACCCTGAATTCCTTGATTACAACGATATTGCACCTAAATTAGCTAAATGGGTTCGCATGGATGCTTCAGTTAGAGAGCCTGATTCAACTGAGCCCTTTGAATTACCTGAAAGTCTTAAAGGTAAACCTGGTAAATTGATTTACTTTTCACTTGGTTCAATGGGATCAATTGATTTGGAACTCATGAAAAGGGTGATCAGTGTTTGTGCTAAATCACCTCATCGATTTATCGTATCCAAAGGTCCACTTCATGAACAGATAGATCTTCCTGATAATATGTGGGGCGATCGTTATGTCAATCAACTTGCGATTCTACCTCATGTTGACCTGGTCNNNNNNNNNNNNNNNNNNNNNNNNNNNNNNNNNATTAAC</t>
  </si>
  <si>
    <t>TTGTTAATTGTTGACGAAATGGCTCGAGTACCGCCAAGGATTTTACTCATTTCACTTGATGGAACTGATTATGTTTCCTCCATTCTTAATATCGCTACAATTTTACACAGTCGTGGGAACGATGTTTATATTAGTAATAGACGGAAACATCAATTCGCAGCTGAAGCTATTGGACTTAAATTTATCGCTTTCGAAGATGTTGATCCAAACCATGACGAGCTAATCGGCGACGTTGTTATCCCTTGTATGACCCGATCAATGACCAAGGTCAATATGCCACCATTGGAAAGGTTAAATAGTTGGTCAGGTGAAGATACTCAAATTTTGGTTGCTCTTTTAAGAGAGCTTGTTGTAATCGATAGACTGTTACGATCATTAGCCGTCGATTTGAAACCTGATCTTATTATCGGTGATACAATTTACCCGCCGGCCTTTTTTATGGAAGACAAAATTCCTTGTATTCCAATTTACTCAGTTAATCCGCTTGGACTTTACTTCAAGTATGGACTTCTGTCGGGAACTGGATTCTCAGTCCATGGGGACAGAAGTTTATGGGAAAAATATCGAGAAAAAGAGAAAGTGATCAACGAACGTATTTGCAGTCACTTTAACGATTGGTATTCAAGTTTCGGCTTTCAAGTGACCGATATGAATTTACATCGCACTTATGCTAAAAACTTTGGTATTTACATTTATCCGGAGGTTTTAGATTACACTGACCTTGGTCCGACTCCATCTAATTGGGTTCGACTTGATCCAATTATGCGAAAATCTAGTGGACGCCGATTCCGAATGCCCGAAAAATTGGCCAAAAAACCCGGTGCTTTGATCTACCTGTGTATCGGTACTGCGACCAGAGTTCATGTCGCTATAATGAATCGTTTAATCAACACTTTCGGTAAAAGTAAACATCGTTTCATTGTTTACAAAGGTCCATATGGAAGCCAATTGACCTTACCTGATAATATGTGGGGTAAAAATGATCTTGATGAAGTGGCCGTTATGTCGGCTGTCGATCTGATTATCTCTCATGGTCACAATCAAATGATCTATGAGGGTTTGTACTTTGGTAAGCCGATGATGTTAATGCCGCTATTTTTCAATCAACTGGACAACGCTCAAAGGTTCGTGGACTTGAATCTTGGTGTTCGGGTTAATCCATTTGTTTACGACGAGGCTGAAATCCAGGTCAAGGTTGACAATTTACTCCAAGACGCTGATTTACATGCAAGGATTAAAAAATTTTCGAGAAAATTAAAAGCACCACAAAATCATCACAAAGTCGCAGAGATGATTGAACAAGTAGCTCGAACTGGAATTAGTCCCATT</t>
  </si>
  <si>
    <t>GAGTTCGAGCCAGTTGAACCTGGTTGGCATCGAATCGATTGTTACGTTCGATCTCCCGATGAAGGTTCGACATTCGAGTTACCAGATAAACTCAAAGATAAACCAGGAAAGTTAATCTACTTTTCTCTTGGATCAACTGCTTCTAATGATTTACTAATTATGAACAAATGTCTTTCCGTTCTTGCTCGTTGTGGTCATCGTGTTATCGTTTCAATGGGTCGACGAGGTGATAAACTAAACCTTTCTGATAACATGTGGGGACAAGAATATGTCAATCAGATCGCAGTTATTGAGAAAGTTGATTTAGTTATAACTCATGGAGGTAACAACACATTCATGGAGACTCTTTATCATGGAAAACCAATGATCGTCATTCCTTGGTTCTTTGATCAACTGGATAATGCACAGAGAGTTGTTGATAAAGAGATTGGATATCGAGTTAATCCTTGGGAGTTTGATGAAGATTATTTTCTAAATTGTATCGAGAAAGTTTTAAATGATGAGCAATTACAAGAAAAAGTAAAGAAAATATCAAAAAATATGAGAAACTCAAATTCTGGTACA</t>
  </si>
  <si>
    <t>TTCATTATGCCTTTAAATCCGATTAAAATTTTAATTATTCCAACCAATGGTTATGGTCATCTCAATATTGGCCTTGGATTGGCGGACATGTTGACCAAACATGGACACAAGCCAATTTTTGCATTGAACAAAAAGTGGGCTCCGTCTGCTGAGGCTCGAGGGTACGAGACACGTATACTGGATGCCAATGTGATCGAGGAAGCGGAAGCCGATCAAGCAGCTCGACAAATGGCCGTACTTGATTTACTCGCTTCATCGCTAAGTGAACCAACCATTGAACAGACAACCTGGATGTCCGGTAAAGAGACCATTTTGTATGAGGATCATTTAAGGATCGATGTTGGTCTTGAATCCCTATTATCTACCGGTGAACATTTTGACCTTCTAATTGTGGCCACATTGGTAGCTATTCCCTCGGCAGAAACAAGCGGAATCCCTTGGGTTTACTTTCACACTCCATCACCCCACATCTTATATGGAACCCAAATTACCCCACCCTTTTCGGGTTACCCATTAGACACACCCAAGGATATTTGTCAACGATACTGGGATCGATATTATAGTGAACGGGCCATGGGAGATGCGATTTACAATTCATACTTTGCAAGTCGAGGTGTTGGTAAGGTCAATGTCGGCTATTTCCAGCGAGAATCACCTTATCTTAACATATACGCTTATCCTAAAGAATTGGACTATCGGGATGTGGCCACTTTACCTAAACACTATTTCCGAATGGACAATGCGATCCGTGAAAACGATGCTCTGGTCACCAAAATACCCGATGAGTTCCTTTTCCGTCCAGGTAAACTGATCTATGTTTCTCTTGGTTCCTGGTTTTCTGGAATGACCGATGTCATGGTCAATCTAATTTCCATCCTTGCCAAATCTCCGCATAAATTTATCGTCTCAAAGGGTCCAAATGCTGATAAAATTGTTCTTCCTAAAAATATGTGGGGTGAACGTTTCGTTAATCAACTGTCCATCTTACCTTTAGTTGATCTGGTCATCACCCACGGCGGGAACAATACAATTGTTGAATGTCTTCATAACGGTAAACCAATGATCGTCCTTCCCTTTTTCATTGACCAGCACGATAATGCCCAACGAATAGTTGAGAAACAATTAGGCCACAAGTTTGACCCCTTCCATTTAGATGGACCCGGTATCTTAAGGTCAATTGAGATGATTCTTAATGATGATCAAATTTATTCACGATTAAAATCAATCGCTAATGATTTAACTAATTCATCCACTCGAGAGGAATTAGTTAAATTGTTGGAGATAATTGCTCGTGAGAAACGTTGTCCATTTGATATAACCAAGGGTGACAAGGATAAAGATAAAAATTCAAATGAAATTAAATCCAATGGTGATGTTAAACAATCAACAATCAAATCAACTTGCGGATCAAGTTCACAATTAACCGAGAAATCAATTGAAACTGATAATCAGCAAGCTAATTATTTTCAAAAAATTATCTCTTATTTTACTTCAACAATTTACTCACATTTATTTAAAACCAATGATCATAACATTAAAAAC</t>
  </si>
  <si>
    <t>TCAAAAATGAAGATCGCCTTTTGTCCTATGGATGGCCATGGTCATGTAAATGCTTGTATTGGATTGGCAAAGATTTTGAAACGTTATGAGAATGAATGTATTTTCATTGTTCCCAAAAATTGGACTAAAACTGTCGCTGGGAATGATTTCGGTATCGAAGCCATTGAGGCCGATGGGTTCGAGGCCGATCGAGATCCACAGGAAAAGTGGGGCAAATTCATGGAGCAAAGATCGCGTGTGTTTGACATGGAGACAGTCGAGAAATTCATCCATCTTAATGTGCCAAGTAACGAGAGTTTCTATGATTATCTGATTAAAACGGATGATCAATATTCCTTGATTTTGGAAAGGATGAAACCCGATTTGATTATATTCGACTTTTGGGTCTCCGTTCCTGCCATCGTCAATTCGGGTATCCCTTATGTGACCTTGTGGTCAACTAATCCTCTTCTCGCTTACTGGTCATACGGAGCTCCACCTTATTCGTCGGCCTTGGGAATCAACGACGATCCCAAAGAGTTTGACAAGTTGAGGATCGCCTTCAATGAGAGCCTAGCAGAGATTAAAAGTTCATTCGATGAGTTTTATCGTTCGAAAGGAATCGACCCAAGTAAACAAGATCGAATCGATTTCTCAATCCTGGGTAAATCTCCCTTCCTCAATCTTTACCCTTATCCGGAAGACTTGGACTATTCCGAGTTCGGCCCAGTCCCAGAGAAATGGTTTCGAGTCGATCATATGGTCCGAGGAACTGATGACATTCCCCTTGGAGTCGATGAATCGTTTTTCACCTCAAATGCCAATTGCAAGATTATCCTGTTCTCTCTCGGCTCCCTGGGTACATCCAATTACCAGTTGATGACTCGGTTGATTAACATTCTCGGTAAATCACCACACAAATTCATCGTCTCCAAGGGCATTCACCATGAGAAGATGCAATTGCCTGGTAACATGACCGGAGCCAAATACTTGAATCAGATGAAGATCATGCCTCGAGTGGACATGGTCATTCATCATGGTGGAAACAATAGTTTCATTGAGACTCTTTATTTCGGTAAACCTTTTATTGTGATGCCTCTTTTCGGTGACCAACACGATAATGGCCGAAGGGCAATCGACAAGAAGATTGGGAAATGTTTCTTACCCTATCGAGTGACCGAGGACGAACTGGTTCAAGGAATCGACGAGATTCTCAATGATAACGAACTAATTGAAAGAGTGAAATTGGTTGGTAAACATTTGAGAGCCACAAAAAGTCATGATGTTTTGAATGAGAAATTGACAGAAATGGTTAATCAA</t>
  </si>
  <si>
    <t>ATCGTAAATTCACTCAACATGAAGATCTTTTTCCTTCCAATGGATGCCCATGGTCACGTTAATTCGTGTATTGGATTAGCTCGAATGCTTCAAGACTTTGGTCATCAAATTGTCTTTGGTGTTCCTAAGCGATGGTCTCCGACTATTGAGAAATACAAATTCGATATCGAAATACTTGATGATCCATCGGTACCCGAAGATCAAGATCTCCAAGAAAAGTGGGGATCGTTTATGGGACAACATGCTGATGCTTTTAGAATAGAACCAAAAGATCAGTTAAAAGCAATGATTGAACCTGCTACTCGAGCTTTTATTGAATATGTAAAGATAATTGATGATCAATTGGCCAGTGTTTTCGAGAAATCAAATCCTGATCTAATCATCTTGGACTTTTATGTAACGGTTCCTGCGGTAGTTAAATCGGGCCGACCTTGGATGTTACTATTCTCATGTAATCCTCTTCGACTTTACGAAGGTCCAAAGACACCGATGGCTGGATTAGGTCTAAGTGTTGACACTGATCCTTCTGTGACCATGCAAATGCAAATGCTAATGATGGATTCGATGAAAGATATTAAATCCAATTTCGATAACTGGTTGATTTCAAAGGAAATTGAACCCGATTTGTTTACCATAATGAGATTATCACCTTTTCTTAATTTGTATTCGTTTCCATCTGATCTTGATTATTTCGAATTTGGTTCTGTTCCTGATAAATGTTTTCGTCTTGATCATATGGTTCGTAAAGTTGAAGAAGGTCCACTTGGTTTCGATGAATCGTTTTTCGATAAACCAGGAAAGAAAGTGTTTCTTTCATTAGGATCAATGGGATCGGTTGATGTTCAATTGATGAAAAGACTTGTTTCCATTTGTAGTAAAAGTAAACATCAATTCATCATTTCGAAAGGACTTTATCATGATAAGTATGAATTAGCTGATAATATGGTTGGTGGAAAATATGTCAATCAAATGGCAATTTTACCCAAAGTAGATTTAGTTATTCACCATGGAGGAAACAATTCTTTCGTTGAGACAATTTACTTTGGTAAACCGTGTATTGTATTACCTTTATTCGGAGATCAACATGATAATGGACGAAGAGTCGAAGATCTCAAGATTGGAAGGTCATTCAGACCACATTGGGTCACAGAGGAAGAGCTTTTAACTGCAATAGATGAATTAATTGAAGATGAACAATTAGCCGAAAAAGTATCAAAAATCGGGGGAAAAGTTCGTAACTCGAAAAGTATCAACGATTTAAACAAGAAAATTGAAGAAATTATTTCATCAAATAAACAACAA</t>
  </si>
  <si>
    <t>TCGATCCTACTTTTTGATCAATTTGAAGATCCACAGGAAAGATGGAGTAAAACAATGGCCAGAAATGCGGTTCATTTCCATAAGACTCCGATTGAACAGGCTTGGCTTCAGGGTGTATTTCATGATGACTTTGTGAACACAGTGATTGATATAAATGATCAATTGGAGAAGATAATTAGAGAGGTCAAACCTGATTTAATGTTTGTCGATTACTATGTGGCAGTTCCAGCGATTATTTTATCAAAGATTCCATGGATTTGTGTTGTCTCTGCTAATCCATTGAGTATCTACCAACTGATTGATGGTCCACCCTTTTATTCAGGTTATTCTTTAACTGATAGTAATTGTAATTGGCTTGATTTCAAGAGGAGATTTAGAGTAGCCCTTTCTGGACCTTGTCACAAGTTACATGCATATGCAGCTGAGAGAGGATTACAGTTACCACCCAATAGATTATGGGTTGCATCACCTTACCATAATATCTACATTTATCCATTGGCCTTAGATTATTGTGAAATACCGGGTTTCCCATTGAGAAAATGGTCTCGAATTGACCATTGTATCCGACCATTTTCCGCTGATCCTGATCCACTTGGCTTAGATTTAACAGCCTTAAAACCTCAAGTGCCCAAAATTTACTTCTCTCTTGGTACCATGGGATCAGCTGATATCGTTCTAATGGATTTGTTACTCAAAATCCTCAAGGAAACACCTTATCAATATATCGTCTCGAAAGGGCCAAATTGCGATAAGATTAATTTACCTCCAAATGCAATTGGATCTGGGTATTTGAATCAATTGAAAATTCTTCCTCTGGTTGATTTAGTTATATTCCATGGAGGTAATAATACACTAATTGAATGTCTTTATTTTGGTAAGAAAATGTTACTTTTACCGTTATTTGGAGATCAGTTTGATAATGCAGCTCGAATAGTGGACAGGCGACTTGGTTTAGCTCTTCGTCCCTATCAAGTTAAACCTGATGAGCTTAAAAGAGCAATTGTAACACTTTTGGATGATGATGCCTTACATAATCAATTAACAACCATTTCAAATAATCTGAAAAAATCTAATTCACTTGAAAAAGCCATTGAAGAAATAGAAACATCTATGCACATTTTCAAAAATCAAAGTGAAATCCTCGCAATGAGT</t>
  </si>
  <si>
    <t>TTTGCAAAGTTAACTGTGATGGCTGAGAAGAAATTAAAAATCCTTTGCTCAGCAATGGACAGCCAAGGGCATGTGAACGCAATCCTTGGGATGGCAAAGATTTTGGAGTCGAGAGGTCATCAAGTTATAATGACTCTTGCCCCTGGATGGGAATCTTTGATCAAGAAACATAGCTTTGAATTTATCCCTCTCGATTTAAAGGAAACTCCAGCAATTAATAAATCAGCAACAACTAATGGTGATAAAGGTGATGAATCAAAAGAAAGCAAAGTTAATGATGGTGATGAGAAAGTAAAATCAACCGACGAAGCACCGAATGCAAAATTAATCGGAATAATTAATGATGGATTAAAGCAATTGAGATTATCTCCCATGGATTCAGCTCGTAATCCAGATCCAGGAGCAGTTGATCGGTTCATTGATTGGTACTCCAAACAATTTGCTTTCGATGAAGCACTCAAACAAGTAATGGATCAAATTAAACCCGACATGATAGTTTTGGACTTTATGATGAGACTTCCATGTTTAGAGGAATCGACGATTCCATGGGCACAATTGTGGTCATGTAACCCGATCATGTTGTACCATGGACACTGTCCACCAGCGACCACAGGATTTGCAACTGACAGTCCTCGTGAACTTTGGGACGAGTTTAAAAAACTCCAAGATGCCAACAACAAGCCGATCATTGATCACATCAATTCTTGGTTCATAAGTAAAGGTTCACAACCTTACGGACCAGATGAACCTATTCCGATTGGAGCTTCACCTTATATGAACATTTACACTTATCCAGGTTTTCTCGACTACAACGATATCGCCCCTCGACCCGTGAAATGGTTCAGAATGGACGCTTCGATCAGAGAACCAGACGATTCGACACCCTTTGTGATACCAGAGAAATTAATCAACAAACCAGGTAAATTAATCTACTTTTCCCTTGGTTCAATGGGTTCAGTTGATTTGGAATTGATGAGACGAGTGATTAGTGTATTAGCTAAA</t>
  </si>
  <si>
    <t>TTGAAAACTAAATTAAATCAAATCATGGGAAAGTTAAAGATCCTATTGTTTGCTATGGACGGTCAGGGTCATGTTAATGCGATTCTTGGATTAGCTGGAATCTTATCAAAAGCTGGACATGAGATAGCGATCACTTTATCCAAAGGTTGGGAACCATTGATTAGTTCAAAAGGATTTCAATTTATACCTTTAGATATGGAACCGGTTGGTGGTCATGTACCGGAAGAGGAAACAGCAGAAAAGGACCAAGATGGGAAGGAAAAGAAATCACATTCGGTGAAAACTTTTGTGTTTATTGAGAAAATGTTGAAATCTTTTCGACATGATCCAATTGAGGCTTTGGAAAACTTTGAAAGTGAAAACGAGAAAATTTATCTCGATTGGTCAGATACAATGTTGGCCTTTGATCAACCCCTTGAGCGAGTAATTAACGATCTTAAACCTGATATAATTATTGTTGATTTTCTCATTAGACTTTCGTGCTTATTGAAAGGATCAATTCCTTGGGTATCCTTATGGTCGTGCAGTCCAGTGGCACTTTACAGAGGATTCTGTCCACCTGAAGGGACAGGATTCGCACTGGACAGTCCACGAGAACTATGGGATAAGTTTTACTCTTTATTCGCTAAAAAACTTAAACCGATTCGCGACAAAGTGAACAACAAATTAATCGAAGCGGGAGTTGAACCTTACAGCGAATATGAGTCTCTCTACTTGTTCAAATCCCCATATCTTAATGTCTACGTTTATCCCGAATCTCTTGATTACACCGATATCGCTCCACGACCAGTTAAGTGTTTTCGTATGGATGCTGTAATCCGAGAACCCGATGATGTGACTCCTTTTATGTTACCCGATAATCTGATTGATAAACCGGGTGCCTTGGTTTACTTTTCCCTTGGTTCAATGGGTTCAGTTGATTTGGAATTGATGAGAAGAGTGATTAGTGTATTAGCTAAA</t>
  </si>
  <si>
    <t>GTGATTAGTGTATTAGCTAAATCACCTCATCGATTTATCATCTCCAAAGGTCCTTATCATGATCAAATTGATTTACCAGATAATTGTTGGGGTGAAAAGTATGTTAATCAAATTGCGATTCTACCCCATTGTGATCTTGTAATCACCCACGGCGGTAACAACACCCTCACAGAGAGTATTTACTTTGGAAAACCGTTAATTGTGATGCCATTATTTTACGATCAACTCGATAATGCTCAACGAATTGTTGATAAACAATTAGGAGTCCGTTTAGATACCTACAGATTCACTGATGATCAATTGTTAACTGCGATTGAAAAACTGGTTCATGATGAAAAATTGTATTCAGAATTGGAAAAAATTTCCTTCGCAATCAAAAATACAAAATCAAGGGAGAAAATTGTTGAATTAATTGAACAAACAGCGATTACTAAGAAAAGTCCAGAG</t>
  </si>
  <si>
    <t>AATGCGATTTGTGGTTTCGGTGAGTTGTTAACTCGACATGGACATAAAGTGACATTTGCTCATCGAACGAAGAATAAGCATCATGCTGACACACGAGGCTTCCAATTTATCCCTTTCGATGAAGAAATTCTTGGGTCAGTTAATGAGGAAGATTTTCTAAAATGGATGGATTCAAATGCAGATAAATTACGACAAGAGCCAATAGAAAGATTCAAGAATTATACCCAAGAGGAAAAGGAAATTCAAGCTTTCGGCGTTGAACAATATCATAAAATGAATGAAACGCTGATTCCAATTTTGGCTGAGAATAATTTTGACGCGATCATTCATGACGAATTAGATTCATTGGATTGTTTCTATAAAGCGACCATTCCTGTGATTTCCTTTTTCTCAGGTGTACCTTTACTTTTATACGAAAAAGGTCTACCAGGTATGTCAGGTTTATCTGTGAAAAGTGATCATAGATTGTGGGCTGAGTTTGAAAAATACAGTACTGAAGCCTTTAGCAAGATGGCCGAAAGTTTTAATGGATTGTTACGCCAATCAGGAAGACCCGAAGATTTTAGAATAACGAAATGGGTTTTGCCACTTAAAACGATCGGTTTTTATCATTATCCTGCTCATCTTGATTACACTGAGTTAGAACCTGTTGAACCTGGTTGGTATCGAATCGATTGTTGTGTTCGATGT</t>
  </si>
  <si>
    <t>ATAAATTCAGTGACAATCAGTCGAGTTGGTTCATTAATTGTAATTATGTCTAAACCATCGTACAAGATTTTAATTACTTCGATCGAAGCTTATGGTCATGTTAATGCGATTTGTGGTTTCGGTGAGTTGTTAGCTCGACATGGGCATAAAGTGACCTTCGCTCATCGATTGAAGTACAAAATGCTCGCAGATCAACATGGATTTGATTTTATTCCTTTCGATGAAGAAATTGTTGGTTCTGTTTGCGACGAAAACTTTTTATCATGGATAGACAAGAACATGGAAAAGTTTCGAAAATCGCCCATAGATAGATTGATGAATAAAACTGACCAGGAAAAGGAAACTCCTGCTTTTGGAATTGAACAATATCGTAAAATTAACGAAGTCTTGATTTCGATCTTGAATGAGAATTCATTCGATGCAATTGTTCATGATGGATTAGATATTCTCGATTGTCTTTACAGAGCGACAATTCCTGTTGTTTCATCACTTTCACCTGCACCTTTAAACTTATACGAAAAAGGTCCTCCGGCAATGTCAGGATATTCTGTCCATAGTGACCCAAAGTTATGGACAGAGTTCGAGAAATACAATGCATATGCTTTTTCAAACATGACCGAAATTTTC</t>
  </si>
  <si>
    <t>ACATCGATCGTGACAATGTCTAAACCTTCATATCGTATTCTGATTACTGCTATTGAAGCTTATGGTCACATTAATGCGATTTGTGGTTTCGGCGAGTTGTTAACTCGAAATGGACATAAAGTGACATTTGCTCATCGATCGAAGCATAAAAAGCTCGCAGATCAACATGGCTTTGATTTTATTCCTTTCGATGAAGAAATTGTTGGTTTTGTTTGCGACGAAAACTTTTTATCATGGATAGACAAGAACATGGAAAAGTTTCGAAAATCGCCC</t>
  </si>
  <si>
    <t>CCTTTCGATGAAGAAATTGTTGGTCCATTGTTTGAGGAAAAATTCTTTGAATGGATGGACAAGAACATGGACAAGTTCCGACGCGAACCAATGGAGAGATTCAAGAATTATACTGAAGAGGAAAAGAAAGAGGCCGCTTTTGGAGTTGAACAATATCGAAAAGTAAATGAAACATTAACGCAAATTTTGGCTGAGAATTCATTCGATGCGATTGTTCACGATGGATTCGATATATTAAACTGTTTCTACAAAGCGACGATTCCTGTTGTTTCCTCGTTTTCGGCCGTACCATTGATTTTATACGAAAAAGGTCCACCAGGAATGTCCGGGTTTTCTGTGAATAGTGACCCCAAATTATGGGAAGAGTACAACAAATATTGTACTGACGCTTACGAGGAAATGACAAAAAATTTTAATACCCTATTACGAGAATCAGGGAGAAGTGAAGTCTTTGTAGTGACTCGATGGATTTTACCCCTGCAAACAATCGGTTTTTATCATTATCCTGCTGATCTTGATTATATTGAGTTCGAG</t>
  </si>
  <si>
    <t>TTAGGTGAAAAAGTGTTGATTGTGGTAAGAAGATTATTTTTAATTGAAAGGATTGAAATCCCTTTAGTATCTCACTTCAACCCAGTCTTGTTTTACCCTCAAGGTTCACCTCCATTCTCTGGATACCCTGTAAGTGTTGATAGAGAAAAGGCCAAAAGTTCAAAGAAATCTATGATTCTGATTGTGTTCATTTCAAAGAAAAACTTTACTCATGGTAGGAATCTTTCAACGTTCCCGTCCTACCAGAAGATTGTTGGCTTTTTAATCGATATCCAAAGTATTTTGGTTTCTAGAACTATCCTTAGGGTCTTGATTACAAAGAGAAGTGGACCTAAAGAGCTTGCAGATAAATGGTTTCGAGTTGATGCCTCGATTCGTAGACCCGACGAAGAGAATGAATTTATTGTACCAGAATCGATCGATTCGTTACCTGGAAAGTTAATCTACTTTTCTCTGGGA</t>
  </si>
  <si>
    <t>TTGAAGGTCTCGCCGCGGGTAATCCCGTTAATTGTAATTCCACAATTTGGTGATCAACATAACAATTCTCAGCGAATTGTTGACCTTAAATTGGGTTCCAAGGTTAATCTATGGAAATTTAATAATGGAGAAAAATTAATCAACCAAATTGAGTTTGTTCTGAGCAATGAAGAGATTAATCAAAATGTTCTAAAGGTATCGAATCAATTGAAGAATTCAGATTCTTCGGATAAAGTTTGTTCATTGATTGAAAATCTTGCAAAGAGTCAAAACCCACCAACATGC</t>
  </si>
  <si>
    <t>AATGAGATTAATTTACCTCCCAATGGAATTGGATCTGGATATTTAAATCAATTGAAGATTCTTCCTCTGGTTGATTTAGTTATATTACATAGTGGTGATAACACACTAATTAAATGTCTTTATTTTGGTAGGAAAATGTTACTGTACTTTTACCGTTATTTGGAGATCAGTTTGATAATCCAGCTCGAA</t>
  </si>
  <si>
    <t>ACAGGTAAGTTGTCAAATAAGCAAATTGTCATCTACCAGTGGTACCTATTGTGTCATGCTCGCCAAATGAGCCTTACTATGGGCCAGGTTCAGGCTGTTCGGTGTACGATCCACTTAAATTATGGGATGAATATCGGACATTGGTCAATAAAGGTCAACTTGAATTTGAGGAGAAAAAGAAACAATTGTTTGAGCTTTTCAAAGTTGATTGTGTGTTCGCGTACTTTTGCCAAACTTTTGGGTATCTACGTTTATCCTGGACCTTTGGACTATCACGAATTGGTACTAGTTGAGAAAAATTGGGTTCGACTTGATTCCGCAGTTCGTATTCCCGAATCAAGTGATTTCCATGTTCCTGGGAAAATCGCTAATTCACCCGGTCAATTGATCTACATTTCTATGGGAACT</t>
  </si>
  <si>
    <t>TCATGTAATCCTCTTCGACTTTATGAAGGACCAAACATACCAATCGCACGATTAGGGCTTAGTCTCGACACTGATCCTGATTTGAACAAAGAGATGAAAATGAAAGTGATGGATTCGATGAAAGATGTTAAATCCAATTTCGATAATTGGTTGATTTCAAAGGACGTTGAACCTGATCCGTTTAAATTAATCAGATTATCACCTTTTCTTAATTTG</t>
  </si>
  <si>
    <t>TTTACTTATCACTTCTCCGCTGATATCGTTCTAATGGACCTATTACTAAACATCCTCAAGAACACATCCAATCAATTTATTGTCTCGAAAGGGCCGAATTGTGATAACATTGATTCACCTCCCAATACAATT</t>
  </si>
  <si>
    <t>TTGTATTACATTAATTCAGTTGATTGTGAACCTTTTTTTTTGCAAAGTATTGAATTGAACTTTCATTTATGTATAAATATGAAAATCGCTCTGATTCCAATGACCAGCTCTGGTCGTATTAATATATGTACAGCTTTAGCTCGAACTTTGGCCACTTTTAACCACGAATGTGTCTTCATATTACCTGCCGTTTGGACTGCGATCATAAAAGATTCTGGTTTCCAGGTCGAAACGTTTGAAGATATTAAAGTAAATCCGAGTGGAGATGTTAGAGCTTCGAGTTCAAATTTAATCGCTTCACAAGCGGCAGTTTTCAGCTTACCTGCTCTTCAACAATTTCCCTTAGTCGGTGCAAATGGATTTAAACACTGTTGCGATTCAGTAATGAAGAACAATGATTCGTATGCTGAAACCTTAAAGAGAGTGAAACCCGATTTAATTATCTTCGATTTCTGGACAACTGTACCTGCTTTTGTTCAGTCGGGAATTCCTTATGTGGCCTTATTTTCTTGTAGTCCAACGATGATTTATTGGAAATACAATGCACCTCCATTTTCCAGTGGATTAGGTAAAGGTGACGATCTCGAATTAGTCAAAGAAACTCGTGAAAAATTTTCCAAAAGTCTTGAACCAGTTAGAAAACAATTCGATGAGTATTTGGAGAGCGTTGGAATTAACCTCGAATCGGAAGATCGTCTTGACTTCTCGCTTCTTGGACAATCCCGATATTTAAATATTTACCTTTACCCGAGAGATTTAGATTACTCTGAATATGGACCAGTTCCAGAAAAATGGTTTCGACTTGAACATATGGTTCGAGGATCTAATGATGAAAGTCCATTAGGACTACCTGACGATTCTTGGCTTAATCGGACTGAACATAATGAAGGTAAAAAGTTGATTCTCTTTTCTCTTGGATCAATGGCCACTGCTTTAGTCGATATTATGAATCGTTTGATTGGTATTCTTGCTCATTCACCTCATAGATTCATCGTTTCCAAAGGTATTCACCATGAATCAATTGAATTACCTGATAATATGTTTGGTGGAAAATATTTGAATCAAATGAAAATCATGCCCAAAGTTGATTTGGTTATTCATCATGGTGGAAACAGCACATTCATTGAGACATTTTACTTTGGTAAACCCTGTATCATATTACCGATTCTTGGAGATCAATTTGACAATGGCCGTCGAGTGATTGACCTTAAAGTCGGTGCATCGTTCAATCCACATTCTGTTACCCAAGAGCAACTTTTATCGGCAATTGACTCGATTCTTGAAGATAAACAACTTTTAACTCGAGTTGAAATGATTGGTAACAATTTAAGAAACACCAATAGTCACAAGGAATTGAATGAAAAGCTTGAATCAATTGTGAACAATCAAAAA</t>
  </si>
  <si>
    <t>TCAATTTTAATTGCTTTAAAAATGGTTAAGGTGCTTTTGTTTGCAATGGATGGCCAAGGTCATGTGAATGCTATTCTGGGATTAGCCGGAATCTTATTCCAAGCTGGACATGAGGTTGTAATCGCTTTGTCCAAAGGATGGGAAGAGCTAGTGGTCAAGAGAGGTTATCAATTCTATCAACTGGAACCTGAATCTGAATCGGAGGGGGAAAAACAGGAAGATGTAAAAGATAAAAACAGCAACAATGACGATGAA</t>
  </si>
  <si>
    <t>LDWLIVTRTIMKPKYRILISAIDALGHINCTLGFGEILAEAGHEVTFVQRIHHKKLADKRGFNFIPFDESIFENIKPGPFVDWVANNLDKFRGDALEQYKRWNDKDKEMFASIVDDYEIVDQALARFLDEHKDSFDIFIGDFVTQYPALVRSPIPYIPLLSISPVCLYPQGPPPFSGYPEKVGKEKAEEFEQIYESACSKFIDKLYAWWISHKVPLLSIKNFFIDNPKYFGFYHYPEGLDYKECGPKEPADKWFRVDASIRRPDEENEFIVPESIASLPGKLIYFSLGSLGSVDVELMRQIISVLSKLPHRFIVSKGPKGDEIELPPNMWGENYVNQIAIIKVVDMVITHGGNNTFLETIYSGKPLIVIPYFFDQLDNAQRVVDCGIGRRLDTWNLDEKIVKNTIEETLNDQEMTRKIKEIALSMRSTKSREKAVEMIENLISDLKNNNPITN</t>
  </si>
  <si>
    <t>QSLNHLREILICYPINLFNQIYLSKMPSYRIMISAIDAFGHINALLGFSEGLKAAGHEIFFAHRNKHKHLADKRGFELIPLDESLPGLNMDEAIFQWIDMNGDKFRQPPLERYQGMDLESQEAVSAQAEFFFILDKALDKVVTENSFDLIVIDIPGPMPFLYKHSIPWIPLASLNPLILYPKGPPPFSGYSVNSDPSDWSEFKKAYQTAHQILTESHNKHLAKVGLGHIKFDPSIFVDNPVHFGFYHYPGELDYDECPPRRDNWIRVDAWIRQADFDDDFQLPEQLKEKPGKLVYFSLGSLGSADLVIMKKLIAILAKSPNKFIVSKGPRGDQLELADNMWGQNYVNQIKVIQSVDLVITHGGNNTFLETLFYGKPMIVIPYFYDQLDNAQRVVDKNIGFRVNTYDLDEDYFLDCIEKALTDQTISQKVKSISQNMRQSTSLSEAVKKIEKLIEETKNSTQL</t>
  </si>
  <si>
    <t>INFSVYFRFLLPAFVVMSSYDILITCICASGHISAICGFGELLTRHGHKVTFAHRLKNKHLADKRGFQFIPFDENIIGSLFENSVCDWIDANSIKFRMDPMVRFANYSEEEKESLSLGIYQYRALNETISVILKEHQFDAIIHDGMDFLECLYNSNTPLITSLSLVPSLLYSNAPPPFSGLSVNSDRELRQQFTKHFDDAHSKMTEKVNQLLKESGRAETFKMSTYLLPLKTIGFFHYPVDIDYVECGPKRPGWHRIDCYVRSPDEDSHFELPEKLVDKPGKLIYFSLGTGASADLVLMRNCLSAMSRSGHRFIVSIGQRGDQLQLADNMWGEPYINQIKAIEKVDLVITHGGNNTFMESLYHGKPMIVIPYFYDQLDNAQRVVDKEIGYRVNPWEFDEDYF</t>
  </si>
  <si>
    <t>IIKMANTSYHFLLTSMNAYGPVNATLGFGEVLTRHGHKVTFAHLPKYEKAATNRGFGFIAFKKELFPEKNEDSLVETIDKTMDKLRRDPMVRFTNFTQQDKENMNDTSAWLTLHEAHKEFLSRTNIDQFDGIIHDCCDLTGAIFSTGLPVINLHSCNPLGLYNNGPPIQFGLSTSSDRKLWAEMRNHLLDSHEVFITCMNEHLAKISRPPVFRPTRLSLPLTNIGFYHYPKQLDYTECEPIEPGWHRIDNFIRCSESKCLEIPDNLRDKPGSLIYFSLGSTASNDIQLMQRMINTLAKSPHRFIISKGFRGDQLKLADNMWGDNYVDQIAVIQSVDLVITHGGNNTLMETLLYGKPLIVVGYYFDQLDNAQRVVDKKIGFRVNPWEFDENYLLDCIEKSLVDDEMKKRIAQISETMKTSQSASEAINMIEDVIRKHKSSSTN</t>
  </si>
  <si>
    <t>TIVATMVDSPVKILVTSVDXXIGHLNSALGFGEALLKRGNDVYFTNRRKHQQTVEKRGIKFIALEDFDDSFTEANSEVFLGFIVQFMSKMELTPMQRLDSWSEADNGMITTLIDELKLLDKTLRKIIDNLKPDILIGDIIFSIPLFVQSPIPCIPLFSANPVSIFYEYGLPAGTGFSVHSDKSLWKQYHDKELALHQQIITQFDDWFHSFGLEAPNMFAFRAFAKYFGIYIYPEALDYTDLGPPPKNWVRMDFSIREADNSTFVLPESLTNRPGKLIYLSMGSLGSAHIELMKKLLNTFGKSKHRFIVSKGPRGDQLTLSENMWGENYVNQIAILPKVDLVITHGGNNTIVETLYYGKPMIVMPLFFDQLDNAQRIDDLKLGYRVEPFRYDENDIHKMVDNLLEDVDLHERVKK</t>
  </si>
  <si>
    <t>MAIIQMNTKNQLSLXXXXXVDIRLISLNLTLAMDKLSSNKLAWCSNGTYLTIHNHNKKPLNILMSSLDAYGHFNAIIGLGEKLVKRGHQVYYANRSGYKSLVEASGLKFIPIEKFDPSMGNYEANQFILKFIDNYSKQMEKSSLDRLTNWSFNDLFSNLGYFSEMKRMEKVLEMIINQIKPDLIIGDFTFALPLFTKSIIPCIPLLSTNPLPLYGDRGPPVASGYPINGPKDVWTIYRKAEKRAMFGLRLYMRPWWWRKCLSPPETSQLRSYAKYFGIYVYPSALDYDSDLGVPSSNWTRLDMCIRHISDDFQLPDCLNGKPGKLIYLSMGSLGSVNLKLMKRLVKTLSSSPHRFIVSKGAKGDQLTLTDNMWGDNFVNQLAILPKVDLVITNGGSNTIIESLSAGKPMIVLPLFYDQLDNAQRIEEKGLGRRLDPFKYEDDYFLRTIEDLLNNQSVHNKVGQVAREMNKASEQNKICELIESLAFHVKFGGPVDPELKQILPHLDKVCPNDKLKL</t>
  </si>
  <si>
    <t>LNACIGIGLLLSKRGHEVYFAHYSRFRSLIEANGMKFISLIDHQDEVHKIPEESPVNQNFFKAMLDRAKTFSPLELVKYEKSSVFSVFITLLDGSKGENYAMLNIIDKIKPDICLADYLWVMPWMVKADIPVVPIMSSAPNELYNGPPLRSDYSVNDPPELWEEYRNLIHKAEKEFVEKSKELFNHFGVDYVDKTHAKQLGIYIYPEPLDYKEFGPPKKNWIRLDSSIRFTKSIEFKIPEKIADIPGKLIYVSMGTLASMVPDMMDMILEPLSNLPYRFLVSTGPNGEQVKLSDNMWGDKFINQVAILPHVDLFITHGGSNSLIEGLTAGKPLIVIPQFGDQLNNGQRVVDLKLGTKINLWEFSGDKLTKAIDYVLNNDEIQANVKKVSEQLKHSDSSEKVCSAIETLARTKTSSV</t>
  </si>
  <si>
    <t>SFCCSVVICNDKMSTTNERPLKILITSMISVGHLNACLGIGLLLHKRGHDVYFAHYLKNRSVIESNGMKFISLSENNNNSDYIVHEELPRPPGFFKSKFDYAMKFSPLEMIKDELNSNKDSVGFLSILETSIGENYSMLNIIDQLKPDLCLTDYLWVMPWMVKVNIPVVPIMSTSPNDLYNGPPLMSGYSINSSPQLWKEYNSLREMSELRFVARAKEIFSSFGVEYVPRNYAKQLGIYIYPGPLDYKELGPPMKPWIRLDSAIRLTDSTEFVIPDKLKGQPGKLVYVSMGTLASTVPEMMNMMISALSTSPHRFIISTGPFGDSYKLHDNMWGDKYLDQVSILPHVDLFITHGGSNSLIESLTVGKPLLVIPQFGDQLNNGQRIVDLKLGDKVNLWEFKVEKLVEKIDLILNDDLIRANVARVAEELKKSDSADEVCSAIENLARTKEPSV</t>
  </si>
  <si>
    <t>GEDDEEEEDDDDGGVKGKDRNEKAFEFFEKILGSLRKDPIEALEQFDSQVVIAYLQWATTMYKYDEPLARAIDTIKPDMVILDFILRLPCLIKGSTPWATLWSCSPVALYRGFVPPEGSGFPLDSPKELWEKFYSLHYKGFKPLRDYLNGKLIKAGVEPYHDNESFYVFKSPYMNIYNYPEALDYNDIAPRPDKYYRMDAVIREPDDKTPFSLPENLVNKPGALIYFSLGSMGCVDIELMKRVISVCAKSPHRFIVSKGPYHEQIDLADNMWGDRYLNQIAILPHVDLVITHGGNNTLTESLYFGKPLIVLPLFYDQLDNAQRVEDKKLGVRLNTYKFTDNEMLQAIEKLLNDSQLYDRLEEISFNMKNTKTRLEIVKLIEKTAITKKSTE</t>
  </si>
  <si>
    <t>IGHVNASMGIGKLMADRGHNVMFIHYPEHKSLAENQGIKFIDIFDYQEADDPLEKANPFSDSPVETFDNRKKYSPKDLVRGGGGRGRGGNRGGGGPRGGGRGPRFSGENAAIENALKVIKPDVVLGDYRWVMGFMTKCPCPFIPVMSNGPVSLYNGPPIGSGLSVFDAPEKWAEARENGNDMMKEMAIKVAEGKMRSWTHAEYLGIYIFPEALDYKELGPVNKNWVRLDQSIRLPESQDFELPDKLKDKPGKLVYVSMGTNASGDPMLIKMLVDACAKSPNRFIFALGRNGHLIQLPENVWGDTYVKQLSIIPKVDLVITHCGSNSLVESLYFGKPMVAIPIFDDQLDNGQRVADLKLGKKINLSDFTEEKLVQAIDEVLNDQQIHDNVIKVSEEMKKSQSSDKIPVYIEYVAQNKKSPFE</t>
  </si>
  <si>
    <t>CLFFFQFVNCDCVLSILFLSSSHGHVNSCIGLARMLRDQGHESVFVVPSNWSVLITGHSFAIEPIVDPTCGDLDPLDRWAEIVRAFSPSFAKSPSDQIIDLIATDTKEFTDYAKRIDDQVAKAIERVNPDLIIIDFYVTVPSVTRSGKPWVLLYSANPLFAYESPNNPPRYSGLGASDDPKLFQQFRDLVNHQLTEVKADFDSFLKSKGLTPHETELVSPSPYLNLYSYPEDLDYSELGPIPDKWFRLDHMVREAEIGPIGFDESFFNTNEKIILFSLGSMGGAVVTLMNRLIGFMSESKHRFIVSKGPFHEEIKLYDNMIGGKYLNQIKILPKIDLVLTHGGNNTFIETLYFGKPLIVLPLFGDQHDNARRAIDKNIGRAFGPYQVTKEQLNGAIDEILNDKELIERVKNIGEKIRTTKSHQQLSDRLNNLINQLKEP</t>
  </si>
  <si>
    <t>SITIIIMEIKKLKILCSAMDSQGHVNAILGFAKVLEERGHHVIMTLAPGWGSLIKKHGFEFIPLQMEEKVKDDQVTNGNPDAPNKMLIDVVNAQLKSLRMTPMEAVSQDESGIWIPWYDKQFKFDDAIKTVMESVNPDFIVIDFIMRLPCLEKSSIPWAQLWSANPMMLYHGHLPPATTGFPTDSPKELCDKYISLRKLKGEKIFNHLNNWLISKGVRPHTPDEPILVAESKWINFYTYPEFLDYNDIAPKLAKWVRMDASVREPDSTEPFELPESLKGKPGKLIYFSLGSMGSIDLELMKRVISVCAKSPHRFIVSKGPLHEQIDLPDNMWGDRYVNQLAILPHVDLVXXXXXXXXXXXIN</t>
  </si>
  <si>
    <t>LLIVDEMARVPPRILLISLDGTDYVSSILNIATILHSRGNDVYISNRRKHQFAAEAIGLKFIAFEDVDPNHDELIGDVVIPCMTRSMTKVNMPPLERLNSWSGEDTQILVALLRELVVIDRLLRSLAVDLKPDLIIGDTIYPPAFFMEDKIPCIPIYSVNPLGLYFKYGLLSGTGFSVHGDRSLWEKYREKEKVINERICSHFNDWYSSFGFQVTDMNLHRTYAKNFGIYIYPEVLDYTDLGPTPSNWVRLDPIMRKSSGRRFRMPEKLAKKPGALIYLCIGTATRVHVAIMNRLINTFGKSKHRFIVYKGPYGSQLTLPDNMWGKNDLDEVAVMSAVDLIISHGHNQMIYEGLYFGKPMMLMPLFFNQLDNAQRFVDLNLGVRVNPFVYDEAEIQVKVDNLLQDADLHARIKKFSRKLKAPQNHHKVAEMIEQVARTGISPI</t>
  </si>
  <si>
    <t>EFEPVEPGWHRIDCYVRSPDEGSTFELPDKLKDKPGKLIYFSLGSTASNDLLIMNKCLSVLARCGHRVIVSMGRRGDKLNLSDNMWGQEYVNQIAVIEKVDLVITHGGNNTFMETLYHGKPMIVIPWFFDQLDNAQRVVDKEIGYRVNPWEFDEDYFLNCIEKVLNDEQLQEKVKKISKNMRNSNSGT</t>
  </si>
  <si>
    <t>FIMPLNPIKILIIPTNGYGHLNIGLGLADMLTKHGHKPIFALNKKWAPSAEARGYETRILDANVIEEAEADQAARQMAVLDLLASSLSEPTIEQTTWMSGKETILYEDHLRIDVGLESLLSTGEHFDLLIVATLVAIPSAETSGIPWVYFHTPSPHILYGTQITPPFSGYPLDTPKDICQRYWDRYYSERAMGDAIYNSYFASRGVGKVNVGYFQRESPYLNIYAYPKELDYRDVATLPKHYFRMDNAIRENDALVTKIPDEFLFRPGKLIYVSLGSWFSGMTDVMVNLISILAKSPHKFIVSKGPNADKIVLPKNMWGERFVNQLSILPLVDLVITHGGNNTIVECLHNGKPMIVLPFFIDQHDNAQRIVEKQLGHKFDPFHLDGPGILRSIEMILNDDQIYSRLKSIANDLTNSSTREELVKLLEIIAREKRCPFDITKGDKDKDKNSNEIKSNGDVKQSTIKSTCGSSSQLTEKSIETDNQQANYFQKIISYFTSTIYSHLFKTNDHNIKN</t>
  </si>
  <si>
    <t>SKMKIAFCPMDGHGHVNACIGLAKILKRYENECIFIVPKNWTKTVAGNDFGIEAIEADGFEADRDPQEKWGKFMEQRSRVFDMETVEKFIHLNVPSNESFYDYLIKTDDQYSLILERMKPDLIIFDFWVSVPAIVNSGIPYVTLWSTNPLLAYWSYGAPPYSSALGINDDPKEFDKLRIAFNESLAEIKSSFDEFYRSKGIDPSKQDRIDFSILGKSPFLNLYPYPEDLDYSEFGPVPEKWFRVDHMVRGTDDIPLGVDESFFTSNANCKIILFSLGSLGTSNYQLMTRLINILGKSPHKFIVSKGIHHEKMQLPGNMTGAKYLNQMKIMPRVDMVIHHGGNNSFIETLYFGKPFIVMPLFGDQHDNGRRAIDKKIGKCFLPYRVTEDELVQGIDEILNDNELIERVKLVGKHLRATKSHDVLNEKLTEMVNQ</t>
  </si>
  <si>
    <t>IVNSLNMKIFFLPMDAHGHVNSCIGLARMLQDFGHQIVFGVPKRWSPTIEKYKFDIEILDDPSVPEDQDLQEKWGSFMGQHADAFRIEPKDQLKAMIEPATRAFIEYVKIIDDQLASVFEKSNPDLIILDFYVTVPAVVKSGRPWMLLFSCNPLRLYEGPKTPMAGLGLSVDTDPSVTMQMQMLMMDSMKDIKSNFDNWLISKEIEPDLFTIMRLSPFLNLYSFPSDLDYFEFGSVPDKCFRLDHMVRKVEEGPLGFDESFFDKPGKKVFLSLGSMGSVDVQLMKRLVSICSKSKHQFIISKGLYHDKYELADNMVGGKYVNQMAILPKVDLVIHHGGNNSFVETIYFGKPCIVLPLFGDQHDNGRRVEDLKIGRSFRPHWVTEEELLTAIDELIEDEQLAEKVSKIGGKVRNSKSINDLNKKIEEIISSNKQQ</t>
  </si>
  <si>
    <t>SILLFDQFEDPQERWSKTMARNAVHFHKTPIEQAWLQGVFHDDFVNTVIDINDQLEKIIREVKPDLMFVDYYVAVPAIILSKIPWICVVSANPLSIYQLIDGPPFYSGYSLTDSNCNWLDFKRRFRVALSGPCHKLHAYAAERGLQLPPNRLWVASPYHNIYIYPLALDYCEIPGFPLRKWSRIDHCIRPFSADPDPLGLDLTALKPQVPKIYFSLGTMGSADIVLMDLLLKILKETPYQYIVSKGPNCDKINLPPNAIGSGYLNQLKILPLVDLVIFHGGNNTLIECLYFGKKMLLLPLFGDQFDNAARIVDRRLGLALRPYQVKPDELKRAIVTLLDDDALHNQLTTISNNLKKSNSLEKAIEEIETSMHIFKNQSEILAMS</t>
  </si>
  <si>
    <t>FAKLTVMAEKKLKILCSAMDSQGHVNAILGMAKILESRGHQVIMTLAPGWESLIKKHSFEFIPLDLKETPAINKSATTNGDKGDESKESKVNDGDEKVKSTDEAPNAKLIGIINDGLKQLRLSPMDSARNPDPGAVDRFIDWYSKQFAFDEALKQVMDQIKPDMIVLDFMMRLPCLEESTIPWAQLWSCNPIMLYHGHCPPATTGFATDSPRELWDEFKKLQDANNKPIIDHINSWFISKGSQPYGPDEPIPIGASPYMNIYTYPGFLDYNDIAPRPVKWFRMDASIREPDDSTPFVIPEKLINKPGKLIYFSLGSMGSVDLELMRRVISVLAK</t>
  </si>
  <si>
    <t>LKTKLNQIMGKLKILLFAMDGQGHVNAILGLAGILSKAGHEIAITLSKGWEPLISSKGFQFIPLDMEPVGGHVPEEETAEKDQDGKEKKSHSVKTFVFIEKMLKSFRHDPIEALENFESENEKIYLDWSDTMLAFDQPLERVINDLKPDIIIVDFLIRLSCLLKGSIPWVSLWSCSPVALYRGFCPPEGTGFALDSPRELWDKFYSLFAKKLKPIRDKVNNKLIEAGVEPYSEYESLYLFKSPYLNVYVYPESLDYTDIAPRPVKCFRMDAVIREPDDVTPFMLPDNLIDKPGALVYFSLGSMGSVDLELMRRVISVLAK</t>
  </si>
  <si>
    <t>VISVLAKSPHRFIISKGPYHDQIDLPDNCWGEKYVNQIAILPHCDLVITHGGNNTLTESIYFGKPLIVMPLFYDQLDNAQRIVDKQLGVRLDTYRFTDDQLLTAIEKLVHDEKLYSELEKISFAIKNTKSREKIVELIEQTAITKKSPE</t>
  </si>
  <si>
    <t>NAICGFGELLTRHGHKVTFAHRTKNKHHADTRGFQFIPFDEEILGSVNEEDFLKWMDSNADKLRQEPIERFKNYTQEEKEIQAFGVEQYHKMNETLIPILAENNFDAIIHDELDSLDCFYKATIPVISFFSGVPLLLYEKGLPGMSGLSVKSDHRLWAEFEKYSTEAFSKMAESFNGLLRQSGRPEDFRITKWVLPLKTIGFYHYPAHLDYTELEPVEPGWYRIDCCVRC</t>
  </si>
  <si>
    <t>INSVTISRVGSLIVIMSKPSYKILITSIEAYGHVNAICGFGELLARHGHKVTFAHRLKYKMLADQHGFDFIPFDEEIVGSVCDENFLSWIDKNMEKFRKSPIDRLMNKTDQEKETPAFGIEQYRKINEVLISILNENSFDAIVHDGLDILDCLYRATIPVVSSLSPAPLNLYEKGPPAMSGYSVHSDPKLWTEFEKYNAYAFSNMTEIF</t>
  </si>
  <si>
    <t>TSIVTMSKPSYRILITAIEAYGHINAICGFGELLTRNGHKVTFAHRSKHKKLADQHGFDFIPFDEEIVGFVCDENFLSWIDKNMEKFRKSP</t>
  </si>
  <si>
    <t>PFDEEIVGPLFEEKFFEWMDKNMDKFRREPMERFKNYTEEEKKEAAFGVEQYRKVNETLTQILAENSFDAIVHDGFDILNCFYKATIPVVSSFSAVPLILYEKGPPGMSGFSVNSDPKLWEEYNKYCTDAYEEMTKNFNTLLRESGRSEVFVVTRWILPLQTIGFYHYPADLDYIEFE</t>
  </si>
  <si>
    <t>LGEKVLIVVRRLFLIERIEIPLVSHFNPVLFYPQGSPPFSGYPVSVDREKAKSSKKSMILIVFISKKNFTHGRNLSTFPSYQKIVGFLIDIQSILVSRTILRVLITKRSGPKELADKWFRVDASIRRPDEENEFIVPESIDSLPGKLIYFSLG</t>
  </si>
  <si>
    <t>LKVSPRVIPLIVIPQFGDQHNNSQRIVDLKLGSKVNLWKFNNGEKLINQIEFVLSNEEINQNVLKVSNQLKNSDSSDKVCSLIENLAKSQNPPTC</t>
  </si>
  <si>
    <t>NEINLPPNGIGSGYLNQLKILPLVDLVILHSGDNTLIKCLYFGRKMLLYFYRYLEISLIIQLE</t>
  </si>
  <si>
    <t>TGKLSNKQIVIYQWYLLCHARQMSLTMGQVQAVRCTIHLNYGMNIGHWSIKVNLNLRRKRNNCLSFSKLIVCSRTFAKLLGIYVYPGPLDYHELVLVEKNWVRLDSAVRIPESSDFHVPGKIANSPGQLIYISMGT</t>
  </si>
  <si>
    <t>SILIALKMVKVLLFAMDGQGHVNAILGLAGILFQAGHEVVIALSKGWEELVVKRGYQFYQLEPESESEGEKQEDVKDKNSNNDDE</t>
  </si>
  <si>
    <t>SCNPLRLYEGPNIPIARLGLSLDTDPDLNKEMKMKVMDSMKDVKSNFDNWLISKDVEPDPFKLIRLSPFLNL</t>
  </si>
  <si>
    <t>FTYHFSADIVLMDLLLNILKNTSNQFIVSKGPNCDNIDSPPNTI</t>
  </si>
  <si>
    <t>LYYINSVDCEPFFLQSIELNFHLCINMKIALIPMTSSGRINICTALARTLATFNHECVFILPAVWTAIIKDSGFQVETFEDIKVNPSGDVRASSSNLIASQAAVFSLPALQQFPLVGANGFKHCCDSVMKNNDSYAETLKRVKPDLIIFDFWTTVPAFVQSGIPYVALFSCSPTMIYWKYNAPPFSSGLGKGDDLELVKETREKFSKSLEPVRKQFDEYLESVGINLESEDRLDFSLLGQSRYLNIYLYPRDLDYSEYGPVPEKWFRLEHMVRGSNDESPLGLPDDSWLNRTEHNEGKKLILFSLGSMATALVDIMNRLIGILAHSPHRFIVSKGIHHESIELPDNMFGGKYLNQMKIMPKVDLVIHHGGNSTFIETFYFGKPCIILPILGDQFDNGRRVIDLKVGASFNPHSVTQEQLLSAIDSILEDKQLLTRVEMIGNNLRNTNSHKELNEKLESIVNNQK</t>
  </si>
  <si>
    <t>tetur05g04690</t>
  </si>
  <si>
    <t>tetur05g04680</t>
  </si>
  <si>
    <t>tetur01g11870</t>
  </si>
  <si>
    <t>tetur05g09325</t>
  </si>
  <si>
    <t>tetur19g00440</t>
  </si>
  <si>
    <t>tetur08g00190</t>
  </si>
  <si>
    <t>tetur01g03820</t>
  </si>
  <si>
    <t>tetur04g04350</t>
  </si>
  <si>
    <t>tetur04g04300</t>
  </si>
  <si>
    <t>tetur08g03000</t>
  </si>
  <si>
    <t>tetur60g00080</t>
  </si>
  <si>
    <t>tetur04g07780</t>
  </si>
  <si>
    <t>tetur07g06450</t>
  </si>
  <si>
    <t>tetur01g05690</t>
  </si>
  <si>
    <t>tetur04g07770</t>
  </si>
  <si>
    <t>tetur07g06430</t>
  </si>
  <si>
    <t>tetur05g05060</t>
  </si>
  <si>
    <t>tetur07g06390</t>
  </si>
  <si>
    <t>tetur07g06420</t>
  </si>
  <si>
    <t>tetur05g05050</t>
  </si>
  <si>
    <t>tetur05g05020</t>
  </si>
  <si>
    <t>tetur05g05710</t>
  </si>
  <si>
    <t>tetur01g05700</t>
  </si>
  <si>
    <t>tetur184g00030</t>
  </si>
  <si>
    <t>tetur05g05030</t>
  </si>
  <si>
    <t>tetur04g07630</t>
  </si>
  <si>
    <t>tetur12g00360</t>
  </si>
  <si>
    <t>tetur06g02430</t>
  </si>
  <si>
    <t>tetur02g01310</t>
  </si>
  <si>
    <t>tetur08g07460</t>
  </si>
  <si>
    <t>tetur02g09850</t>
  </si>
  <si>
    <t>tetur02g10390</t>
  </si>
  <si>
    <t>tetur02g09830</t>
  </si>
  <si>
    <t>tetur06g02410</t>
  </si>
  <si>
    <t>tetur11g01230</t>
  </si>
  <si>
    <t>tetur32g01240</t>
  </si>
  <si>
    <t>tetur11g01250</t>
  </si>
  <si>
    <t>tetur02g02480</t>
  </si>
  <si>
    <t>tetur11g06460</t>
  </si>
  <si>
    <t>tetur32g01250</t>
  </si>
  <si>
    <t>tetur11g01830</t>
  </si>
  <si>
    <t>tetur32g01230</t>
  </si>
  <si>
    <t>tetur05g00090</t>
  </si>
  <si>
    <t>tetur05g00080</t>
  </si>
  <si>
    <t>tetur05g00070</t>
  </si>
  <si>
    <t>tetur04g07710</t>
  </si>
  <si>
    <t>tetur22g00440</t>
  </si>
  <si>
    <t>tetur05g00060</t>
  </si>
  <si>
    <t>tetur22g00970</t>
  </si>
  <si>
    <t>tetur22g00270</t>
  </si>
  <si>
    <t>tetur22g00460</t>
  </si>
  <si>
    <t>tetur22g00510</t>
  </si>
  <si>
    <t>tetur02g03300</t>
  </si>
  <si>
    <t>tetur22g00480</t>
  </si>
  <si>
    <t>tetur22g00310</t>
  </si>
  <si>
    <t>tetur08g02490</t>
  </si>
  <si>
    <t>tetur15g00340</t>
  </si>
  <si>
    <t>tetur22g00330</t>
  </si>
  <si>
    <t>tetur10g02090</t>
  </si>
  <si>
    <t>tetur22g00350</t>
  </si>
  <si>
    <t>tetur30g00390</t>
  </si>
  <si>
    <t>tetur22g00420</t>
  </si>
  <si>
    <t>tetur22g00380</t>
  </si>
  <si>
    <t>tetur139g00010</t>
  </si>
  <si>
    <t>tetur10g05770</t>
  </si>
  <si>
    <t>tetur16g02300</t>
  </si>
  <si>
    <t>tetur36g00340</t>
  </si>
  <si>
    <t>tetur01g07060</t>
  </si>
  <si>
    <t>tetur09g01660</t>
  </si>
  <si>
    <t>tetur09g01650</t>
  </si>
  <si>
    <t>tetur09g00220</t>
  </si>
  <si>
    <t>tetur06g06100</t>
  </si>
  <si>
    <t>tetur36g01060</t>
  </si>
  <si>
    <t>tetur05g05090</t>
  </si>
  <si>
    <t>tetur04g02350</t>
  </si>
  <si>
    <t>tetur21g01400</t>
  </si>
  <si>
    <t>tetur08g05390</t>
  </si>
  <si>
    <t>tetur22g00360</t>
  </si>
  <si>
    <t>teturUGT01</t>
  </si>
  <si>
    <t>teturUGT78p</t>
  </si>
  <si>
    <t>teturUGT07</t>
  </si>
  <si>
    <t>teturUGT32</t>
  </si>
  <si>
    <t>teturUGT40</t>
  </si>
  <si>
    <t>teturUGT57</t>
  </si>
  <si>
    <t>teturUGT58p</t>
  </si>
  <si>
    <t>teturUGT80</t>
  </si>
  <si>
    <t>teturUGT02</t>
  </si>
  <si>
    <t>teturUGT03</t>
  </si>
  <si>
    <t>teturUGT16</t>
  </si>
  <si>
    <t>teturUGT17p</t>
  </si>
  <si>
    <t>teturUGT18</t>
  </si>
  <si>
    <t>teturUGT19</t>
  </si>
  <si>
    <t>teturUGT26</t>
  </si>
  <si>
    <t>teturUGT27</t>
  </si>
  <si>
    <t>teturUGT28</t>
  </si>
  <si>
    <t>teturUGT29</t>
  </si>
  <si>
    <t>teturUGT36</t>
  </si>
  <si>
    <t>teturUGT37</t>
  </si>
  <si>
    <t>teturUGT38</t>
  </si>
  <si>
    <t>teturUGT39</t>
  </si>
  <si>
    <t>teturUGT05</t>
  </si>
  <si>
    <t>teturUGT24</t>
  </si>
  <si>
    <t>teturUGT25</t>
  </si>
  <si>
    <t>teturUGT14</t>
  </si>
  <si>
    <t>teturUGT15</t>
  </si>
  <si>
    <t>teturUGT31</t>
  </si>
  <si>
    <t>teturUGT06</t>
  </si>
  <si>
    <t>teturUGT33</t>
  </si>
  <si>
    <t>teturUGT34</t>
  </si>
  <si>
    <t>teturUGT44</t>
  </si>
  <si>
    <t>teturUGT54</t>
  </si>
  <si>
    <t>teturUGT12</t>
  </si>
  <si>
    <t>teturUGT42</t>
  </si>
  <si>
    <t>teturUGT55</t>
  </si>
  <si>
    <t>teturUGT59</t>
  </si>
  <si>
    <t>teturUGT60</t>
  </si>
  <si>
    <t>teturUGT61</t>
  </si>
  <si>
    <t>teturUGT62</t>
  </si>
  <si>
    <t>teturUGT63</t>
  </si>
  <si>
    <t>teturUGT64</t>
  </si>
  <si>
    <t>teturUGT65</t>
  </si>
  <si>
    <t>teturUGT67</t>
  </si>
  <si>
    <t>teturUGT68</t>
  </si>
  <si>
    <t>teturUGT69</t>
  </si>
  <si>
    <t>teturUGT71</t>
  </si>
  <si>
    <t>teturUGT79p</t>
  </si>
  <si>
    <t>teturUGT66</t>
  </si>
  <si>
    <t>teturUGT70</t>
  </si>
  <si>
    <t>teturUGT48</t>
  </si>
  <si>
    <t>teturUGT04</t>
  </si>
  <si>
    <t>teturUGT13</t>
  </si>
  <si>
    <t>teturUGT35</t>
  </si>
  <si>
    <t>teturUGT45</t>
  </si>
  <si>
    <t>teturUGT46</t>
  </si>
  <si>
    <t>teturUGT47</t>
  </si>
  <si>
    <t>teturUGT30</t>
  </si>
  <si>
    <t>teturUGT49</t>
  </si>
  <si>
    <t>teturUGT56</t>
  </si>
  <si>
    <t>teturUGT76</t>
  </si>
  <si>
    <t>teturUGT77</t>
  </si>
  <si>
    <t>teturUGT09</t>
  </si>
  <si>
    <t>teturUGT20</t>
  </si>
  <si>
    <t>teturUGT21</t>
  </si>
  <si>
    <t>teturUGT22</t>
  </si>
  <si>
    <t>teturUGT23</t>
  </si>
  <si>
    <t>teturUGT10</t>
  </si>
  <si>
    <t>teturUGT11</t>
  </si>
  <si>
    <t>teturUGT53</t>
  </si>
  <si>
    <t>teturUGT50</t>
  </si>
  <si>
    <t>teturUGT51</t>
  </si>
  <si>
    <t>teturUGT74</t>
  </si>
  <si>
    <t>teturUGT73</t>
  </si>
  <si>
    <t>teturUGT75</t>
  </si>
  <si>
    <t>teturUGT52</t>
  </si>
  <si>
    <t>teturUGT43</t>
  </si>
  <si>
    <t>teturUGT41</t>
  </si>
  <si>
    <t>UGT201A1</t>
  </si>
  <si>
    <t>UGT201A2v1</t>
  </si>
  <si>
    <t>UGT201A2v2</t>
  </si>
  <si>
    <t>UGT201A4</t>
  </si>
  <si>
    <t>UGT201A5</t>
  </si>
  <si>
    <t>UGT201A6</t>
  </si>
  <si>
    <t>UGT201A7p</t>
  </si>
  <si>
    <t>UGT201A8</t>
  </si>
  <si>
    <t>UGT201B1</t>
  </si>
  <si>
    <t>UGT201B2</t>
  </si>
  <si>
    <t>UGT201B3</t>
  </si>
  <si>
    <t>UGT201B4p</t>
  </si>
  <si>
    <t>UGT201B5</t>
  </si>
  <si>
    <t>UGT201B6</t>
  </si>
  <si>
    <t>UGT201B7</t>
  </si>
  <si>
    <t>UGT201B8</t>
  </si>
  <si>
    <t>UGT201B9</t>
  </si>
  <si>
    <t>UGT201B10</t>
  </si>
  <si>
    <t>UGT201B11</t>
  </si>
  <si>
    <t>UGT201B12</t>
  </si>
  <si>
    <t>UGT201B13</t>
  </si>
  <si>
    <t>UGT201B14</t>
  </si>
  <si>
    <t>UGT201C1</t>
  </si>
  <si>
    <t>UGT201C2</t>
  </si>
  <si>
    <t>UGT201C3</t>
  </si>
  <si>
    <t>UGT201D1</t>
  </si>
  <si>
    <t>UGT201D2</t>
  </si>
  <si>
    <t>UGT201E1</t>
  </si>
  <si>
    <t>UGT201F1</t>
  </si>
  <si>
    <t>UGT201F2</t>
  </si>
  <si>
    <t>UGT201F3</t>
  </si>
  <si>
    <t>UGT201G1</t>
  </si>
  <si>
    <t>UGT201G2</t>
  </si>
  <si>
    <t>UGT201G3</t>
  </si>
  <si>
    <t>UGT201H1</t>
  </si>
  <si>
    <t>UGT202A1</t>
  </si>
  <si>
    <t>UGT202A2</t>
  </si>
  <si>
    <t>UGT202A3</t>
  </si>
  <si>
    <t>UGT202A4</t>
  </si>
  <si>
    <t>UGT202A5</t>
  </si>
  <si>
    <t>UGT202A6</t>
  </si>
  <si>
    <t>UGT202A7</t>
  </si>
  <si>
    <t>UGT202A8</t>
  </si>
  <si>
    <t>UGT202A9</t>
  </si>
  <si>
    <t>UGT202A10</t>
  </si>
  <si>
    <t>UGT202A11</t>
  </si>
  <si>
    <t>UGT202A12</t>
  </si>
  <si>
    <t>UGT202A14p</t>
  </si>
  <si>
    <t>UGT202B1</t>
  </si>
  <si>
    <t>UGT202C1</t>
  </si>
  <si>
    <t>UGT203A1</t>
  </si>
  <si>
    <t>UGT203A2</t>
  </si>
  <si>
    <t>UGT203A3</t>
  </si>
  <si>
    <t>UGT203B1</t>
  </si>
  <si>
    <t>UGT203B2</t>
  </si>
  <si>
    <t>UGT203B3</t>
  </si>
  <si>
    <t>UGT203C1</t>
  </si>
  <si>
    <t>UGT203D1</t>
  </si>
  <si>
    <t>UGT203E1</t>
  </si>
  <si>
    <t>UGT203F1</t>
  </si>
  <si>
    <t>UGT203G1</t>
  </si>
  <si>
    <t>UGT204A1</t>
  </si>
  <si>
    <t>UGT204A2</t>
  </si>
  <si>
    <t>UGT204A3</t>
  </si>
  <si>
    <t>UGT204A4</t>
  </si>
  <si>
    <t>UGT204A5</t>
  </si>
  <si>
    <t>UGT204B1</t>
  </si>
  <si>
    <t>UGT204B2</t>
  </si>
  <si>
    <t>UGT204C1</t>
  </si>
  <si>
    <t>UGT205A1</t>
  </si>
  <si>
    <t>UGT205A2</t>
  </si>
  <si>
    <t>UGT205A3</t>
  </si>
  <si>
    <t>UGT205B1</t>
  </si>
  <si>
    <t>UGT205B2</t>
  </si>
  <si>
    <t>UGT205C1</t>
  </si>
  <si>
    <t>UGT206A1</t>
  </si>
  <si>
    <t>UGT207A1</t>
  </si>
  <si>
    <t>Pcit_ERR044692_fastq_contig_10080</t>
  </si>
  <si>
    <t>Pcit_ERR044692_fastq_contig_11037</t>
  </si>
  <si>
    <t>Pcit_ERR044692_fastq_contig_1210</t>
  </si>
  <si>
    <t>Pcit_ERR044692_fastq_contig_12576</t>
  </si>
  <si>
    <t>Pcit_ERR044692_fastq_contig_1304</t>
  </si>
  <si>
    <t>Pcit_ERR044692_fastq_contig_1500</t>
  </si>
  <si>
    <t>Pcit_ERR044692_fastq_contig_15699</t>
  </si>
  <si>
    <t>Pcit_ERR044692_fastq_contig_2379</t>
  </si>
  <si>
    <t>Pcit_ERR044692_fastq_contig_3595</t>
  </si>
  <si>
    <t>Pcit_ERR044692_fastq_contig_3963</t>
  </si>
  <si>
    <t>Pcit_ERR044692_fastq_contig_4475</t>
  </si>
  <si>
    <t>Pcit_ERR044692_fastq_contig_4807</t>
  </si>
  <si>
    <t>Pcit_ERR044692_fastq_contig_9519</t>
  </si>
  <si>
    <t>Pcit_ERR044692_fastq_contig_9647</t>
  </si>
  <si>
    <t>SRR341928_contig_12978</t>
  </si>
  <si>
    <t>SRR341928_contig_13417</t>
  </si>
  <si>
    <t>SRR341928_contig_13937</t>
  </si>
  <si>
    <t>SRR341928_contig_14297</t>
  </si>
  <si>
    <t>SRR341928_contig_15638</t>
  </si>
  <si>
    <t>SRR341928_contig_17328</t>
  </si>
  <si>
    <t>SRR341928_contig_2585</t>
  </si>
  <si>
    <t>SRR341928_contig_3294</t>
  </si>
  <si>
    <t>SRR341928_contig_4308</t>
  </si>
  <si>
    <t>SRR341928_contig_5218</t>
  </si>
  <si>
    <t>SRR341928_contig_5723</t>
  </si>
  <si>
    <t>SRR341928_contig_6231</t>
  </si>
  <si>
    <t>SRR341928_contig_6370</t>
  </si>
  <si>
    <t>SRR341928_contig_7325</t>
  </si>
  <si>
    <t>SRR341928_contig_8113</t>
  </si>
  <si>
    <t>SRR341928_contig_8646</t>
  </si>
  <si>
    <t>PcUGT1</t>
  </si>
  <si>
    <t>PcUGT2</t>
  </si>
  <si>
    <t>PcUGT3</t>
  </si>
  <si>
    <t>PcUGT4</t>
  </si>
  <si>
    <t>PcUGT5</t>
  </si>
  <si>
    <t>PcUGT6</t>
  </si>
  <si>
    <t>PcUGT7</t>
  </si>
  <si>
    <t>PcUGT8</t>
  </si>
  <si>
    <t>PcUGT9</t>
  </si>
  <si>
    <t>PcUGT10</t>
  </si>
  <si>
    <t>PcUGT11</t>
  </si>
  <si>
    <t>PcUGT12</t>
  </si>
  <si>
    <t>PcUGT13</t>
  </si>
  <si>
    <t>PcUGT14</t>
  </si>
  <si>
    <t>PcUGT15</t>
  </si>
  <si>
    <t>PcUGT16</t>
  </si>
  <si>
    <t>PcUGT17</t>
  </si>
  <si>
    <t>PcUGT18</t>
  </si>
  <si>
    <t>PcUGT19</t>
  </si>
  <si>
    <t>PcUGT20</t>
  </si>
  <si>
    <t>PcUGT21</t>
  </si>
  <si>
    <t>PcUGT22</t>
  </si>
  <si>
    <t>PcUGT23</t>
  </si>
  <si>
    <t>PcUGT24</t>
  </si>
  <si>
    <t>PcUGT25</t>
  </si>
  <si>
    <t>PcUGT26</t>
  </si>
  <si>
    <t>PcUGT27</t>
  </si>
  <si>
    <t>PcUGT28</t>
  </si>
  <si>
    <t>PcUGT29</t>
  </si>
  <si>
    <t>PcUGT30</t>
  </si>
  <si>
    <t>PcUGT31</t>
  </si>
  <si>
    <t>PcUGT32</t>
  </si>
  <si>
    <t>Pcit_ERR044692_fastq_contig_4611</t>
  </si>
  <si>
    <t>Pcit_ERR044692_fastq_contig_23475</t>
  </si>
  <si>
    <t>Pcit_ERR044692_fastq_contig_17853</t>
  </si>
  <si>
    <t>Pcit_ERR044692_fastq_contig_15749</t>
  </si>
  <si>
    <t>Pcit_ERR044692_fastq_contig_23154</t>
  </si>
  <si>
    <t>Pcit_ERR044692_fastq_contig_8867</t>
  </si>
  <si>
    <t>Pcit_ERR044692_fastq_contig_8098</t>
  </si>
  <si>
    <t>Pcit_ERR044692_fastq_contig_3521</t>
  </si>
  <si>
    <t xml:space="preserve">Pcit_ERR044692_fastq_contig_12350 </t>
  </si>
  <si>
    <t>SRR341928_contig_19944</t>
  </si>
  <si>
    <t>SRR341928_contig_12656</t>
  </si>
  <si>
    <t>SRR341928_contig_10301</t>
  </si>
  <si>
    <t>SRR341928_contig_14938</t>
  </si>
  <si>
    <t>SRR341928_contig_27116</t>
  </si>
  <si>
    <t>SRR341928_contig_18767</t>
  </si>
  <si>
    <t>SRR341928_contig_26056</t>
  </si>
  <si>
    <t>SRR341928_contig_13421</t>
  </si>
  <si>
    <t>SRR341928_contig_27084</t>
  </si>
  <si>
    <t>SRR341928_contig_30757</t>
  </si>
  <si>
    <t>SRR341928_contig_27296</t>
  </si>
  <si>
    <t>TTGTTCGCAATTAACATGAAACCAAAATATCGTATATTAATTTCAGCTTTAGATGCATTCGGTCACATTAATTGTACCCTTGGTTTCGGTGAGATTCTTGCTGAGGCGGGACATGAAGTGACCTTTGTCCACCGAGCCCATTACAAGAAACTCGCTGATAAACGAGGTTTCAAGTTTCTTCCCTATGACGAGTCGATATTTGAAAATCTCCCACCAGGACCTTATGTCGATTGGGTCGAAAGAAATTTGGACAAATTTCGATCTGATGCTCTTCAACGATACGCGAATTGGACTGATGAAGATAAAGAAGTTTGCGCTTCGATGGTCAATGAAATTAAAATTGGAGATCAAGCGATGGGGAAATTTCTTGACGAACATCAAGATTCATTTGACATTTTAATCGGTGACTTTGTGACCAAATATCCGTCCATATCTCGATCAACTATTCCATACATACCAATAGCATCGATGAATCCACTGTTAATTTATCCTCGAGGTCCTCCACCGTTTTCTGGTTACTCAGTTAATGTGGACAAGGAAAAAGCCCTCGAGTTCAGACGAATATACCGAGATTCAGCTTCGAAATTGTTTGATAAGCTTCATGCTTGGTGGAAGTCATCTAATGTGTCTTGTTTAACTGAAGTTAATTGGATTCTCGATACACCAAAGTATTTTGGATTCTATCATTATCCTGAAGGTCTCGATTACAAAGAGTGTGAACCCAAGGATCCAGCCGATAAATGGTTTCGAGTTGATGCTTCGATCCGGAAGCCTGACGAAGAAAGTGAATTCGTCATACCAGAATCAATCGCTTCTTTACCTGGAAAGTTA</t>
  </si>
  <si>
    <t>TCATATCATATTCTGATTACTGCTATTGAAGCGTATGGTCATATCAATGCAATTTGTGGTTTCGGTGAGTTGTTGGCTCGACATGGACATAAAGTGACTTTCGCTCATCGATTGAAGCACAAAAAGCTCGCAGATCAACATGGCTTTGATTTCATTGCTTTCGATGAACAAATTGTTGGTCCTTTGTTTGAAGAAGTTTTCTTTGAATGGATGGACAAGAACATGGACAAGTTCCGACGCGAACCAATGGAGAGATTCAAGAATTATACTGAAGAAGAAAAGAAAGAGGCCGCTTTTGGAGTTGAACAATATCGAAAAGTGAACGAAGCATTAACTCAAATTTTGGCAGAAAATTCATTCGATGCAATTGTTCATGATGGATTCGATATACTAGACTGTCTCTACAAAGCGACGATTCCTGTAGTTTCCTCGTTTTCGGCTGTTCCATTGATTTTATACGAGAAAGGTCCACCGGGAATGTCCGGGTTTTCTGTGACTAGTGACCCCAAATTATGGGAAGAGTACAACAAATATTGTACTGACGCTTACGAGGAAATGACAAAAAATTTTAATGCTCTATTACGAGAATCAGGGAGAGCTGAAGTATTTTTACCAACTCGATGGATCTTACCTTTGAAAACCGTCGGTTTTTATCATTACCCTGCTGATCTCGATTATACTGAGTTCGAACCAATCGAACCTGGTTGGCATCGAATCGATTGTTATGTTCGATCTCCT</t>
  </si>
  <si>
    <t>ATTGTCATCATCAGTGAGTTCATAATGCCTTTAAATCCGATTAAAATTTTAATTATTCCAACCAATGGTTATGGTCATCTCAATATTGGCCTTGGATTGGCGGACATGTTGACCAAACATGGACACAAGCCAATTTTTGCATTGAACAAAAAGTGGGCTCCGTCTGCTGAGGCTCGAGGGTACGAGACACGCATACTGGATGCCAATGTGATCGAGGAAGCGGAAGCCGATCAAGCAGCTCGACAAATGGCCGTACTTGATTTACTCGCTTCATCGCTAAGTGAACCAACCATTGAACAGACAACCTGGATGTCCGGTAAAGAGACCATTTTGTACGAAGATCATATGAGAATCGATGCTGGTCTCGAATCCCTACTATCTACCGGTGAGCATTTTGACCTTCTCATTGTGGCCACACTGGTTGCGATTCCCTCAGCAGAGACAAGCGGAATCCCTTGGGTTTACTTTCACACTCCATCACCACACATCTTATATGGAACCCAAATTACCCCACCCTTTTCGGGTTACCCATTAGACACACCGAAGGATATTTGTCAACAATATTGGGATCGATATTATAGTGAACGGGCCATGGGAGATGCGATTTACAATTCATACTTTGCAAGTCGAGGTGTTGGTAAGGTCAATGTCGGCTACTTCCAGCGAGAATCGCCTTATCTTAACATATACGCTTATCCTAAAGAATTGGACTATCGGGATGTGGCCACTTTACCTAAACACTATTTCCGAATGGACAATGCGATCCGTGAAAACGACGCTTTGGTCACTAAGATACCCGATGAGTTCCTTTCCCGACCAGGTAAACTGATCTATGTTTCTCTTGGTTCCTGGTTTTCCGGAATGACCGATGTCATGGTCAATCTAATCTCCATCCTATCCAAATCTCCACATAAATTTATCGTCTCAAAAGGTCCAAATGCTGATAAAATTGTTCTTCCTAAAAATATGTGGGGTGAACGTTTCGTCAATCAATTGTCCATCTTACCTTTAGTTGACCTGGTCATCACCCACGGCGGGAACAATACAATTGTTGAATGTCTTCATAACGGTAAACCGATGATCGTCCTTCCCTTTTTCATTGACCAGCACGATAATGCCCAACGAATCGTTGAGAAACAATTAGGCCACAAGTTTGACCCCTTCCATTTAGACGGACCTGGTATCCTAAGGTCAATTGAGATGATTCTTAATGATGATCAAGTTTATTCACGATTAAAATCAATCGCTAATGATTTACAAAATTCATCCACTCGAGAGGAATTAGTTAAATTGTTGGAGATAATTGCTCGTGAGAAACGTTGTCCATTTGATATAACCAATGGTGACAAGGATAAAGATAAAAATTCAAATGAAATCAAATCTAATGGTGATGTCAAACAATCAACAATCAAATCAACTTGCGGATCAAGTTCACAATTAACTGAGAAATCAATTGATACTAATAATCAGCAGGCTAATTATTTCCAAAAAATTATCTCTTATTTTACTTCAACAACAATTTACTCACTTTTATTTAACACAAATGATCACAACGTTAAAAAC</t>
  </si>
  <si>
    <t>TTTGGAGATCAACATGATAACGCTCGAAGAGCAATTGACAAGAATATTGGAAGAGCATTTGGTCCATATCAAGTAACAAAGGAACAACTTAATGGTGCAATTGATGAAATTCTTAATGATAAAGAATTAATCGAACGAGTTAAAAATATTGGTGAAAAAATTCGAACCACAAAGAGTCACCAACAATTAAGTGATCGATTGACTAAACTAATAAATCAATCGAAAGAACCA</t>
  </si>
  <si>
    <t>TCATATCATGTTTTGATTACTGCTCTTGAAGCTTATGGTCACATCAATGCGATTTGTGGCTTTGGTGAGTTGTTGGTGCGACATGGGCATAAAGTGACATTTGCTCATCGATTAAAGTATAAAAAGCTCGCAGTTGAACATGGATTTGATTTCATCCCTTTCGATGAAGCAGTTATTGGTACTATTTGTGAAGAGGACTTACTAAAATGGGTAGATGCAAATGCGGATAAGTTTCGGCAAGACCCAATGGAGAGATTTAAGAATTATACTGAAGCGGAAAAGGAAGCAGCAGCTTTCGGTGTTGAGCTTTTTCAAAAGCTAAATCGAGCTTTAATTCCGATTTTGGGAGAAAACTCGTTCGATGCAATTGTTCATGATAATTTGGATATGATAGATTGTATCAACAAGCAAAATATTCCGGTTATTTCCTCGTTTTCATGTGTACCACTGATTTTGTACGAAAAAGGTCCACCAGGTATGTCGGGACTCTCTGTAAATAGTGACCCTAGACTCTGGAAAAAGTACGAAGAGTACTATACGGATGCGTTTTCCAAAATGACCGAAAACTTTAATGCTCTGTTACGAGAATCAGGAAGA</t>
  </si>
  <si>
    <t>TTATTAATCACAATGGGAGATACTCAAGAGAAACCATTGAAAGTTGTGATTACAACGATGCTTGGAATTGGTCATTTAAATGCTTGCATGGGAATCGGTTCATTATTAAGTAAAAGAGGTCATGATGTTTACTTTGCCCACTATTCGAGGTTTAGGTCACTCATTGAGACGAATGGGATGAAATTTATCTCATTAACTGACCATCAAGATGAAGTTCACAAGATTCCAGAAGAGTTACCGGTCAATGAGAACTTTTTTAAAGCCATGTTGGATCGAGCGAAAACATTTTCTCCCTTGGAATTGGTCAAAGATGAGAAAGTTTCAGTTTTCAGTGGATTCATCACTCTTCTTGATGCCTCGAAGGGTGAAAATTACGCCATGTTGAACATAATCGAGGAGATTAAGCCTGATATCTGTTTAGCAGATTATCTTTGGGTGATGCCTTGGATGGTCAAGGCCAATATTCCGGTGGTTCCGATCATGTCAGCCGCACCTAATGAGCTATACAATGGACCTCCATTCATGTCTGGATATTCAGTCAACGATCCACCTGAACTTTGGGAAGAATACAGAAATTTAGCCCAAAAAGCGGGAGAGGAATTCGTTGAGAAAAGTAAAGAATTGTTTGATTACTTTGGTGTCGATTATGTTGATAAAACACACGCAAAACAATTAGGAATTTATATTTACCCTGAACCTTTGGATTACAAGGAATTTGGTCCACCAAAGAAAAATTGGATTCGACTTGATTCATCGATTCGTCTCATCGAATCGAGTGAATTTAAAATACCTGAAAAAATTGCTGATAAGCCAGGTAAACTAATCTATGTTTCTATGGGAACATTAGCCTCGATGGTTCCTGAAATGATGAACATGATTCTTGAACCCTTGTCCAGTTTACCTCATCGATTTATCGTATCAACTGGACCAAATGGTGAACAAGTCAAATTATCTGATAATATGTGGGGTGATAAGTTTATTAATCAGGTAGCGATTTTACCTCATGTCGATTTGTTCATCACTCATGGTGGTTCTAATTCACTTATCGAGGGTCTTACTGCAGGTAAACCTTTTATTGTGATTCCACAATTTGGAGATCAACTCAACAACGGCCAGCGAGTTGTTGATCTTAAATTAGGGACGAAGATTAATCTTTGGGAATTTAGTGGAGACAAATTAATTAAAGCCATTGATTATGTTCTTAACAACGATGAGATCCAGACCAATGTGAAGAAAGTATCGGAACAATTAAAGAAATCAGATTCTTCGGAAAAAGTTTGCTCAGCCATTGAAACTCTTGCTCGAACCAAAACTTCATCAGTT</t>
  </si>
  <si>
    <t>TCTTCATCATCTTCTTCTTACAAAATGAAGCTTCTTTTCTTCCCAATGGATGGTCATGGACACGTTAACTCTTGTATTGGTTTAGCTCGAATGCTTCGTGATCAAGGCCATGAATCGGTTTTTGTTGTTCCTTCAAATTGGTCGGTTCTCATTACTGGTCATTCGTTTGGGATTGAACCAATTGTCGATCCAACTTGTGGTGATGTAGATCCATTGGATAGATGGGCTGGAATGGTTCGTGCTCTTGGCCCATCGTTTGCCAAAAGTCCTTCAGATCAAATCATCGATCTACTTGCTACTGATACCAAAGAATTTACTGATTATGCCAAAAGGATCGACGATCAAGTAGCAAAGGCCATTGAGAAGGTTAATCCTGATCTAATTATCATCGATTTTTATGTAACTGTTCCATCCGTAACTCGATCAGGTAAACCATGGGTTCTCCTCTATTCAGCTAATCCACTTTTCGCTTACGAATCTCCAAATAATCCCCCAAGATACTCTGGATTAGGAGCTTCTGATGATCCTAAATTGTTCCAACAATTTAGACAACTGGTTAAACAACAACTAACTGAAGTTAAAGCTGATTTTGACTTATTCCTTGAAAGTAAAGGATTAACACCTCATGAAACTGAATTAGTTTCACCTTCACCATATCTTAATCTCTACTCTTATCCAGAAGATTTGGATTATAGTGAATTGGGTCCAGTTCCCGATAAATGGTTTCGACTTGATCATATGGTGAGAGAAGCCGAAGGAGGACCAATTGGTTTCGATGAATCTTTTTTCAATACCAATGAAAAGATCATTTTATTCAGTTTAGGATCAATGGGAAGTGCGAATGTCACTTTGATGAATCAATTGATTGGTTTCATGGGTGAATCGAAACATCGTTTCATTGTATCCAAAGGTCCATTTCATGAGGAGATAAAATTATATGATAATATGATCGGTGGAAGATATTTGAATCAAATTAAAATTCTTCCAAAGGTTGACCTCGTTTTAACCCATGGAGGTAACAATACATTCATTGAGACTCTTTACTTT</t>
  </si>
  <si>
    <t>AACATTATTACATTTGAAATGTCGGAAAACAATCAACAATCAAATAGTGATCAAGATCGTCCATTGAAAGTTTTTATTACTGCAATGTTAGCTACTGGTCATTTTAATTCTTGTCTTGGTATCGGGTCACTTTTAAAGAAACGTGGACATGATATTTACTTTGCTCATCTACCCAAGAATCAATCGATTATTGAACAACAAGGGATGAAGTTCATTAATTTACTTGATTGCTCAAGTGAAATTGTTCCTTATGATGATCTTATGATGGGCTTTATCAAGAATCAATTCCAGGACGCTCTTAAGTTTAATGCCCTCGAGCAAATGAAACCGAAAAAGACTGAAGAAGAAGACCTCAAGTTTTTCTACAAGATCCAAGAAACGACCATAAAAGAAAGTGAAGTGATCATCAAACTAGTGAATGAACTGAAACCCGATGTTTGTATTGCTGATTATGGGGCTTCAGTTCCTTGGATGCAAGTTGTTGATGTTCCGACTATCCATGTGATGTCAATTGCACCGATAGAGCTTTATGATGGTCCACCGCCAGGTTCTGGTTATTCAGTTAATGACAAGCGAGAACTTTGGGGAGAATTTCAAAATCTAAAAAATGAACAAATGGAAAAAACGGTACTTGGTTTTACAAAAATATTCGAATCTTTCGGTGTTAAGTATGCAAAGTATGATAGTCCACAATATTTGGGTATCTAC</t>
  </si>
  <si>
    <t>TCGTGGATTGACAAGAACATGGAAAAGTTTCGAAAATCACCTCTAGATAGATTGATGAATAAAACTGAAGAGGAAAAGGAAACTTCGGCCTTTGGAATTGAACAATATCGTAAAATGAACGAAGTCTTGATTCCGATCTTGGGTGAGAATTCATTTGATGCAATTGTTGCTGATGGATTAGATATTCTCGATTGTCTTTACAGAGCGACAATTCCTGTCGTTTCTTCATGTTCACCGGCACCTCTGATCTTATACGAAAAAGGTCCTCCG</t>
  </si>
  <si>
    <t>TACGATCAGTTCGATAATGCCCAACGGGTGGTTGATTGTCGTATTGGAAGACGATTAGATACTTGGAATTTAGATGAAAAAATTGTTCTAAATACTATTGAAGAGACACTAAATGACCAAGAAATGACCAGGAAGATCAAAGAAATTGCTCTCTCAATGAGGTCAACTGAAAGTCGTGAAAGAGCAGTTGAAATGATTGAAAACCTAATCTCAAATCTAAAGAATAACAATTCAATCGCC</t>
  </si>
  <si>
    <t>CAATTTGATAATGCTCAGAGAGTTGTTGACAAAAAAATTGGCTTTCGTCTAAATCCATATCAAATTGACGAAGATTATCTTCTTGATTGCATTGAGAAGATATTCAACGACAAGGAAATGCTAGATCGAGTTAAAGCCATTTCGCATAACATGAAAACTTCAAACAGCTTTTCTGAAGCGATCAAAATGATTGAAAAACAAATTGAACAAAGCAAAATCAAATTG</t>
  </si>
  <si>
    <t>GGTGATGCTCTTGAACGATACAAAGGTTGGACTGATGAAGATAAAGAGATATTCGCATCTATTGCTGATGATTATTTTGTAACTAATAGAGCAATAGAAAAGATTCTCGATGAAAACAAAAATTCATTTGATGTAATAGTTGGTGATTTTGAAACCCAATTTCCAGCTTTGATTAGGTCGCCAATACCATTCATACCCCTGGTAGCACTTAACCCAGTGTGTTTTTACCCTCAAGGTCCACCTCCTTTCTCTGGATACCCT</t>
  </si>
  <si>
    <t>ACTTGCATCCGTATAAATATGAAAATCGCTCTGATTCCAATGGCCAGTTCTGGTCGTATTAATATATGTACAGCTTTAGCTCGAACTTTGGCCACTTTTAACCACGAATGTGTCTTCATATTACCTGCCGTTTGGACTGCGACCTTAAAAGACTCTGGTTTCCAGGTCGAAACGTTTGAAGATACTACAGTGGCCCCGAGTGACGATGTTAGATCTTCGAGCTCAAATCTAATCAGTTCACAAGCGGCAGTTTTCAGTTTACCTGCTCTTCAACAGTTTCCCTTGGTCGGTGCTCATGGATTCAAACAATGTTGCGACTCAATTATGAAGGACAATGGTTCGTATGCCGAAACCATAAAGAGAGTGAAACCCGATTTAATTATCTTCGATTTTTGGACAACTGTACCTGCTTTTGTTCAATCGGGAATTCCTTACGTGGCCTTATTTTCTTGTAGTCCACCGATGATTTACTGGAAATCTGATGCACCTCCATTTTCCAGTGGATTAGGTAAAGGTGATGATCTCGAGTTAATCAAACAAACTCGAGAAAGATTTTCCAAAAGTCTTGAACCAATTAGAAAACAATTCGACGAGTACCTGGAGAGTGTTGGAATTAACCTCGAATTGGAAGATCGTCTTGACTTCTCGCTTCTTGGACAATCGCCACATCTAAATATTTACCTTTACCCGAGAGATTTAGATTACTCTGAATATGGACCAGTTCCAGAAAAATGGTTTCGACTTGAACATATGGTTCGAGGATCTGATGACGAAAGTCCATTAGGATTACCTGACGATTCTTGGCTAAATCGGACTGACCAGAATGACGGTAAAAAGTTGATCCTCTTTTCTCTTGGATCAATGGCCACTGCTTTAATCGATATCATGAATCGTTTGATTGGTATTCTTGCTCATTCACCTCATAGATTCATCGTTTCCAAAGGTATTCACCATGAATCAATTGAATTACCTGATAACATGATTGGTGGAAAATATTTGAATCAAATGAAAATCATGCCCAAAGTTGATTTGGTTATTCATCATGGTGGAAACAGCACATTCATTGAGACATTTTACTTCGGTAAACCCTGTATAATATTACCGATTCTCGGTGACCAATTTGACAATGGCCGTCGGGTGGTTGACCTTAAAGTCGGTGCATCGTTCAGTCCACATTCTGTTACCCAAGAGCAACTTTTATCGGCAATTGACTCGATTCTTGAAGATGAACAACTTTTAGCTCGAGTTGAAAAAATTGGTAACAATTTAAGAAACACTAATAGTCACAAAGAACTGAATGAAAAGCTTGAATCAATTGTGAACAATCAAAAA</t>
  </si>
  <si>
    <t>CATGGTCACGTTAATTCGTGTATTGGATTAGCTCGAATGCTTCAAGATTTTGGTCATCAAATTGTCTTTGGTGTTCCTAAGCGATGGTCTCCATCAATCGAGAAATACAAATTCGATATCGAAATACTTGATGACCCATCGGTACCTGAAGATCAAGATCTTCAAGAAAAGTGGGGATCGTTCATGGGACAACATGCTGATGCTTTTAGCATGGAACCAAAAGATCAATTAAAAGCACTGATCGAACCTGCTACTCGAGCTTTTATCGAGTATGTAAAGATAATCGATGATCAGCTGGCCAGTGTTTTCGAGAAA</t>
  </si>
  <si>
    <t>AATGCGATTTGTGGCTTTGGTGAGTTGTTGGCTCGACATGGACATAAAGTGACCTTTGCTCAACGATTGAAGTACAAAAAGCTCGCAGATCAACATGGATTCAATTTCATTCCTTTTGACGAGACAATTATTGGTACTGCTTGTGAGGACGTTTTTCTTAAATGGATCGACGCGAACGCGGACAAGTTTCGACAAGAACCGATAGAGAGATTTAAGAATTACACTGAAGAGGAAAAGGAAGCAGCGTCTTTTGGAGTTGAGCTTTACAGGAAATTGAATCGAACTTTGATTCCGATTTTGGGTGCAAATTCATTCGATGCAATTGTTCATGATGGATTAGAAATAATCGATTGTATCTACAGGCAGACAATACCGGTCATTTCCTCGTTTTCGGCTGTACCATTGATCTTATACGAAAAAGGTCCACCAGGTCTATCAGGATTTTCTTTGGATAGTGACCCTAAACTATGGGAAGAGTATGAGAAATGTTGCAATGAAGCATATTCAAAGATGAACGAGAGCTTCAATGCTCTTTTACGAGAATCCGGTAGATCTGAAGTATTCACTTTTCTACAGTGGGTTTTGCCTTTGAAATCAATCGGTTTTTATCATTATCCTGCTGATCTCGATTACACTGAGTTAGAGCCGATCAAG</t>
  </si>
  <si>
    <t>ATTGGTCATGTTAATGCCTCCATGGGTATTGGTAAACTAATGGTTGATCGTGGGCACAATGTGATGTTCATTCATTACCCTGAACACAAGAGTCTCGCTGAGAACCAGGGAATCAAATTTATCGATATTTTTGATTATCAAGAGGCCGATGATCCTCTTGAGAAAACCCATTCTGGACCTTTTAGTGATTCGTCTCTTGAGACATTCGACAATCAAAAAAAATATTCACCAAAGGATTTGATGCGCGGAGGAGGAAGAGGTCGAGGTGGTAATCGAGGTGGTGGTGGACCTCGAGGTGGTGGAAGAGGACCAATGTTTAGTGGTGAAAATGCTGCAATCGAAAACGCAATGAAAGTCATTAAACCCGATGTAGTATTGGGAGATTATCGTTGGGTAATGGGCTTTATGACGAAATGTCCTTGTCCGTTCATCCCTGTTATGTCCAATGGACCTGTTTCATTGTACAATGGACCTCCTATTGGCTCTGGTCTTTCCGTTTTCGATGCACCCGAAAAATGGGCTGAGGCTCGAGAAAATGGAAATGATATGATGAAAGAAATGGCCATCAGAGTTGCTGAAGGAAAATTGCGATCATGGACTCATGCTGAATATTTGGGAATTTATATCTTTCCCGAAGCTTTGGACTACAAGGAATTGGGTCCGGTTAATAAGAATTGGGTTCGTCTCGATCAATCAATACGATTACCTGAGTTGCAAGATTTTGAGTTACCCGATAAATTGAAAGATAAACCTGGTAAATTGGTTTACGTTTCCATGGGAACAAATGCTTCAAATGATCCAACGCTCATTAAAATGCTGGTCGATGCCTGTGCAAAGTCACCTAATCGATTCATTTTTGCCCTTGGTCGAAATGGCCACATGATACAATTGCCCGAAAATGTTTGGGGCGATAATTATGTCAAACAACTGAGTATTATACCGAAAGTTGACTTGGTCATCACTCACTGTGGGTCAAATTCATTGGTTGAATCTTTATACTTCGGTAAGCCGATGGTTGCGATTCCAATATTCGACGATCAACTGGACAATGGTCAACGAGTCGCTGATCTGAAGCTCGGTAAAAAGATAAACTTGTCCGACTTTACTGACGAAAAGTTGGTTCAAGCGATTGATCAAGTTCTTGGTGATCAACAAATTCATGATAATGTCATCAAAGTTTCTGAAGAGATGAAAAAATCACAATCATCAGATAAGATTCCAGTTTATATTGAATTTGTTGCTCGCAATAAGAAATCACCTTTTGAA</t>
  </si>
  <si>
    <t>AATAGTTGTTTTCAAAGCGAACTCAAGATGAAAATTGTTTTCATTCCTATGGATGCCTATGGTCATGTGAATTCATGTGTTGGACTGGCCAGAAATTTGATGCCCTTTGGGCATGAGATTTCTTTTATCGTCCCAACGAATTGGATTAAGACGGTCCAAGGCAATGGTTTTGCTATTGAATCGGTTCAGATCTCTGGATATGAAAAGGATGTCGATCCACAGTCGGGATTTGGTACTTTTATGGATAAGCGAAATGAAACTTATGAAATGGAACCATTGGATAAGTTCAAGCATTTAAATGTTCCAATGCACGATTATTTCCTCGAATTTTTGATCAAATGTAATGAACAATACGAGAAATTGTTGACCAAGATCAATCCAGATCTGATCATTTTTGACCATTGGACTACGGTACCAGCAATCGTTAAACATGGAGTACCTTATATGTTACTATGGTCTTGTAGTCCAACTTTACCTTATTGGAAAGTCGGTGGTCCATCTTATTCATCTGGACTTGGAATCGACGATGGTCCGGAAAAGATTCAACGATTTCGAGATGATCTCAAAGATTGTATGAAAGAGATCGTGGTCAAGTTTAATCATTACTTTTCCAGTGAAGGTCTTGACATGGAAACTTTGGATTATCTTGATTTCACTGTTCTGGGTAGATCACCTTATCTTAATCTGTACTCATATCCAGAGGATTTGGACTATTCAGAATTTGGTCCAGTTCCCGATAAATGGTTCCGTCTAGATCACATGGTTCGGATTGAGGATAATGCTGCTCCTCTTGGAATCAGTGAAGACTTTTTCAACACCGAAAGCAAAGTAATTTTATTTACTCTTGGCTCTCTGGGAACATCCAACTATCAACTATTAACCCGATTGATTGATATTCTTGCTTCATCTAAACACAAGTTCATTGTATCCATGGGTATTCATCATGATAAGATTAAACTACCAGCAAATATGACCGGTAGCCAATTTCTAAATCAAATGAAGATTATGCCTCGAGTGGACATGGTAATTCACCATGGAGGTAACAACAGTTTGGTTGAGACTCTTTACTTTGGT</t>
  </si>
  <si>
    <t>TACTTTTCTCTTGGATCATTAGGATCAGCTGATGTCGAGTTAATGAGACAAATCATTGATGTACTCTCTAAACTACCACATCGATTCATCGTGTCCAAAGGACCGAAAGGTGATGAGATCGAGTTACCATCAAATATGTGGGGACAAAACTACGTCAATCAAATTGCGATCATAAAAGTCGTCGATATGGTCATAACCCATGGTGGAAATAACACTTTCCTCGAGACAATTTACTCCGGTAAACCCTTGATTGTAATTCCCTACTTTTTTGACCAGTTCGATAATGCTCAACGAGTGGTTGATTGTGGTATCGGAAGACGATTAGATACTTGGAATTTAGACGAGAAAATTGTTTCAAATGCAATTGAA</t>
  </si>
  <si>
    <t>AAAAGTCAATCAACAAGTCAGTCAACAAGTCAATCAACAAGTGAGCCCAGGAAACGGTACAAAATGATGTTCATGCCAATGGAAGGTACTGGTCATGTACTGACCATGATTGGTTTGGCCTATCGGTTTCTCAAGCGACATCATGATATTACCTTTGTGGTCTCAAAATCTTTTGCCAAATACGTTGCCGCGAGTCCATTTAAGATACATTATATTATAAATCCCGCTTTTGATGAATATGAAGATCCACAGGAACGATGGAGTAAAACAATGGCCAGAAATGCTGTTCATTTCCATAAGACTCCAATTGAACAGGCTTGGCTTCAGGGTGTATTTCATGATGACTTTGTGAACACAGTAATTGATGTTAATGATCAATTGGAGAAGATAATTAGAGAGGTGAAACCTGATTTAATGTTTGCCGATTATTATGTGGCAGTTCCAGCGATCGTTTTAGCAAACATCCCATGGATTTGTGTTGTCTCTGCTAATCCATTGAGTATCTATCAACTGATTGATGGTCCACCCTTTTACTCAGGCTATTCAATAACTGATAGTAATTGTAATTGGAATGATTTCAAGAGGAGATTTAGAGTAGCCCTTTCTGGACCTTGTCACAAGTTACACACATATGCAGCTGAGAGAGGATTAAAGTTACCCCCCAATAGATTATGGGTTGCATCACCTTATCATAATATCTACATTTATCCATTGGCTTTAGATTATTGTGAAATACCGGGTTTCCCGTTGAGAAGATGGTCTCGAATTGACCATTGTATCAGACCATTTTCAGCTGATCCTGATCCACTTGGCTTAGATTTAACAGCCTTAAAACCACAATCGCCCAAAATTTACTTTACTCTTGGTACCATGGGATCAGCTGATATCGTTCTAATGGACATAATACTCAAAATCCTCAAGGACACACCCTATCAATATATCGTCTCGAAAGGTCCAAATGGTGATAAGATTAATTTACCTCCCAATGCAATTGGATCTGGATATGTGAATCAATTGAAAATTCTTCCTCTGGTTGATTTAGTCATATTCCATGGTGGTAACAATACACTAATTGAATGTCTTTATTTTGGTAAGAAAATGTTACTTTTACCGTTATTTGGAGATCAGTTTGATAATGCAGCTCGAATTGTAGACAGGCGACTTGGTTTAGCGCTTCGTCCCTATCAAGTTAAACCAGATGATCTTCGAAGAGCAATTGTAACTCTTTTGGATGATGATGCTTTACATAATCAATTAACAACCATTTCAAATAATCTGAAAAAATCTAATTCATTTGAAAAAGCAATTGAAGAAATAGAATCAAATATGCACATTTTCAAGAATCAAAGTGAAATTCTCGCATTGACTACGCAT</t>
  </si>
  <si>
    <t>GTTTCAAATGCAATTGAAGAAACACTGAATGATCAAGAGATGACCAGGAAGATTAAAGAAATCGCTCTCTCCATGAGATCAACTAAAAGTCGTGAAAAAGCAGTTGAAATGATCGAAAACCTAATATCAGATCTAAAGAACAACAATTTAATCACCAAT</t>
  </si>
  <si>
    <t>CTTTACTTTGGTAAACCTTTCATGGTTTTACCTTTGTTTGGTGATCAACATGATAATGGTCGTCGAGTGATTGATAAAAAACTCGCCAAGAGTTTCCATCCACTTCGAGTAACTAGCGATGAATTACTTTCGGCGATCGATGAAACTTTGGCTGATCATAAATTGGCAGAAAGGATCCAATCAATTAGCAAGAAAATCAGAGAGACTCAAAGTTACAATAATTTGAATGAAAAGTTGATTGAAATTGTTGACCAACATAAACAATCAAAG</t>
  </si>
  <si>
    <t>ATATCATTGGATTTAACCTTCACCATGGACAAATTGTCATCAAATAAGTTAGCCTGGTGCTCCAATGGAACCTACTTGACTATTCATAATCACAATAAGAAACCATTGAATATTTTAATGTCATCATTAGACGCTTATGGTCATTTTAATGCGATCCTTGGACTTGGTGAGAAATTAGTTAAACGTGGACATCAAGTTTATTATGCAAATCGATCTGGATATAAGTCTATGGTTGAAGCTTCGGGTTTACAGTTTATTCCAATCGAAAAATTTGATCCGTCCATGGGAAATTATGAAGCCAATCAATTTATACTCAAATTTATCGACAATTACAGTAAACAAATGGAGAAATCGTCACTTGATAGGTTGACTAACTGGTCATTTAATGATCTTTTTAATAATCTTGGTTATTTCAGTGAAATGAAAAGGATGGAGAAAGTTTTAGAAATGATCATTAATCAAATGAAACCAGATCTAATTATCGGTGATTTTACTTTTGCACTGCCACTTTTTACTAAATGTACCATCCCATGTATACCCTTATTATCAACAAACCCGTTACCGTTATATGGTGATCGAGGTCCACCTGTTGCTTCAGGCTATCCTATTGATGGACCCAAAGATGTTTGGACAATTTATCGTAAAGCCGAAAAACGAGCGATGTTTGGATTACGATTGTACATGAGACCTTGGTGGTGGAGAAAGTGTTTATCGCCACCAGAAACATCACAACTTCGTTCATTTGCAAAGTATTTTGGTATTTACGTTTACCCATCGGCTCTTGACTATGACTCTGACCTGGGGGCACCTTCATCGAATTGGACTCGGCTTGATATGTGCATCCGTCACACCTCAGACGATTTCCGATTACCTGATTGTTTGAATGGAAAACCAGGTAAATTGATTTACCTTTCGATGGGATCATTAGGATCAGTAAACTTGAAACTAATGAAAAGGTTGGTGGAAACACTTTCGTCCAGTCCTCATCGATTTATTGTCTCAAAAGGTTCTAAAGGTGATCAATTAACGTTACCAGATAACATGTGGGGAGATAATTTCGTCAATCAATTGGCCATTTTACCAAAAGTTGATCTGGTCATCACAAACGGCGGTAGTAATACAGTCATCGAAAGTTTATCGGCCGGTAAACCGATGATCGTGTTGCCCCTTTTCTACGATCAACTCGACAATGCTCAAAGAATCGAAGAGAAAGGTTTGGGACGTCGATTGGATCCATTCAAGTACGAAGATGATTATTTTCTCAGGACAATTGAAGATCTGCTCAATAGTCAATCGGTTCACAATAAAGTGGAAAAAGTTGCTCGTGAGATGACAAAAGCATCAGAACAGAACAAAATTTGTGAATTGATTGAATCATTAGCGTTTCATGTTAAGTTTGGTGGACCAGTTGATCCAGAATTGAAGCAAATTTTACCTCATTTGGATAAAGTTTGTCCGAATGATAAACTGAAGCTT</t>
  </si>
  <si>
    <t>CAAAGTTTAAATTACTTACGAGAAATATTAATCTGTTATCCAATTAACTTGTTTGATCAAATTTACTCAAGTAAAATGCCTTCATACAGGATTATGATTTCAGCGATTGATGCATTTGGACATATCAACGCTTTGTTGGGCTTCAGTGAAGGTCTAAAGGCCGCTGGTCACGAAATCTTTTTTGCTCATCGAAATAAACACAAACACTTAGCCGACAAACGAGGCTTCGAGTTTATCCCTCTTGATGAATCGTTGCCAGGTATCAATATGGATGAGGCAATTTTCCAGTGGATTGATATGAATGGAGATAAATTCAGACAACCACCTTTGGAACGATATCAAGGAATGGATTTTGAATCTCAAGAAGCGGTTTCAGCTCAGGCTGAATTCTTCTTCATCCTGGATAAGGCTCTGGATAAAGTGGTGACTGAAAATTCATTTGATTTGATTGTCGTTGACATTCCTGGTCCGATGCCTTTTCTTTATAAACATTCGATTCCTTGGATTCCACTTGCATCTCTCAATCCCCTGATATTATACCCAAAGGGACCACCGCCATTCTCAGGGTACTCAGTGAATTCTGATCCATCGAATTGGTCTGAATTCAAGGAAGTTTATCAATCAGCTCATCAAATATTGACTGAAACTCACAACAAACACTTAGAAAAAGTTGGATTAGGACACATTAAATTTGATCCTAGTATTTTTGTAGATAATCCTGCTCACTTTGGGTTCTATCATTATCCTGGTGAATTGGATTATGATGAATGTCCCCCTCGTCGAGATAATTGGATTAGAGTTGATGCTTGGATAAGACAGGCTGATTTCGATGATGATTTTCAGCTTCCAGAACAATTAAAAGAGAAGCCTGGTAAATTGGTCTACTTTTCTCTCGGCTCTTTAGGTTCAGCCGATTTGGTTATAATGAAGAAACTAATTGCAATTCTGGCTAAATCACCTAACAAATTTATCGTTTCCAAAGGACCACGAGGTGATCAACTAGAATTAGCGGATAACATGTGGGGTCAGAATTATGTTAACCAAATTAAAGTTGTTCAATCAGTCGATTTAGTAATCACTCATGGAGGGAACAATACCTTTCTTGAGACCCTTTACTATGGAAAACCAATGATAGTGATTCCATATTTTTACGATCAACTGGACAACGCGCAGCGAGTGGTGGACAAAAACATCGGATTCCGAGTGAATACTTATGATTTGGATGAAGATTATTTCCTGGACTGTATTGAGAAAGCTTTAACTGATCAAACAATCAACCAA</t>
  </si>
  <si>
    <t>CATGGAAAACCAATGATTGTGATTCCTTGGTTCTTTGATCAACTGGACAATGCCCAGAGAGTCGTTGATAAAGAGATTGGATATCGAGTTAATCCTTGGGAGTTTGATGAAGATTATTTTCTTAATTGTATCGAGAAAGTTTTAAATGATCAACAATTACAAGAAAGAGTCAAGAAAATATCAGAAAATATGAGAAACTCAAATTCTGGTACAAAAGCCGTAAAAATGATTGAAGATTTGATTGTTGAGAGCAAAAAAAAG</t>
  </si>
  <si>
    <t>TTTCCAGAAAAAAATGAAGATTCTCTTGTTGAAACGATCGACAAGACTATGGACAAACTTCGCCGCGATCCGATGGTTCGATTCACTAATTTTACTCAACAGGATAAAGAGAATATGAATGACATGAGTGCTTGGTTAACTCTTCATGAAGCTCATAAAGAATTTCTTAGTCGGACGAATATCGATGAATTTGATGGCATAATTCACGATTGTTGTGATCTTACTGGTGCTATTTTCTCAACGGGTCTTCCGGTGATCAACTTACACTCTTGTAATCCACTTGGACTTTACAATAACGGACCACCGATTCAATTTGGTTTATCAACATCATCTGATCGTAAACTATGGGCAGAGATGAGGAATCACCTTCTCGATTCCCATGAAGTTTTCATCACTTGTATGAATGAGCATTTAGCTAAAATCGGTCGACCTCCGGTCTTTCGTCCTACTCGACTTTCCTTACCCTTGACCAATATCGGCTTCTATCATTATCCCAAGCAACTTGATTACACCGAATATGAACCAATTGAACCTGGTTGGCATCGAATCGATAATTTCATCAGATGTTCCGAATCAAAGTGCTTCGAGATACCCGATAATCTGAAAGATAAACCTGGTTCATTGATCTACTTTTCCCTTGGATCAACTGCTTCAAACGATATTCAATTAATGCAAAGGATGATTGATACTCTTGCTAAATCACCTCATCGATTTATCATTTCAAAAGGATTTCGTGGAGATCAACTTAAATTAGCTGATAATATGTGGGGAGATAATTATGTTGATCAAATTGCGGTTATTCAATCAGTTGATTTGGTTATAACTCATGGCGGTAACAATACCTTGATGGAAACACTTTTATATGGTAAATCGTTGATCGTAGTTGGATATTATTTTGATCAACTGGATAATGCTCAGAGAGTTGTGGATAAGAAGATCGGATTCCGAGTTAATCCATGGGAATTTGATGAAGATTATCTATTAGATTGTATTGAGAAATCGCTTGTTGATGATGAGATGAAAAAACGAATCGCTCAAATTTCTGAGACCATGAAAACTTCACAAAGTTCATCGGAAGCGATCACCATGATTGAAGATGTAATTAGAAAACACAAATCATCATCAACCAAT</t>
  </si>
  <si>
    <t>GGGAACAATACACTAACTGAGAGTCTCTATTTTGGTAAACCATTGATTGTCCTTCCACTTTTCTATGATCAACTGGACAATGCCCAGCGAGTTGAGGATAAAAAGCTTGGTGTAAGATTGAATACTTATAAATTTACCGATAATCAAATGCTCGAGGCTATTGAGAAGCTTTTAAACGATAGCCAATTATATGATCGATTAGAGGAAATTTCTTTCAATATGAAGAATACAAAAACTCGTCTCGAAATTGTCAAGCTAATTGAGAAAACAGCAATTACCAAGAAGAGTCCAGAA</t>
  </si>
  <si>
    <t>TTTTCAAAGTTAATTGTGATGGCTGAAAAGAAATTAAAAATCCTTTGCTCAGCAATGGACAGCCAAGGGCATGTGAACGCAATCCTTGGGATGGCAAAGATTTTGGAGTCGAGAGGTCATCAAGTTATAATGACCCTTGCCCCTGGATGGGAATCTTTGATTAAGAAACATAACTTTGAATTCATCCCTCTTGATTTAAAGGAAACTCCAGCAATTAATAAATCATCGACAACTAATGGTGATAAAGTTGATGATTCTAAAGGTGATGAATCAAAAGAAAGCAAAGTTAATGGTGATGAGAAAGTAAAATCAACCGATGAAGCACCGAATGCAAAATTAATTGGAATAATTAACGATGGATTAAAGCAATTGAGATTATCTCCCATGGATTCAGCTCGTAATCCAGATCCAGGAGCAGTTGATCGGTTCATTGATTGGTACTCTAAACAATTTGCGTTCGACGAAGCACTTAAACAAGTAATGGATCAAATTAAACCCGACATGATAGTTTTGGACTTTATGATGAGACTTCCATGTTTAGAGGAATCAACGATTCCATGGGCACAATTGTGGTCATGTAACCCGATCATGTTGTACCATGGACACTGTCCACCAGCGACCACAGGATTTGCAACTGACAGTCCTCGTGAACTTTGGGACGAGTTCAAAAAACTCCAAGATGCCAACAACAAGCCGATCATTGATCACATCAATTCCTGGTTCATAAGTAAAGGTTCACAACCTTACGGACCAGATGAACCAATTCCGATCGGAGCTTCACCTTATATGAACATTTACACTTATCCCGGTTTTCTTGACTACAACGATATCGCCCCTCGACCCGCCAAATGGTTCAGAATGGACGCTTCGATCAGGGAACCAGACGATTCAACTCCCTTTGTGATACCAGAGAAATTAATCAACAAACCAGGTAAACTAATCTACTTTTCCCTTGGTTCAATGGGCTCAGTTGATTTGGAGTTAATGAGACGAGTGATTAGTGTATTAGCTAAATCACCTCATCGATTTATCATCTCCAAAGGTCCTTATCATGATCAAATTGATTTACCAGATAATTGTTGGGGTGAAAAGTATGTTAATCAAATTGCGATTTTACCTCATTGTGATCTGGTTATCACCCACGGCGGGAACAACACCCTCACCGAGAGTCTTTACTTTGGTAAACCGATAATTGTGATGCCATTATTTTTCGATCAACTTGACAATGCTCAAAGAATCAAGGAGAAAGGTGTTGGCCTGCGAATCGACACTTACCACTTCGAGGAGTCTGAACTTCTTGAGGCTATCGAGAAGCTTTTAGTTGATCAACCGTTGAAAACTAAATTAGCGTTAATTGCTGCCACTTTAAAAGCTTCAACCACAACTGAAACTGTCTGTCAGTTGATTGAAAAAACTGTAGCCACCGGTAAATCACCATTCAGTGATGATCAGTTTGATAAT</t>
  </si>
  <si>
    <t>AAAAGAGGTTTCAATTTTATTCCGTTCGATGAGTCGATATTTGAGAATATAAAACCAGGACCTTTTGTCGATTGGGTTGCTAATAACCTGGAAAAGTTTCGTGGTGATGCTCTTGAACGATACAAAGGTTGGACTGATGAAGATAAAGAGATATTCGCATCTATTGCTGGTGACTATGAGATAGTTAATCAAGCATTGGAAAAGGTTCTCGACGAACACAAGGATTCCTTTGACGCTTTCATCGGTGACTTTGTAACCCAATATCCAGCGTTGTTCCGATCGCCGATTCCATATATTCCATTATTATCAATCAGTCCAGTGTGTCTTTATCCTCAAGGTCCACCTCAGTTTTCCGGTTACCCTGAGAAAGTCGATAGAGAAAAAGCTGAAGAGTTTGAACAGACTTATGAATCTGCTTGTTCCAAATTCATTGAAAAGTTATATGCTTGGTGGACTTCACATGAAGTACCTTTACTTTCAATCAAAAATTTTTTCATAGATAATCCGAAATATTTTGGTTTCTATCATTACCCTGAAGGTCTTGATTACAAGGAATGTGGACCTAAAGAGCCTGCGGGTAAATGGTTTCGAATTGATGCTTCAATCCGGAAGCCTGATGAAGAAAGTGAATTTGTCATACCAGAATCAATCGCTTCTTTACCTGGAAAGTTA</t>
  </si>
  <si>
    <t>TTTTTTCAGTGGGGTTTGCCTTTAAAATCCATCGGTTTTTATCATTATCCTGCTGATGTCGATTACACTGAGTTAGAACCGATCATGCCTGGTTGGTATCGAATCGAATGTTATATTCGATCTCCTGATGAAGGTTCGACATTCGAGCTACCAGATAAACTCAAAGATAAACCTGGAAAG</t>
  </si>
  <si>
    <t>TTGATTTTTAGAAATTTCGAATCATCGAATAATCAAAAGAAAAAAATGAAGATCGCCTTTTGTCCTATGGATGGCCATGGTCATGTAAATGCTTGCATTGGATTGGCAAAGATTTTGAAACGTTATGAGAATGAATGTATTTTCATTGTTCCCAAAAATTGGACTAAAACTGTCGCTGGGAATGATTTTGGTATCGAAGCGATTGAAGCCGATGGATTCGAGGCCGATCGAGATCCACAGGAAAAGTGGGGCAAATTCATGGAGCAAAGATCGCGAGTGTTTGACATGGAGACAGTGGAGAAATTCATCCATCTGAATGTGCCAAGTAACGAGAGTTTCTATGATTATCTAATTAAAACGGATGATCAATATTCGTTGATTTTGGAAAGGATGAAACCCGATTTGATTATATTCGACTTTTGGGTCTCCGTTCCTGCCATCGTCAATTCGGGCATCCCTTATGTGACCTTGTGGTCAACCAATCCTCTTCTCGCCTACTGGTCATACGGAGCTCCCCCTTACTCGTCGGCCTTTGGAATCAACGACGATCCCAAAGAGTTTGAGAAGTTGAGGATCGCCTTCAATGAGAGTTTAGCAGAGATTAAAAGTTCATTCGATGAGTTTTATCGTTCGAAAGGAATCGACCCAAGTAAACAAGATCGAATTGACTTCTCAATCCTGGGTAAATCTCCCTTCCTCAACCTTTACCCTTACCCGGAAGACTTGGACTACTCCGAATTCGGCCCAGTCCCAGATAAATGGTTCCGAGTTGATCACATGGTCCGAGGAACTGATGACATTCCCCTTGGAATCGATGAATCGTTTTTCACCTCAAATGCCAATTGCAAGATTATCCTGTTCTCTCTCGGCTCCCTGGGTACATCCAATTACCAGTTGATGACTCGATTGATTAACATTCTCGGTAAATCACCACACAAATTCATCGTCTCGAAGGGTATTCACCATGAGAAGATGCAATTACCTGGTAACATGACCGGAGCCAAATACTTGAATCAGATGAAGATCATGCCTCGAGTGGACATGGTCATTCATCATGGTGGAAACAATAGTTTCATTGAGACTCTTTACTTTGGTAAACCTTTTATTGTGATGCCTCTTTTTGGCGACCAACATGATAATGGCCGAAGGGCAATCGACAAGAAGATTGGGAAATGTTTCTTACCCTATCGAGTGACCGAGGACGAACTTGTCCAAGGAATCGATGAGATTCTCAACGATAACGAACTAATTGAAAGAGTGAAATTGATTGGGAAACATTTGAGAGCCACAAAAAGTCATGACATTTTGAATGAGAAATTGACAGAAATGGTTAATCAATTTAAGATGAACAATTTAAACATGAACGCGAATGCAAACACAATCAACACCTCGAATACAAACATCACC</t>
  </si>
  <si>
    <t>ATCCTATTGTTTGCTATGGACGGTCAGGGTCATGTTAATGCGATTCTTGGATTAGCTGGAATCTTATCAAAAGCTGGACATGAGATAGTCATCACTTTATCCAAAGGTTGGGAGCCATTGATTAGTTCAAAAGGATTTCAATTTGTACCTTTGGACATGAAACCTGTTGGTGGTCAAGCACCGGAAGAGGAAACAGCGGAAAAGGGCCAAGATGGGAAGGAAAAGAAATCACATTCGGTGAAAACTTTTTTATTCATTGAGAAAATGCTGAAATCTTTTCGACATGATCCAATCGAGGCTTTGGAAAACTTTGAAAGTGAAAACAAGCAAATTTATCTCGATTGGTCAGACACAATGTTGGCCTTTGATCAACCCCTTGAGCGAGTAATTAACGATCTTAAACCTGATATAATTATCGTTGATTTTCTCATTAGACTTTCGTGCTTATTGAAAGGATCAATTCCTTGGGTGTCCCTATGGTCGTGTAGCCCAGTAGCACTTTACAGAGGATTCTGTCCACCTGAAGGGACAGGATTCGCACTGGACAGTCCACGAGAGCTATGGGATAAGTTTTACTCGTTATTCGCCGAAAAACTTAAACCAATTCGCGACAAAGTGAACAACAAATTAATCGAAGCAGGAGTTGAACCTTACACCGAATATGAGTCGCTCTATTTGTTCAAATCTCCGTATCTTAATGTCTATGTTTATCCCGAATCTCTTGATTACACCGATATCGCTCCACGTCCAGATAAGTGTTTCCGTATGGACGCTGTAATCCGAGAACCCGATGATGCGACTCCTTTTACGTTACCCGATAATCTGGTTGATAAACCGGGTGCCTTGATTTACTTTTCCCTTGGTTCAATGGGTTCAGTTGATTTGGAGTTAATGAGACGAGTGATTAGTGTATTAGCTAAATCACCTCATCGATTT</t>
  </si>
  <si>
    <t>AATTCTTTGTATTCAAGATCAGGTCACATTAGTGCAATTTGTGGATTCGGTGAACTTTTGGTTCGTCATGGACATAAAGTGACATTTGCTCACCGCCTGAAGAATAAGCATCTTGCCGATAAACGTGGCTTCCAATTTATCGCTTTCGATGAAAATATTATCGGCTCATTATTCGAGAATAGTGTTTGCGATTGGATTGATGCCAATTCTGTTAAATTCCGAATGGATCCAATGGTTCGATTCTCTAATTATTCTGAAGAAGAGAAAGAATCACTTTCATTGGGAATTTATCAATATCGAGCTCTTAACGAGACATTGTCAGAAATTCTGAAAGAACATCAATTTGATGCTATTGTTCATGATGGAATGGATTTCCTTGAGTGTCTTTACAATTCCAAAACACCATTGATTACCTCACTTTCCTTGGTTCCATCATTACTTTACTCGAATGCTCCACCACCATTTTCTGGACTTTCCGTGAAAAGTGACCAAGAATTAAGGCAAACATTTACTGAGCACTTCGACGATGCCCATTCAAAGATGACAGAGAAAGTGAATCAACTTCTCAAAGAATCAGGAAGATCAGAAACATTTAAGATGTCGACTTATTTGTTACCATTGAAAACGATCGGTTTCTATCATTATCCTGCTGATATCGATTATGTTGAATGTGGACTTAAAAGGCCAGGTTGGCATCGGATCGATTGTTATGTTCGATCTCCTGAT</t>
  </si>
  <si>
    <t>ACTGAAAGTCTCTATTGTAGTAAACCGTTAATTGTGTTACCTTTGTTTTTCGATCAACCCGATAATGCACAAAGAATTAAAGAGAAAGAAATTGGTATTCGTATTGATACTTATCGATTCGAGGATTCTGAACTTCTTCAGGCTATCGAAAAGTTGATTAACGATGAACCTTTGAAAGAAAAACTCTCGACAATTGCTTCAACCTTAAAATCGTCAACTACAAGGGAAACTGTTTGTCAACTAATTGAGAAAACTGTTCATCTTGGAAAATCACCATTCGATGAAGATAAT</t>
  </si>
  <si>
    <t>AAAATGTCAGAGACTAAAGTTAATCGTCCTTTGAAAGTTTTAATTTCAGCAATGAATGGCATTGGTCATCTAAATGCCTGCCTTGGGATTGGATCATTGTTAGTTAAACGAGGACATGATGTTTACTTTGCTCATTATTTGCCAAGTAAATCATCAATTGAAAAAAATGGTATCAAATTTATATCATTAGCTGACCATCAACATCCAGATTATAAGGTATTCAATGAGCTACCGGCTGCCCCTCATGTTTTTGAGGCTAAAATCGCTAATTCAATGAAATATTCACCATTGGAAATGGTCAGCGATGAGACTATTGCTCGAGGTGAAAACTTGGGCTGGATTATGCTCCTCGAACTGTCCAAAGGTGAAAACTATTCAATGTTAAACATCATTGACCAATTGAAACCGGACATTTGTTTAGCTGATTATCTTTGGGTTATGCCTTGGATGGTTAAAGTTAACCTACCAGTGGTACCCGTTATGTCAAGCTCACCAAATGACCTTTACTATGGGCCACCCTTAAGTTCAGGCTATTCGATGTATGATTCACCTAAATTATGGGATGAATATCGGACATTGGCCAGTAAAGGTCAACTTGAATTTGAAGAGAAAAGGAAAAAATTGTTTGAATTTTTCAAAGTTGATTATGTTTCTCGGACTTTTGCCAAACAATTAGGTGTCTACATTTATCCTGGACCTTTGGACTATCACGAATTGGAACTAGTCGATAAAAATTGGGTTCGACTTGATTCCGCAGTTCGTATTCCCGAAACAAGTGATTTCCATGTTCCTGAGAAAATCGCCAATCTACCCGGTCGATTGATCTACATTTCTATGGGCACTTTGGCCTCAATGGTACCGAAAATGTTGAACATTATCCTCGAACCATTGGCCAATATTCCTCATCGATTTATCGTATCCAAAGGTTCTAATGGTGATTCGGTTAATCTACACGACAATATGTGGGGCGATAAGTTTGTCAATCAAATCGCCATCTTACCTCACATCGATCTGTTCATCACTCATGGTGGTTCTAATTCA</t>
  </si>
  <si>
    <t>ACGAACGAAGCCTTGGAACGAGTCTTGAAAAGTATCGAAGTTGATCTTATAATTGGCGATCTTCTTGTTCCGTTTCCCGTTATGGCGAAATCAAAGATTCCTTATATTCCTCTTGCTTCTCTTAACCCATTGGTGCTTTTCTTAAATGGTCCACCAGAATTTTCGGGTTTATCGGTAACAAGTGGACCAAATGAACGGAAAGAGTTTCGAGACGCTTTCGAATGGGCAATGACCCCACACAAAGAAAAGATCAACAAATGGTTAAACGAACACGATTTACCAGGTCTATTCGAACCGGCCTGGTTTCTTGATCGACCGAAACATTTTGGATTCTATCATTACCCAGAAGATTTAGATTACACCGAAGTAGGACCAGTTCTAGATAATTGGGTTCGAGTTGATTTATCTATTCGAAAACCTGATGCCGATTATTTTGTTCTACCCGATTGTTTAACCAACAGAACGGGTAAGTTGATCTACTTTTCAATGGGCTCACAGTTTTCAGCTGATCTTCAATTGATGCGACAATTGATCAAAATTCTGGCCAAAAGTCCACATCGATTTATCGTCTCAAAAGGACCTAAAGGAGATGAACTTGATCTACCAGATAATATGTGGGGTGAAAATTATGTTAACCAATTAAAAGTATTACCAGAGGTTGATATGGTGATCACTCATGGTGGTAACAATACAATTATGGAA</t>
  </si>
  <si>
    <t>ATTGTTCATGATGGATTAGATTTTTTAGATTGTATTTACAAGCAGTTGATTCCTGTTATTTCATCGTGTTCGGGTGCACCTTTGATCTTATACGAAAAAGGTCCTCCTGGAATGTCAGGTCTTTCTGTTAATAGTGATCCTAAATTATGGGAAGAGTACGATAACTATAGTGCTGATGCATTGTCGAAGATGACTGAAAACTTCAATACTCTATTACGAGAATCAGGGAGACCTAGAGAATTACGTAAAATTCAATGGGCTTTACCTCCAAAAACAATCGGTTTTTATCATTATCCTGCTGATCTCGATTACACCGAGTTAGAACCGATCATGCCTGGTTGGTATCGAATCGATTGTTATGTTCGATCTCCTGAT</t>
  </si>
  <si>
    <t>TTACCTCATTGTGATCTGGTTATCACCCACGGCGGGAACAACACCCTCACCGAGAGTCTTTACTTTGGTAAGCCGCTAATTGTGATGCCACTTTTTTATGATCAACTTGATAATGCTCAGCGAATCGTTGATAAACAATTAGGAGTCCGTTTAGATACCTACAGATTCACTGATGATCAATTGTTAACTGCAATTGAAAAACTGGTTCATGATGAAAAATTGTATTCAGAATTGGAAAAAATTTCCTTCGCAATCAAAAATACAAAATCAAGGGAACAAATTGTTGAATTAATTGAACAAACAGCAATTACTAAGAAAAGTCCAGAG</t>
  </si>
  <si>
    <t>TTGATAATCAATCGAGTTGTTTCACTAATCGTGACAATGTCTAAACCTTCATATCATATTCTGATTACTTCTATTGAAGCTTATGGTCACATTAATGCGATTTGTGGCTTTGGTGAGTTGTTGGCTCGACATGGACATAAAGTGACCTTTGCTCAACGATTGAAGTACAAAAAGCTCGCAGATCAACATGGATTCAATTTCATTCCTTTTGACGAAAATATTATCGGTGATATTTGTGAGGAATCGTTTCTAGAATGGATCGACGCGAACGCGGACAAGTATCGACAAGATCCAATAAAGAGGTTTAAGAACTATACCGAAGAGGAAAAGAGAGCAGCGGCTTTCAGCGCTCAGATTCTTCGAAAACTAAACCAAGCTTTAACTCCTATTTTGGGTGAACATTCATTTGATGCAATTGTTCATGATGGATTAGATTTTTTAGATTGTGTTTACAAGCAGTTGATTCCTGTTATTTCATCTGCTTCAGGTGCACCATTGATCTTATACAAAAAGGGTCCTCCTGGAATGTCCGGCTTTTCTGTGAATAGTGACCCTAAACTATGGGAAGAGTACAACAAATATTGTACTGACGCTTACGAGCAAATGACAAGAAATTTTAATACACTGTTACGAGAATCAGGGAGAGCTGAAGTATTTCTACCGACTCGATGGATCTTACCTTTGAAATCAATCGGTTTTTATCATTATCCTGCTGATCTCGATTACACCGAGTTAGAGCCAATCATGCCTGGTTGGCATCGAATCGATTGTTACGTTCGATCTCCTGATGAAGGTTCGACTTTCGAGCTACCAGATAAACTCAAAGATAAACCT</t>
  </si>
  <si>
    <t>TTGTCAGCAAATCCTCTTTGTTTATACGAAAATGGTCCACCTATATCATTTGGTTTCTCCACAACAAGCGATCCAAATGTTTGGGCAGAGGCAAAACGACTTTTTATTGAAGCCAATGAACTTAACATTGCTAGGACAAATACAATGTTGTCAGAATTTAATAGACCGGCAGTGTTCGATCCTCTGCGTCTTGTCCTTCCCGTCAAAACAATTGGCTTCTATCATTATCCAGCTCAATTAGATTACGAAGAATACTCTCCTAAAGAAGGAGGCTGGCACCGAATTGATTGCTTCATTAGATCAGTTGAGCCAGAGGGAATAAGCTTA</t>
  </si>
  <si>
    <t>AATCAAACGAAAATGGAAGAAAAAAGTTCCTTAAAAGTTTTGATAACTTCGATGATTGGCATTGGCCATTTGAATGCATGCATCGGAATTGGTTCACTTCTTCGTAAACGCGGTCACCAAGTTTACTATGCCTATTTTGATGAATACAAGGAAGCTATTGAAAAGCATGGATTTCATTACATCTCATTGTGTGAATACAATAATAAAAATTACCCCATGATGACTGGAATGCCATCCAATCTTACTGAAATATTTGCACAACAGTTTGAGAAGACACGTAGAATTTCAAGTTTGGACATTTTGAAGGAGTCT</t>
  </si>
  <si>
    <t>ACATTTTATCATAAGAAACCAATGATTGTAATACCATATTATTTTGATCAATTGGATAATGCGGCTCGAATAGTGGACAAGAATTTGGGCCGACGAATTGACCCTTGGAATATCGATGAGAAATATTTCCTCGAAAGTATTGAGATAGTTCTTAATGATGGAGAATTGAAAACTCGAATTGAAACGATTGGTAACAACATGAGAAATACGAAAAGTCGACGAAAAGCCGCTGAAATGGTCGAGAAGTTGATTGAACAAATTCGAGAAGAAAAAAGTTCG</t>
  </si>
  <si>
    <t>TTAATTAAAAGAGTTGAATTGATTGGTAAACATTTACGAGAAACAAAAAGTCATGATATTTTAAATGAGAAGCTAATTGAAGTTGTTAAAAATGGACCATTGGATAAATTATCGAAAGCAACTAAAAAAACAATAACATCACCAGTAAAGACAGTTGGACAAACAGTACCTTCTTCACAAGTTGAAATGAATGACAATAATCAAAGGACGATTAACATGAATGGAAAGATGAATGGAAACATAACAGTTAATAACATGACAAACAATATGAATGGAAATAACACAACAACAACAACAACAACATCGCAAGATAAATCTGGTAAAATATCACCAGTTTGGAATGAACCATCAATTCTAATTGAGTCC</t>
  </si>
  <si>
    <t>ATTGTTCCTGTTGAAGATACTTTCCTTGCTAACATTGAAAGGTTCAATAAACAGTTCGAAGATGCTTGTGAATCTAGTCCTCTCGAACAGCTAAAGATTGGAAAAGGTATAAATAAGTTGGCATCTTTTTTTCATAACACAACCGGAACAATTGTGAAAGAAAGTGAAGTGATGGTTAAATTGGTGGATGAATTGAAACCCGATGTTTGTATTGGTGATTATGTTTTTCCAACTCCTTGGATGGAATTTGTCGATGTACCAACTATTCACGTAATGTCAGTGTCACCTTTAGATCTT</t>
  </si>
  <si>
    <t>GTGCGATTGTTAATTGTTGACAAAATGGCTCGAGCACCGCCAAAGATTTTACTCATTTCACTTGATGGAACTGATTATGTTGGATCGATTCTTAATATCGCCACAATTTTACACAGTCGTGGGAACGATGTTTATGTTACTAATAGACGGAAACATCAGTTCGCAGCGGAAGCTATTGGACTTAAATTTATCGCTTTTGAAGAAATCGATCCAAATTATGGCGAGTTAATCGGCGATGTGGTTATCCCTTGTATGACCCGATCAATGACCAAGGTCAATATGCCGCCATTGGAAAGGTTAAATAGTTGGTCAGGTGAAGATACTCAAATTTTGGTCGCTCTTTTAAGAGAGCTCGTTGTAATCGATAGACTGTTGCGATCATTGGCCGTCGATTTGAAGCCTGATCTTATTATTGGTGACACAATTTATCCTCCGGCCTTTTTTATGGAAGACAGAATTCCCTGTATTCCAGTTTATTCAGTGAACCCGCTTGGACTTTACGTCAAGTATGGACTTCTATCGGGAACTGGATTTTCAGTCCATGGGGACAGAAGTTTATGGGAAAAATATCGAGAAAAAGAGAAAGTGATCAACGAACGTATTTGCGGTCATTTTAACGAATGGTATTCGAATTTTGGATTTCAAGTGACCGATATGAATTTACATCGCACTTTTGCTAAACACTTTGGTATTTACATTTATCCAGAGGTCTTAGATTACACTGACCTTGGTCCGACTCCAACTAATTGGGTTCGACTTGATCCAATTATGCGAAAATCTAGTGGACGTCGATTCCGAATGCCCGAAAAATTGGCCAAAAAACCCGGTGCTTTGATCTACCTGTGTATCGGTACTGCGACCAGAGTTCATGTCGCTATAATGAATCGTTTAATCAACACTTTCGGTAAAAGTAAACATCGTTTCATCGTTTACAAAGGTCCATATGGAAGCCAATTGACCTTACCTGATAATATGTGGGGTAAAAATGATCTTGACGAAGTTGCTGTTATGTCGGCTGTCGATCTGATTATCTCTCATGGTCACAATGAAATGATCTATGAGGGTTTGTACTTTGGTAAGCCGATGATGTTAATGCCGCTATTTTTCAATCAACTGGACAACGCTCAAAGGTTTGTGGACTTGAATCTTGGTGTTCGGGTTAATCCATTTGTTTACGACGAGGCGGAAATTCAGGTCAAAGTTGACAATTTACTTCAAGACGTTGATTTACACGCAAGAATTAAAAAATTTTCGAGAAAATTAAAATCGACACAAAATCATCACAAAGTCGCAGAGATGATTGAACAAGTAGCTCGAACTGGAATTAGTCCCGTT</t>
  </si>
  <si>
    <t>GGTCACTTGAATTCGGCTCTTGGTTTCGGTGAGGCTCTTCTTAAGCGTGGAAATGATGTTTACTTTACTAATCGGCGAAAACACCAACAGACAGTCGAGAAACGCGGTATTAAGTTTATCGCACTTGAAGATTTCGATGATTCTTTTACCGAGGCCAATTCGGAAGTTTTCTTGGGCTTCATTGTACAATTTATGTCGAAAATGGAATTGACCCCAATGGAGAGATTGGATACTTGGTCAGAAGCCGACAATGGTATGATAACAACTCTAATAGATGAGCTCAAGTTATTGGATAAAACATTGAGAAAGATTATCGATAACCTTAAACCCGACATTCTAATTGGTGATATAATCTTTTCAATCCCGCTTTTCGTTCAAAGTCCAATTCCGTGTATTCCTCTTTTCTCCGCTAATCCAGTCAGCATCTTCTATGAGTACGGTTTACCTGCTGGAACTGGATTCTCAGTTCATAGTGACAAAAGTCTATGGAAACAATATCATGATAAAGAACTTGCTCTCCACCAGCAAATAATAACACAATTTGACGATTGGTTCCATTCTTTTGGCCTCGAGGCTCCAAACATGTTCGCTTTCCGAGCATTTGCCAAATATTTTGGAATTTACATCTATCCCGAAGCTTTAGATTATACTGATCTTGGTCCACCGCCTAAAAATTGGATTCGAATGGACTTTTCAATACGAGAAGCCGATAATTCAACGTTTGTTTTACCAGAATCGCTCACCAATAGATCAGGAAAATTAATTTATCTCTCAATGGGTTCACTTGGTTCAGCTCATATCGAGCTAATGAAAAAATTGTTAAACACTTTTGGTAAGAGTAAACATCGTTTCATTGTATCAAAAGGACCTCGAGGTGACCAATTGACTTTATCTGAAAATATGTGGGGTGATAATTATGTCAATCAAATTGCCATTTTACCAAAAGTTGATTTGGTAATTACTCACGGAGGTAACAATACAATTGTTGAGACTCTTTATTTTGGTAAACCAATGATTGTGATGCCGCTGTTTTTTGATCAACTGGATAATGCTCAGCGTATAGATGATTTAAAGCTTGGCTATCGAGTTGAACCATTTCGATATGATGAGAATGATATCCATAAAATGGTTGACAATCTATTGGAAGATATTGATTTACATGAAAGAGTTAAAAAGATATCACAACAATTAAGATCTTCTGTAAGCCGAGAAAAGGTAACAGAGATGGTTGAAGAAACAGCGAGAACCAAGCAAACACCCAAGAATTTAAATCTAAAC</t>
  </si>
  <si>
    <t>CAATCAATTTTAATTACTTTCAAAATGGTTAAGGTGCTTTTGTTTGCTATGGATGGTCAAGGTCATGTGAATGCTATTCTGGGATTAGCCGGAATCTTATTCCAAGCTGGACATGAGGTTGTAATCGCTTTGTCCAAAGGATGGGAAGAGCTGGTGGTCAAGAGAGGTTATCAATTTTATCAGCTGGAACCTGAATCTGAACCGGAGGTGGAAAAACAGGAAGATGTAAAAGATAAAAACAACAACAATGATGATGAAGGAGAAGAAGATGATAATGGTGATGGTAAAGGAGGGGATAGGAATGAAAAATCGTTCGAATTTTTCGAGAAAATTTTAGGCTCCCTTCGAAAAGACCCAATTGAAGCTCTAGAACAGTTCGATAGCCAAGTTGTCGTCGCTTATTTAAAGTGGGCAACTGCAATGTACAAATACGACGAGCCCTTAGCTCGAGCGATAGATACCATTAAGCCCGATATGGTTATCCTTGATTTCATCTTAAGATTACCCTGTTTGATTAAAGGTTCAACCCCATGGGCAACCCTTTGGTCATGTAGTCCAGTTGCTCTTTACAGAGGTTTTGTACCACCGGAAGGATCGGGTTTCCCACTTGATAGTCCAAAAGAATTGTGGGAAAAATTTTACTCTTTACACTACGAAGGTTTTAAGCCACTTCGAGATTATCTTAATGGAAAGTTAATCGCAGCCGGTGTTGAACCTTACCATGATAACGAATCATTTTATATCTTTAAATCACCTTACATGAATATCTACAATTACCCTGAGGCACTTGATTACAATGATATCGCCCCAAGGCCAGATAAGTATTACCGTATGGACGCTGTTATCCGTGAGCCCGATGATAAAACACCATTCAGTTTACCAGAAAATTTGACCAATAAACCTGGTGCTTTGATCTACTTTTCCCTTGGGTCAATGGGCTGTGTGGACATTGAATTAATGAAAAGAGTGATCAGTGTTTGTGCTAAATCACCTCATCGATTTATCGTATCCAAAGGTCCTTATCATGAACAGATAGATCTTCCTGATAACATGTGGGGTGATCGATATCTCAATCAAATTGCGATTCTACCTCATGTTGACCTGGTCATTACCCACGGCGGGAACAATACACTAACT</t>
  </si>
  <si>
    <t>AAGAATCAATCGATTATTGAACGACAAGGGATGAAGTTCATTAATTTACTTGATTACTCGAGTGAAATTGTTCCTGTGGAAGAGATTTTGATGTCCGATCCTAAATTTTCCAAGGATCAAATCGAAGATGCTTGTAAGTTTCATCCTCTTGAACAAATGAAGCAGAAAAAGACTGAAGATAAAGACGTGCTGTTCATGCAAAAGATTGAGGGAACGACCATAAAAGAGAGTGAAGTGATGATCAAACTGGTGAATGAATTAAAACCCGATGTTTGTATTGCTGATTACGGGTTTCCAGCTCCATGGATGAAAGTTGTCGACGTTCCGACGATCCAAGTGATGTCGGTTGCACCTACAGAACTTTATGACGGCCCACCACCAGGATCAGGTTATTCAGTGCACGACTCACAAGAGCTTTGGAAAGAGTTTAAAACTCTGAAAGCTGAAAAGATGGCCGAAATTATAGCTTATGCTGCCAAAACAAACGAACATTTTGGTGTTAAATTCGAGGATAATCAATGTCCAAAATACTTGGGTATCTATGTTTACCCTGGACCTTTGGACTATAAAGAATTGGGTCAACCTAAACCTCGATGGATTAGACTTGATTCAGCGGTTCGATTACCAGAGACAAGTGATTTTATTATTCCTGAGAAATTAGCAAACAAACCAGGAAAACTAATC</t>
  </si>
  <si>
    <t>TTGCTATTAAAATCGTTTTGTTGTTCAGTTGTAATTTGTGTGGATAAAATGTCAAAGACTAATGAAAGACCATTGAAAATTTTGATAACATCGATGATCAGTGTTGGTCATTTAAATGCCTGTCTTGGAATTGGATTGTTACTTCATAAACGTGGGCATGATGTTTATTTTGCTCATTATCTTAAGAATCGTTCGGTCATTGAATCAAATGGAATGAAGTTCATCTCATTATCGGAGTATAATAATAATTCAGATTATATTATCCATGAAGATTTACCTCGACCTCCAGGATTTTTTAAATCTAAATTTGATCATGCAATGAAATTTTCACCACTCGAAATGATCAAAGATGAGCTAAACAGTAATAAAGATAATGTCGGTTTCCTGAGTCTCCTTGAAGCCTCAATTGGTGAAAATTATTCAATGTTGAACATAATTGACCAGTTGAAACCCGATGTATGTTTAACCGATTACCTTTGGGTCATGCCTTGGATGGTAAAGGTTAATATTCCAGTGGTACCTATCATGTCAACCTCACCTAATGACCTTTACAATGGACCACCTCTCATGTCAGGATATTCTATCAATAGTTCACCTCAACTTTGGAAAGAATATAATTCACTTCGAGAAAGGTCCGAATTACGATTTGTAGCTCGAGCTAGCGAGATTTTTAGCTCTTTTGGTGTTGAATATGTGCCAAGAACTTATGCTAAACAATTGGGAATTTATATCTACCCTGGACCTTTGGATTATAAAGAATTGGGCCCTCCCATGAAACCATGGATGCGACTTGATTCAGCAATTAGATTAACAAGTTCAACTGAATTTGTGATTCCTGATAAGCTTAAAGATGGACCTGGTAAATTGGTTTACGTTTCAATGGGAACTTTGGCTTCAACAGTTCCTGAAATGATGAACATGATGATTTCTGCTTTATCCAAGTCACCTCATCGTTTTATCATTTCAACTGGACCTTTTGGTGATTCATATAAGCTTTATGATAATATGTGGGGTGATAAGTATCTAGATCAAGTGTCCATATTACCTAAAGTCGATCTATTCATCACTCATGGAGGTTCAAATTCACTGATTGAAAGTCTTACTGTTGGAAAACCACTTCTTGTGATACCTCAATTTGGCGATCAATTGGCTAATGGCCAACGAATTGTTGATCTAAAATTGGGGGATAAGATTAACCTGTGGGAGTTTAATGAAGAAAAATTAGTTGAAAAGATTGATCTTGTTCTTAATGATGATCTTATTCGTGCCAATGTTGCCAGAGTTGCGGAAGAATTGAAGAAATCAGACTCAACAAATGAAGTTTGTTCTGCAATTGAAAATCTCGCTCGAGCCAAGGAACCATCAGTC</t>
  </si>
  <si>
    <t>TTAGTTACTAACATCATAATGGAAATTAAGAAGCTGAAAATCTTATGTTCAGCAATGGACAGCCAAGGTCATGTAAATGCTATTCTTGGATTTGCTAAAGTTCTGGAGGAAAGAGGTCATCAAGTTATCATGACTCTTGCCCCTGGTTGGGGTCCGTTGATAAAGAAACATGGATTTGAATTTATCCCATTGCAATTGGAAGAGAAAGTAAAAAATGACCAAGTGACCAATGGAAACTCTGATGCACCAAATAAGATGCTAATCGATGTGGTCAATGCTCAATTGAAAAGTTTAAGAATGACCCCAATGGAAGCGGTCAGTCAAGATGAATCGAGAATATGGATTCCATGGTATGATAAGCAATTTAAATTCGATGATGCTATTCAAACCGTAATGGAATCAGTTAATCCTGATTTTATTGTTATCGATTTTATCATGAGACTTCCATGTTTAGAGAAAAGTTCAATTCCATGGGCTCAATTATGGTCCGCGAATCCAATGATGTTATACCATGGACATCTTCCGCCAGCGACTACAGGATTTCCAACCGATAGTCCTAAAGAGCTTTGTGATAAATACATTTCATTGAAGAAAACTAAAGGCGAAAAAATTTTCAATCATCTTAATAATTGGCTAATTAGTAAGGGTGTTCGCCCACATACACCCGATGAACCGATCTTAGTGGCAGAATCAAAGTGGATCAACTTTTACACTTACCCTGAATTCCTTGATTACAACGATATTGCACCTAAATTAGCTAAATGGGTTCGCATGGATGCTGCAGTTAGAGAGCCTGATTCAACTGAGCCTTTTGATTTACCTGAAAGTCTTAAAGATAAACCTGGTAAATTGATTTACTTTTCACTTGGTTCAATGGGATCAATTGATTTGGAACTCATGAAAAGGGTGATCAGTGTTTGTGCTAAATCACCTCATCGATTTATCGTATCCAAAGGTCCACTTCATGAACAGATAGATCTTCCTGATAATATGTGGGGCGATCGTTATGTCAACCAACTTGCGATTTTACCTCATGTTGACCTGGTCATTACCCACGGCGGGAACAATACATTAACTGAAAGTCTCTATTGT</t>
  </si>
  <si>
    <t>CGACATGGACATAAAGTGACCTTTGCTCAACGATTGAAGTACAAAAAGCTCGCAATCCAACATGGATTTGATTTCATCCCTTTCGATGAAGCAGCTATTGGTACTATTTGTGAGGAGGATTTACTAAAATGGATAGACGCAAATGCGGATAAATGTCGACAAGATCCAATGGAGAGATTCAAAAATTATACTGAAGAGGAAAAGGAAGCAGTGGCTTTCGGAGTTGAGATTTTCAGAAAACTAAATCGAGCTTTAGTTCCGCTCCTGGAAGAAAATTCTTTCGATGCAATTGTTCATGGAAGTTTGGATATAGTTGATTGTATCTACAAACAGGCCATTCCCGTTATTTCCTCGTTTTCTTGTGCACCATTGATTTTGTACGAAAAAGGTCCACCAGGTATGTCGGGATTTTCTGTAAATAGTGATCCTAAACTCTGGAAAAAGTACGAAGAGTACTATACAGATGCCTTTTCCAAGATGGCCGAAAATTTTAATGTTCTGTTACGAGAATCAGGAAGACCTGAAGACTTTTTACCGACTCAATGGACTTTACCACTAAAAACAATCGGATTCTATCATTATCCTGCTGATCTTGATTATACTGAATTCGCACCAGTTAAACCTGGTTGGCATCGAATCGACTGTTGTGTTCGATCTCCAGATGAAGATTCGATATTTGAGTTACCAGAAAAACTCAAAGATAAACCAGGAAAGTTAATCTACTTTTCCCTCGGGCCAATTGCCTCGAATGATACACCAATTATGAACAAATTCATTTCTGCTCTCGCTCGTTGTGGTCATCGTGTTATCGTCTCAATGGGTCGACGAGGTGATAAACTAAATCTTTCCGATAATATGTGG</t>
  </si>
  <si>
    <t>TTTATAACTCTCGTTAGCGGTTCAATTGCACCGATAATCAAAATGAAGCCCAAATACCGTATACTAATTTCAGCAGTGGACGCATTTGGTCACATCAATTGTACTCTTGGATTTGGCGAGATTCTAGCTGAAGCTGGACATGAAGTGACTTTCGCTCATCGAATACGATACAAAAAACTGGCTGATCTAAGAGGTTTCAAGTTTATTCCTTTGGATGAATCAATTTTTGACGAACTATCTAATCAGCCTTTCTTGCTATGGACCGAAAAAAATATGAACAAATTTCGTGACGATCCTATTGGCCGATATTCGAATTGGACAGACGAAGATAAAGAAATGTTTGCCTCGGTAGTTGATGATTATAAGATCACTAATAAAGCCATGGAAAAACTTATCAATGAAAATGTAGATTCGTTTGATATATTGATAGGTGATTTTGTTACTCGTTATCCAGCATTATATTTATCTCCAATACCATATATACCAATATTTTCCATGAATCCACTGTCTCTCTATCCCCACGGTCCACCAATGTTTTCAGGTTTCTCTGTGAATGGTGATCCTAATGAGAGCGAAAAATACAGGCATGTTTACCAATCTTCATGTGCACGATTAAGAGAAAAACTTGAGATATGGTGGAAATCGCATGATGTACCAAAAATACCAGGAACTAACTGGTATGCTGATGTTCCTAAATATTTCGGTTTCTATCATTATCCCGAAGAACTTGATTATCACGAATGTGAACCTAAGGAACCCGAAGATAAATGGATTCTTGTTGATGCATTGATCCGTAAACCAGATGATGAGAGTGAATTTATTATACCAGAATCGATCGCATCATTGCCAGGGAAATTAATCTACTTTTCTCTTGGATCATTGGGGTCAGTTGATGTCGACTTGATGAGAAAATTGATTTCGATTCTATCAAAATCTCCTAATCGTTTCATTGTATCAAAAGGACCAAGAGGTGATGAGATTGAACTGGCAAATAATATGTGGGGTGCCAACTATGTTAACCAGATCGCAATTGTTAAATTGGTTGATTTGGTGATCACTCATGGTGGAAATAATACTTTTCTTGAAACAATTTATTCTGGAAAACCGTTGATTGTGATTCCTTACTTTTTCGATCAATTCGATAATGCACAACGTGTCGTTGATTGCGGAATAGGAAGACGATTAAATCCTTGGGACTTGGATGAGAAAAATGTCCTTGCCACAATAGAAGAGACATTAAATAATCATGAAATGAGCAAGAAGATTGAAGAGATCGCTGCATCAATGAGATCTAATAAAACTCGAGAAAAAGCAGTCAAGATAATAGAAGATTTCATAGAAAAAATTAAACAGTCA</t>
  </si>
  <si>
    <t>CGACTTTACGAAGGTCCAAAGACACCGATGGCTGGATTAGGTCTAAGTGTGGACACTGATCCCTCTGTGACCATGCAAATGCAAATGCTTATGATGGATGCGATGAAAGATGTTAAATCTGATTTCGATAAATGGTTAATTTCAAAGGAGGTTGAGCCCGATCTATTTACCATAATGAGATTATCACCTTATCTTAATTTGTATTCATTTCCATCGGATCTTGATTATTTCGAGTTTGGTTCAGTTCCTGATAAATGTTTTCGTCTTGATCATATGGTTCGTAAAGTTGAGGAAGGTCCACTTGGATTCGATGAATCGTTTTTCGATCGACCTGGAAAGAAAGTGTTTCTTTCGTTGGGATCAATGGGATCGGTTGATGTTCAATTGATGAAAAGACTTGTATCCATTTGTAGTAAAAGTAAACATCAATTCATCATCTCGAAAGGACTTTATCATGATAAATATGAATTAGCTGAGAATATGGTTGGTGGAAAATATGTCAACCAAATGGCAATTTTACCCAAAGTTGATTTAGTTATTCACCATGGAGGAAACAATTCTTTCGTTGAGACAATTTACTTTGGTAAACCTTGTATTGTATTACCTTTGTTTGGAGATCAACATGATAATGGACGAAGAGTC</t>
  </si>
  <si>
    <t>LFAINMKPKYRILISALDAFGHINCTLGFGEILAEAGHEVTFVHRAHYKKLADKRGFKFLPYDESIFENLPPGPYVDWVERNLDKFRSDALQRYANWTDEDKEVCASMVNEIKIGDQAMGKFLDEHQDSFDILIGDFVTKYPSISRSTIPYIPIASMNPLLIYPRGPPPFSGYSVNVDKEKALEFRRIYRDSASKLFDKLHAWWKSSNVSCLTEVNWILDTPKYFGFYHYPEGLDYKECEPKDPADKWFRVDASIRKPDEESEFVIPESIASLPGKL</t>
  </si>
  <si>
    <t>SYHILITAIEAYGHINAICGFGELLARHGHKVTFAHRLKHKKLADQHGFDFIAFDEQIVGPLFEEVFFEWMDKNMDKFRREPMERFKNYTEEEKKEAAFGVEQYRKVNEALTQILAENSFDAIVHDGFDILDCLYKATIPVVSSFSAVPLILYEKGPPGMSGFSVTSDPKLWEEYNKYCTDAYEEMTKNFNALLRESGRAEVFLPTRWILPLKTVGFYHYPADLDYTEFEPIEPGWHRIDCYVRSP</t>
  </si>
  <si>
    <t>IVIISEFIMPLNPIKILIIPTNGYGHLNIGLGLADMLTKHGHKPIFALNKKWAPSAEARGYETRILDANVIEEAEADQAARQMAVLDLLASSLSEPTIEQTTWMSGKETILYEDHMRIDAGLESLLSTGEHFDLLIVATLVAIPSAETSGIPWVYFHTPSPHILYGTQITPPFSGYPLDTPKDICQQYWDRYYSERAMGDAIYNSYFASRGVGKVNVGYFQRESPYLNIYAYPKELDYRDVATLPKHYFRMDNAIRENDALVTKIPDEFLSRPGKLIYVSLGSWFSGMTDVMVNLISILSKSPHKFIVSKGPNADKIVLPKNMWGERFVNQLSILPLVDLVITHGGNNTIVECLHNGKPMIVLPFFIDQHDNAQRIVEKQLGHKFDPFHLDGPGILRSIEMILNDDQVYSRLKSIANDLQNSSTREELVKLLEIIAREKRCPFDITNGDKDKDKNSNEIKSNGDVKQSTIKSTCGSSSQLTEKSIDTNNQQANYFQKIISYFTSTTIYSLLFNTNDHNVKN</t>
  </si>
  <si>
    <t>FGDQHDNARRAIDKNIGRAFGPYQVTKEQLNGAIDEILNDKELIERVKNIGEKIRTTKSHQQLSDRLTKLINQSKEP</t>
  </si>
  <si>
    <t>SYHVLITALEAYGHINAICGFGELLVRHGHKVTFAHRLKYKKLAVEHGFDFIPFDEAVIGTICEEDLLKWVDANADKFRQDPMERFKNYTEAEKEAAAFGVELFQKLNRALIPILGENSFDAIVHDNLDMIDCINKQNIPVISSFSCVPLILYEKGPPGMSGLSVNSDPRLWKKYEEYYTDAFSKMTENFNALLRESGR</t>
  </si>
  <si>
    <t>LLITMGDTQEKPLKVVITTMLGIGHLNACMGIGSLLSKRGHDVYFAHYSRFRSLIETNGMKFISLTDHQDEVHKIPEELPVNENFFKAMLDRAKTFSPLELVKDEKVSVFSGFITLLDASKGENYAMLNIIEEIKPDICLADYLWVMPWMVKANIPVVPIMSAAPNELYNGPPFMSGYSVNDPPELWEEYRNLAQKAGEEFVEKSKELFDYFGVDYVDKTHAKQLGIYIYPEPLDYKEFGPPKKNWIRLDSSIRLIESSEFKIPEKIADKPGKLIYVSMGTLASMVPEMMNMILEPLSSLPHRFIVSTGPNGEQVKLSDNMWGDKFINQVAILPHVDLFITHGGSNSLIEGLTAGKPFIVIPQFGDQLNNGQRVVDLKLGTKINLWEFSGDKLIKAIDYVLNNDEIQTNVKKVSEQLKKSDSSEKVCSAIETLARTKTSSV</t>
  </si>
  <si>
    <t>SSSSSSYKMKLLFFPMDGHGHVNSCIGLARMLRDQGHESVFVVPSNWSVLITGHSFGIEPIVDPTCGDVDPLDRWAGMVRALGPSFAKSPSDQIIDLLATDTKEFTDYAKRIDDQVAKAIEKVNPDLIIIDFYVTVPSVTRSGKPWVLLYSANPLFAYESPNNPPRYSGLGASDDPKLFQQFRQLVKQQLTEVKADFDLFLESKGLTPHETELVSPSPYLNLYSYPEDLDYSELGPVPDKWFRLDHMVREAEGGPIGFDESFFNTNEKIILFSLGSMGSANVTLMNQLIGFMGESKHRFIVSKGPFHEEIKLYDNMIGGRYLNQIKILPKVDLVLTHGGNNTFIETLYF</t>
  </si>
  <si>
    <t>NIITFEMSENNQQSNSDQDRPLKVFITAMLATGHFNSCLGIGSLLKKRGHDIYFAHLPKNQSIIEQQGMKFINLLDCSSEIVPYDDLMMGFIKNQFQDALKFNALEQMKPKKTEEEDLKFFYKIQETTIKESEVIIKLVNELKPDVCIADYGASVPWMQVVDVPTIHVMSIAPIELYDGPPPGSGYSVNDKRELWGEFQNLKNEQMEKTVLGFTKIFESFGVKYAKYDSPQYLGIY</t>
  </si>
  <si>
    <t>SWIDKNMEKFRKSPLDRLMNKTEEEKETSAFGIEQYRKMNEVLIPILGENSFDAIVADGLDILDCLYRATIPVVSSCSPAPLILYEKGPP</t>
  </si>
  <si>
    <t>YDQFDNAQRVVDCRIGRRLDTWNLDEKIVLNTIEETLNDQEMTRKIKEIALSMRSTESRERAVEMIENLISNLKNNNSIA</t>
  </si>
  <si>
    <t>QFDNAQRVVDKKIGFRLNPYQIDEDYLLDCIEKIFNDKEMLDRVKAISHNMKTSNSFSEAIKMIEKQIEQSKIKL</t>
  </si>
  <si>
    <t>GDALERYKGWTDEDKEIFASIADDYFVTNRAIEKILDENKNSFDVIVGDFETQFPALIRSPIPFIPLVALNPVCFYPQGPPPFSGYP</t>
  </si>
  <si>
    <t>TCIRINMKIALIPMASSGRINICTALARTLATFNHECVFILPAVWTATLKDSGFQVETFEDTTVAPSDDVRSSSSNLISSQAAVFSLPALQQFPLVGAHGFKQCCDSIMKDNGSYAETIKRVKPDLIIFDFWTTVPAFVQSGIPYVALFSCSPPMIYWKSDAPPFSSGLGKGDDLELIKQTRERFSKSLEPIRKQFDEYLESVGINLELEDRLDFSLLGQSPHLNIYLYPRDLDYSEYGPVPEKWFRLEHMVRGSDDESPLGLPDDSWLNRTDQNDGKKLILFSLGSMATALIDIMNRLIGILAHSPHRFIVSKGIHHESIELPDNMIGGKYLNQMKIMPKVDLVIHHGGNSTFIETFYFGKPCIILPILGDQFDNGRRVVDLKVGASFSPHSVTQEQLLSAIDSILEDEQLLARVEKIGNNLRNTNSHKELNEKLESIVNNQK</t>
  </si>
  <si>
    <t>HGHVNSCIGLARMLQDFGHQIVFGVPKRWSPSIEKYKFDIEILDDPSVPEDQDLQEKWGSFMGQHADAFSMEPKDQLKALIEPATRAFIEYVKIIDDQLASVFEK</t>
  </si>
  <si>
    <t>NAICGFGELLARHGHKVTFAQRLKYKKLADQHGFNFIPFDETIIGTACEDVFLKWIDANADKFRQEPIERFKNYTEEEKEAASFGVELYRKLNRTLIPILGANSFDAIVHDGLEIIDCIYRQTIPVISSFSAVPLILYEKGPPGLSGFSLDSDPKLWEEYEKCCNEAYSKMNESFNALLRESGRSEVFTFLQWVLPLKSIGFYHYPADLDYTELEPIK</t>
  </si>
  <si>
    <t>IGHVNASMGIGKLMVDRGHNVMFIHYPEHKSLAENQGIKFIDIFDYQEADDPLEKTHSGPFSDSSLETFDNQKKYSPKDLMRGGGRGRGGNRGGGGPRGGGRGPMFSGENAAIENAMKVIKPDVVLGDYRWVMGFMTKCPCPFIPVMSNGPVSLYNGPPIGSGLSVFDAPEKWAEARENGNDMMKEMAIRVAEGKLRSWTHAEYLGIYIFPEALDYKELGPVNKNWVRLDQSIRLPELQDFELPDKLKDKPGKLVYVSMGTNASNDPTLIKMLVDACAKSPNRFIFALGRNGHMIQLPENVWGDNYVKQLSIIPKVDLVITHCGSNSLVESLYFGKPMVAIPIFDDQLDNGQRVADLKLGKKINLSDFTDEKLVQAIDQVLGDQQIHDNVIKVSEEMKKSQSSDKIPVYIEFVARNKKSPFE</t>
  </si>
  <si>
    <t>NSCFQSELKMKIVFIPMDAYGHVNSCVGLARNLMPFGHEISFIVPTNWIKTVQGNGFAIESVQISGYEKDVDPQSGFGTFMDKRNETYEMEPLDKFKHLNVPMHDYFLEFLIKCNEQYEKLLTKINPDLIIFDHWTTVPAIVKHGVPYMLLWSCSPTLPYWKVGGPSYSSGLGIDDGPEKIQRFRDDLKDCMKEIVVKFNHYFSSEGLDMETLDYLDFTVLGRSPYLNLYSYPEDLDYSEFGPVPDKWFRLDHMVRIEDNAAPLGISEDFFNTESKVILFTLGSLGTSNYQLLTRLIDILASSKHKFIVSMGIHHDKIKLPANMTGSQFLNQMKIMPRVDMVIHHGGNNSLVETLYFG</t>
  </si>
  <si>
    <t>YFSLGSLGSADVELMRQIIDVLSKLPHRFIVSKGPKGDEIELPSNMWGQNYVNQIAIIKVVDMVITHGGNNTFLETIYSGKPLIVIPYFFDQFDNAQRVVDCGIGRRLDTWNLDEKIVSNAIE</t>
  </si>
  <si>
    <t>KSQSTSQSTSQSTSEPRKRYKMMFMPMEGTGHVLTMIGLAYRFLKRHHDITFVVSKSFAKYVAASPFKIHYIINPAFDEYEDPQERWSKTMARNAVHFHKTPIEQAWLQGVFHDDFVNTVIDVNDQLEKIIREVKPDLMFADYYVAVPAIVLANIPWICVVSANPLSIYQLIDGPPFYSGYSITDSNCNWNDFKRRFRVALSGPCHKLHTYAAERGLKLPPNRLWVASPYHNIYIYPLALDYCEIPGFPLRRWSRIDHCIRPFSADPDPLGLDLTALKPQSPKIYFTLGTMGSADIVLMDIILKILKDTPYQYIVSKGPNGDKINLPPNAIGSGYVNQLKILPLVDLVIFHGGNNTLIECLYFGKKMLLLPLFGDQFDNAARIVDRRLGLALRPYQVKPDDLRRAIVTLLDDDALHNQLTTISNNLKKSNSFEKAIEEIESNMHIFKNQSEILALTTH</t>
  </si>
  <si>
    <t>VSNAIEETLNDQEMTRKIKEIALSMRSTKSREKAVEMIENLISDLKNNNLITN</t>
  </si>
  <si>
    <t>LYFGKPFMVLPLFGDQHDNGRRVIDKKLAKSFHPLRVTSDELLSAIDETLADHKLAERIQSISKKIRETQSYNNLNEKLIEIVDQHKQSK</t>
  </si>
  <si>
    <t>ISLDLTFTMDKLSSNKLAWCSNGTYLTIHNHNKKPLNILMSSLDAYGHFNAILGLGEKLVKRGHQVYYANRSGYKSMVEASGLQFIPIEKFDPSMGNYEANQFILKFIDNYSKQMEKSSLDRLTNWSFNDLFNNLGYFSEMKRMEKVLEMIINQMKPDLIIGDFTFALPLFTKCTIPCIPLLSTNPLPLYGDRGPPVASGYPIDGPKDVWTIYRKAEKRAMFGLRLYMRPWWWRKCLSPPETSQLRSFAKYFGIYVYPSALDYDSDLGAPSSNWTRLDMCIRHTSDDFRLPDCLNGKPGKLIYLSMGSLGSVNLKLMKRLVETLSSSPHRFIVSKGSKGDQLTLPDNMWGDNFVNQLAILPKVDLVITNGGSNTVIESLSAGKPMIVLPLFYDQLDNAQRIEEKGLGRRLDPFKYEDDYFLRTIEDLLNSQSVHNKVEKVAREMTKASEQNKICELIESLAFHVKFGGPVDPELKQILPHLDKVCPNDKLKL</t>
  </si>
  <si>
    <t>QSLNYLREILICYPINLFDQIYSSKMPSYRIMISAIDAFGHINALLGFSEGLKAAGHEIFFAHRNKHKHLADKRGFEFIPLDESLPGINMDEAIFQWIDMNGDKFRQPPLERYQGMDFESQEAVSAQAEFFFILDKALDKVVTENSFDLIVVDIPGPMPFLYKHSIPWIPLASLNPLILYPKGPPPFSGYSVNSDPSNWSEFKEVYQSAHQILTETHNKHLEKVGLGHIKFDPSIFVDNPAHFGFYHYPGELDYDECPPRRDNWIRVDAWIRQADFDDDFQLPEQLKEKPGKLVYFSLGSLGSADLVIMKKLIAILAKSPNKFIVSKGPRGDQLELADNMWGQNYVNQIKVVQSVDLVITHGGNNTFLETLYYGKPMIVIPYFYDQLDNAQRVVDKNIGFRVNTYDLDEDYFLDCIEKALTDQTINQ</t>
  </si>
  <si>
    <t>HGKPMIVIPWFFDQLDNAQRVVDKEIGYRVNPWEFDEDYFLNCIEKVLNDQQLQERVKKISENMRNSNSGTKAVKMIEDLIVESKKK</t>
  </si>
  <si>
    <t>FPEKNEDSLVETIDKTMDKLRRDPMVRFTNFTQQDKENMNDMSAWLTLHEAHKEFLSRTNIDEFDGIIHDCCDLTGAIFSTGLPVINLHSCNPLGLYNNGPPIQFGLSTSSDRKLWAEMRNHLLDSHEVFITCMNEHLAKIGRPPVFRPTRLSLPLTNIGFYHYPKQLDYTEYEPIEPGWHRIDNFIRCSESKCFEIPDNLKDKPGSLIYFSLGSTASNDIQLMQRMIDTLAKSPHRFIISKGFRGDQLKLADNMWGDNYVDQIAVIQSVDLVITHGGNNTLMETLLYGKSLIVVGYYFDQLDNAQRVVDKKIGFRVNPWEFDEDYLLDCIEKSLVDDEMKKRIAQISETMKTSQSSSEAITMIEDVIRKHKSSSTN</t>
  </si>
  <si>
    <t>GNNTLTESLYFGKPLIVLPLFYDQLDNAQRVEDKKLGVRLNTYKFTDNQMLEAIEKLLNDSQLYDRLEEISFNMKNTKTRLEIVKLIEKTAITKKSPE</t>
  </si>
  <si>
    <t>FSKLIVMAEKKLKILCSAMDSQGHVNAILGMAKILESRGHQVIMTLAPGWESLIKKHNFEFIPLDLKETPAINKSSTTNGDKVDDSKGDESKESKVNGDEKVKSTDEAPNAKLIGIINDGLKQLRLSPMDSARNPDPGAVDRFIDWYSKQFAFDEALKQVMDQIKPDMIVLDFMMRLPCLEESTIPWAQLWSCNPIMLYHGHCPPATTGFATDSPRELWDEFKKLQDANNKPIIDHINSWFISKGSQPYGPDEPIPIGASPYMNIYTYPGFLDYNDIAPRPAKWFRMDASIREPDDSTPFVIPEKLINKPGKLIYFSLGSMGSVDLELMRRVISVLAKSPHRFIISKGPYHDQIDLPDNCWGEKYVNQIAILPHCDLVITHGGNNTLTESLYFGKPIIVMPLFFDQLDNAQRIKEKGVGLRIDTYHFEESELLEAIEKLLVDQPLKTKLALIAATLKASTTTETVCQLIEKTVATGKSPFSDDQFDN</t>
  </si>
  <si>
    <t>KRGFNFIPFDESIFENIKPGPFVDWVANNLEKFRGDALERYKGWTDEDKEIFASIAGDYEIVNQALEKVLDEHKDSFDAFIGDFVTQYPALFRSPIPYIPLLSISPVCLYPQGPPQFSGYPEKVDREKAEEFEQTYESACSKFIEKLYAWWTSHEVPLLSIKNFFIDNPKYFGFYHYPEGLDYKECGPKEPAGKWFRIDASIRKPDEESEFVIPESIASLPGKL</t>
  </si>
  <si>
    <t>FFQWGLPLKSIGFYHYPADVDYTELEPIMPGWYRIECYIRSPDEGSTFELPDKLKDKPGK</t>
  </si>
  <si>
    <t>LIFRNFESSNNQKKKMKIAFCPMDGHGHVNACIGLAKILKRYENECIFIVPKNWTKTVAGNDFGIEAIEADGFEADRDPQEKWGKFMEQRSRVFDMETVEKFIHLNVPSNESFYDYLIKTDDQYSLILERMKPDLIIFDFWVSVPAIVNSGIPYVTLWSTNPLLAYWSYGAPPYSSAFGINDDPKEFEKLRIAFNESLAEIKSSFDEFYRSKGIDPSKQDRIDFSILGKSPFLNLYPYPEDLDYSEFGPVPDKWFRVDHMVRGTDDIPLGIDESFFTSNANCKIILFSLGSLGTSNYQLMTRLINILGKSPHKFIVSKGIHHEKMQLPGNMTGAKYLNQMKIMPRVDMVIHHGGNNSFIETLYFGKPFIVMPLFGDQHDNGRRAIDKKIGKCFLPYRVTEDELVQGIDEILNDNELIERVKLIGKHLRATKSHDILNEKLTEMVNQFKMNNLNMNANANTINTSNTNIT</t>
  </si>
  <si>
    <t>ILLFAMDGQGHVNAILGLAGILSKAGHEIVITLSKGWEPLISSKGFQFVPLDMKPVGGQAPEEETAEKGQDGKEKKSHSVKTFLFIEKMLKSFRHDPIEALENFESENKQIYLDWSDTMLAFDQPLERVINDLKPDIIIVDFLIRLSCLLKGSIPWVSLWSCSPVALYRGFCPPEGTGFALDSPRELWDKFYSLFAEKLKPIRDKVNNKLIEAGVEPYTEYESLYLFKSPYLNVYVYPESLDYTDIAPRPDKCFRMDAVIREPDDATPFTLPDNLVDKPGALIYFSLGSMGSVDLELMRRVISVLAKSPHRF</t>
  </si>
  <si>
    <t>NSLYSRSGHISAICGFGELLVRHGHKVTFAHRLKNKHLADKRGFQFIAFDENIIGSLFENSVCDWIDANSVKFRMDPMVRFSNYSEEEKESLSLGIYQYRALNETLSEILKEHQFDAIVHDGMDFLECLYNSKTPLITSLSLVPSLLYSNAPPPFSGLSVKSDQELRQTFTEHFDDAHSKMTEKVNQLLKESGRSETFKMSTYLLPLKTIGFYHYPADIDYVECGLKRPGWHRIDCYVRSPD</t>
  </si>
  <si>
    <t>TESLYCSKPLIVLPLFFDQPDNAQRIKEKEIGIRIDTYRFEDSELLQAIEKLINDEPLKEKLSTIASTLKSSTTRETVCQLIEKTVHLGKSPFDEDN</t>
  </si>
  <si>
    <t>KMSETKVNRPLKVLISAMNGIGHLNACLGIGSLLVKRGHDVYFAHYLPSKSSIEKNGIKFISLADHQHPDYKVFNELPAAPHVFEAKIANSMKYSPLEMVSDETIARGENLGWIMLLELSKGENYSMLNIIDQLKPDICLADYLWVMPWMVKVNLPVVPVMSSSPNDLYYGPPLSSGYSMYDSPKLWDEYRTLASKGQLEFEEKRKKLFEFFKVDYVSRTFAKQLGVYIYPGPLDYHELELVDKNWVRLDSAVRIPETSDFHVPEKIANLPGRLIYISMGTLASMVPKMLNIILEPLANIPHRFIVSKGSNGDSVNLHDNMWGDKFVNQIAILPHIDLFITHGGSNS</t>
  </si>
  <si>
    <t>TNEALERVLKSIEVDLIIGDLLVPFPVMAKSKIPYIPLASLNPLVLFLNGPPEFSGLSVTSGPNERKEFRDAFEWAMTPHKEKINKWLNEHDLPGLFEPAWFLDRPKHFGFYHYPEDLDYTEVGPVLDNWVRVDLSIRKPDADYFVLPDCLTNRTGKLIYFSMGSQFSADLQLMRQLIKILAKSPHRFIVSKGPKGDELDLPDNMWGENYVNQLKVLPEVDMVITHGGNNTIME</t>
  </si>
  <si>
    <t>IVHDGLDFLDCIYKQLIPVISSCSGAPLILYEKGPPGMSGLSVNSDPKLWEEYDNYSADALSKMTENFNTLLRESGRPRELRKIQWALPPKTIGFYHYPADLDYTELEPIMPGWYRIDCYVRSPD</t>
  </si>
  <si>
    <t>LPHCDLVITHGGNNTLTESLYFGKPLIVMPLFYDQLDNAQRIVDKQLGVRLDTYRFTDDQLLTAIEKLVHDEKLYSELEKISFAIKNTKSREQIVELIEQTAITKKSPE</t>
  </si>
  <si>
    <t>LIINRVVSLIVTMSKPSYHILITSIEAYGHINAICGFGELLARHGHKVTFAQRLKYKKLADQHGFNFIPFDENIIGDICEESFLEWIDANADKYRQDPIKRFKNYTEEEKRAAAFSAQILRKLNQALTPILGEHSFDAIVHDGLDFLDCVYKQLIPVISSASGAPLILYKKGPPGMSGFSVNSDPKLWEEYNKYCTDAYEQMTRNFNTLLRESGRAEVFLPTRWILPLKSIGFYHYPADLDYTELEPIMPGWHRIDCYVRSPDEGSTFELPDKLKDKP</t>
  </si>
  <si>
    <t>LSANPLCLYENGPPISFGFSTTSDPNVWAEAKRLFIEANELNIARTNTMLSEFNRPAVFDPLRLVLPVKTIGFYHYPAQLDYEEYSPKEGGWHRIDCFIRSVEPEGISL</t>
  </si>
  <si>
    <t>NQTKMEEKSSLKVLITSMIGIGHLNACIGIGSLLRKRGHQVYYAYFDEYKEAIEKHGFHYISLCEYNNKNYPMMTGMPSNLTEIFAQQFEKTRRISSLDILKES</t>
  </si>
  <si>
    <t>TFYHKKPMIVIPYYFDQLDNAARIVDKNLGRRIDPWNIDEKYFLESIEIVLNDGELKTRIETIGNNMRNTKSRRKAAEMVEKLIEQIREEKSS</t>
  </si>
  <si>
    <t>LIKRVELIGKHLRETKSHDILNEKLIEVVKNGPLDKLSKATKKTITSPVKTVGQTVPSSQVEMNDNNQRTINMNGKMNGNITVNNMTNNMNGNNTTTTTTTSQDKSGKISPVWNEPSILIES</t>
  </si>
  <si>
    <t>IVPVEDTFLANIERFNKQFEDACESSPLEQLKIGKGINKLASFFHNTTGTIVKESEVMVKLVDELKPDVCIGDYVFPTPWMEFVDVPTIHVMSVSPLDL</t>
  </si>
  <si>
    <t>VRLLIVDKMARAPPKILLISLDGTDYVGSILNIATILHSRGNDVYVTNRRKHQFAAEAIGLKFIAFEEIDPNYGELIGDVVIPCMTRSMTKVNMPPLERLNSWSGEDTQILVALLRELVVIDRLLRSLAVDLKPDLIIGDTIYPPAFFMEDRIPCIPVYSVNPLGLYVKYGLLSGTGFSVHGDRSLWEKYREKEKVINERICGHFNEWYSNFGFQVTDMNLHRTFAKHFGIYIYPEVLDYTDLGPTPTNWVRLDPIMRKSSGRRFRMPEKLAKKPGALIYLCIGTATRVHVAIMNRLINTFGKSKHRFIVYKGPYGSQLTLPDNMWGKNDLDEVAVMSAVDLIISHGHNEMIYEGLYFGKPMMLMPLFFNQLDNAQRFVDLNLGVRVNPFVYDEAEIQVKVDNLLQDVDLHARIKKFSRKLKSTQNHHKVAEMIEQVARTGISPV</t>
  </si>
  <si>
    <t>GHLNSALGFGEALLKRGNDVYFTNRRKHQQTVEKRGIKFIALEDFDDSFTEANSEVFLGFIVQFMSKMELTPMERLDTWSEADNGMITTLIDELKLLDKTLRKIIDNLKPDILIGDIIFSIPLFVQSPIPCIPLFSANPVSIFYEYGLPAGTGFSVHSDKSLWKQYHDKELALHQQIITQFDDWFHSFGLEAPNMFAFRAFAKYFGIYIYPEALDYTDLGPPPKNWIRMDFSIREADNSTFVLPESLTNRSGKLIYLSMGSLGSAHIELMKKLLNTFGKSKHRFIVSKGPRGDQLTLSENMWGDNYVNQIAILPKVDLVITHGGNNTIVETLYFGKPMIVMPLFFDQLDNAQRIDDLKLGYRVEPFRYDENDIHKMVDNLLEDIDLHERVKKISQQLRSSVSREKVTEMVEETARTKQTPKNLNLN</t>
  </si>
  <si>
    <t>QSILITFKMVKVLLFAMDGQGHVNAILGLAGILFQAGHEVVIALSKGWEELVVKRGYQFYQLEPESEPEVEKQEDVKDKNNNNDDEGEEDDNGDGKGGDRNEKSFEFFEKILGSLRKDPIEALEQFDSQVVVAYLKWATAMYKYDEPLARAIDTIKPDMVILDFILRLPCLIKGSTPWATLWSCSPVALYRGFVPPEGSGFPLDSPKELWEKFYSLHYEGFKPLRDYLNGKLIAAGVEPYHDNESFYIFKSPYMNIYNYPEALDYNDIAPRPDKYYRMDAVIREPDDKTPFSLPENLTNKPGALIYFSLGSMGCVDIELMKRVISVCAKSPHRFIVSKGPYHEQIDLPDNMWGDRYLNQIAILPHVDLVITHGGNNTLT</t>
  </si>
  <si>
    <t>KNQSIIERQGMKFINLLDYSSEIVPVEEILMSDPKFSKDQIEDACKFHPLEQMKQKKTEDKDVLFMQKIEGTTIKESEVMIKLVNELKPDVCIADYGFPAPWMKVVDVPTIQVMSVAPTELYDGPPPGSGYSVHDSQELWKEFKTLKAEKMAEIIAYAAKTNEHFGVKFEDNQCPKYLGIYVYPGPLDYKELGQPKPRWIRLDSAVRLPETSDFIIPEKLANKPGKLI</t>
  </si>
  <si>
    <t>LLLKSFCCSVVICVDKMSKTNERPLKILITSMISVGHLNACLGIGLLLHKRGHDVYFAHYLKNRSVIESNGMKFISLSEYNNNSDYIIHEDLPRPPGFFKSKFDHAMKFSPLEMIKDELNSNKDNVGFLSLLEASIGENYSMLNIIDQLKPDVCLTDYLWVMPWMVKVNIPVVPIMSTSPNDLYNGPPLMSGYSINSSPQLWKEYNSLRERSELRFVARASEIFSSFGVEYVPRTYAKQLGIYIYPGPLDYKELGPPMKPWMRLDSAIRLTSSTEFVIPDKLKDGPGKLVYVSMGTLASTVPEMMNMMISALSKSPHRFIISTGPFGDSYKLYDNMWGDKYLDQVSILPKVDLFITHGGSNSLIESLTVGKPLLVIPQFGDQLANGQRIVDLKLGDKINLWEFNEEKLVEKIDLVLNDDLIRANVARVAEELKKSDSTNEVCSAIENLARAKEPSV</t>
  </si>
  <si>
    <t>LVTNIIMEIKKLKILCSAMDSQGHVNAILGFAKVLEERGHQVIMTLAPGWGPLIKKHGFEFIPLQLEEKVKNDQVTNGNSDAPNKMLIDVVNAQLKSLRMTPMEAVSQDESRIWIPWYDKQFKFDDAIQTVMESVNPDFIVIDFIMRLPCLEKSSIPWAQLWSANPMMLYHGHLPPATTGFPTDSPKELCDKYISLKKTKGEKIFNHLNNWLISKGVRPHTPDEPILVAESKWINFYTYPEFLDYNDIAPKLAKWVRMDAAVREPDSTEPFDLPESLKDKPGKLIYFSLGSMGSIDLELMKRVISVCAKSPHRFIVSKGPLHEQIDLPDNMWGDRYVNQLAILPHVDLVITHGGNNTLTESLYC</t>
  </si>
  <si>
    <t>RHGHKVTFAQRLKYKKLAIQHGFDFIPFDEAAIGTICEEDLLKWIDANADKCRQDPMERFKNYTEEEKEAVAFGVEIFRKLNRALVPLLEENSFDAIVHGSLDIVDCIYKQAIPVISSFSCAPLILYEKGPPGMSGFSVNSDPKLWKKYEEYYTDAFSKMAENFNVLLRESGRPEDFLPTQWTLPLKTIGFYHYPADLDYTEFAPVKPGWHRIDCCVRSPDEDSIFELPEKLKDKPGKLIYFSLGPIASNDTPIMNKFISALARCGHRVIVSMGRRGDKLNLSDNMW</t>
  </si>
  <si>
    <t>FITLVSGSIAPIIKMKPKYRILISAVDAFGHINCTLGFGEILAEAGHEVTFAHRIRYKKLADLRGFKFIPLDESIFDELSNQPFLLWTEKNMNKFRDDPIGRYSNWTDEDKEMFASVVDDYKITNKAMEKLINENVDSFDILIGDFVTRYPALYLSPIPYIPIFSMNPLSLYPHGPPMFSGFSVNGDPNESEKYRHVYQSSCARLREKLEIWWKSHDVPKIPGTNWYADVPKYFGFYHYPEELDYHECEPKEPEDKWILVDALIRKPDDESEFIIPESIASLPGKLIYFSLGSLGSVDVDLMRKLISILSKSPNRFIVSKGPRGDEIELANNMWGANYVNQIAIVKLVDLVITHGGNNTFLETIYSGKPLIVIPYFFDQFDNAQRVVDCGIGRRLNPWDLDEKNVLATIEETLNNHEMSKKIEEIAASMRSNKTREKAVKIIEDFIEKIKQS</t>
  </si>
  <si>
    <t>RLYEGPKTPMAGLGLSVDTDPSVTMQMQMLMMDAMKDVKSDFDKWLISKEVEPDLFTIMRLSPYLNLYSFPSDLDYFEFGSVPDKCFRLDHMVRKVEEGPLGFDESFFDRPGKKVFLSLGSMGSVDVQLMKRLVSICSKSKHQFIISKGLYHDKYELAENMVGGKYVNQMAILPKVDLVIHHGGNNSFVETIYFGKPCIVLPLFGDQHDNGRRV</t>
  </si>
  <si>
    <t>Gene ID</t>
  </si>
  <si>
    <t>ATGAACAATAAGCCTAAATACCGTTTTCTCATATCAAGTATTGATGCATTTGGCCACATAAACTGTGCTTTAGCCATCGGTGAGATTTTGGCTTCAAATGGACACGAAGTGACTTTTGCTAATCATGCTAAGCACAAGAGTCTTGCGGATAGACGAGACTTTAAGTTTATTCCTTTCGATGAACATCATTTTAAATATTTAAATCCAGTAGTTAAATGGATCAATGGACTATTGCATAGATTTCGAAGTGATGCATTATCCATCTTTAATAATTGGACTCATGATGAGATAGATTTTTTCGGATCAATCGTCGAGCACTGTGATGCTAAGAATCGCGCATTGGAACAGGTTTTAAAGGAAAATGAAGACAATTTCGACATGTTTATTGGTGATTTCATGTCAGTCTATCCAGCCTTTTACCGAACAACTTTACCTTGGGCCTTGGTTCACTCGTCTAACCCAATTTGCCTTTATCCTGAAGGACCACCAGCATGGTCAGGTTTCTCTGTGAAAGAAAAAGAACCAGAAAAATGGGAAAAATTTAGAGCTTTGTTTGGTGAAGCTTCGTCAGTTTTGCGAGAAAAAATGTATTCTTGGTGGAAATCTTATGAGGTACCTTACCCTAATATCAAAGATTCAAGGATTGAAAACTGGTGGTACAGTGAACCTGAGCAACTTGGTATTTATCACTATCCTGAGCTTTTAGATTATCATGAAGTTGGTCCAATAAGGTCAGATAAATGGGTTCGTTTGGATTGTGCTATTCGTAAACCAGATAATGTAGAACCGTTTATTATTCCTGAATCACTCAAGTCTTTGCCAGGGAAATTGATTTATTTCTCACTTGGATCACTAGGGTCAGCTCAAGTAGATTTGATGAAGACTTTCATTAAAATCTTGTCAAAGTGTCCTCATCGTTTTATCGTCTCTAAAGGTCCTAAAGGAGATCAACTTGAATTGGGGCCAAACATGTGGGGCGAAAATTACGTCGATCAAATTTCTGTCCTGGAAGTTGTCGATTTGGTTATAACTCATGGTGGTAACAATACATTTCTGGAGACAATTTATGCTGCAAAACCTTTGATTGTGATTCCTTTCTTCATGGATCAACTTGATAATGCTCAAAGAGCTGTTGATTGTGGAATTGGTTCTCGAATCAATCTCCATGAGCTTGATGAAACAAAGGTGTTACAAACCATCGAGCAAACATTATCAAATCCATCGTATGTTGAGAAAATAGTCAAAATATCTGACTCTATGAAATCAACAAAAAGCCGAGAAAATTTAGTCAAAAAAATCGAGACTTTCCTCGAAAATCATCAAAAAAATGTAATAAAGTCTAATGTATTATATCATCTAAAAGGTTAA</t>
  </si>
  <si>
    <t>ATGGTCAGTAAAACAAAATATCGTATTCTCATGTCAAGTATCGACGCATTCGGACACATCAACTGCACATTGGCATTGGGTGAGATCCTTGCTTCATATGGACATCAAATAACATTTGCTCATCACTCTTACCACAAGAAGCTTGCCGATAAACGAAACTTCAAGTTCATTCCTTTTGATGCAAAACTCTTTGAGAATGTTCGACCTGCCTCAGCGGTTGAATGGCACGATGGACATTTACACAAATTCCGTGTTGATGCATTATCAATCTTTAAAGACTGGACACCAGAAGATATCGAAAATTTTGGCGAAATTGTTAATGTATTTGAACGCAACAGTTTTGCATTAGAAGCTATATTCAAAGAAAATGCAGATAACTTCGACTTGTTTATCGGTGATTTTGTTATGAGACAACCAGCTTTTTATCGAGCGTCTTTTCCTTGTGCATTGATTCACTCAATGAACCCACTTCCTCTCTATCCCAATGGACCTCCACCATGGTCAGGTTTTTCAGTGAAGGAAAAAGACACTGAAAAGTGGGATAAATTTCGAGAACTGAGTGGAGTAGCTTTAAGAGCTATTCGTGAAAATTTATATTCTTGGTGGAGATCTAATGGAACACCTTTGCCTGCTATGCAAGATACAAGAATCGAGAATTGGTTTAATGCTGAACCTGAACAACTTGGTATTTATCATTACCCCGAACTTTTAGATTACCATGAAATTGGTCCAATAAGGTCTGATAAATGGATTCGACTAGATTGTGCCATTCGCGAACCAGACAATGTGGAACCATTTATTATCCCTGAATCATTGAAGCATTTGCCAGGAAAATTGATTTACTTTTCATTGGGTTCATTAGGGTCAATTCAAATAGATTTGATGAAAAGTTTCATTAAAATCTTGTCAAAAAGTCCTCATCGTTTCATCGTCTCTAAAGGTCCTAAAGGAGATCAGTTTGAATTGGGATCAAACATGTGGGGTGAAAATTATGTCAATCAAATAGGTATTCTTGAGGTTGTTGATTTGGTCATTACTCATGGTGGGAACAATACATTTTTGGAAACAATTTATGCTGGAAAACCTTTGATTGTGGTTCCTTTTTTCATGGATCAACCCGATAATGCTCAACGAGCAGTTGATTGTGGAATTGGTTCTCGAATCAATCTTTATGAAATTGATGAAGTTAAAGTTTTAAACACTATCGANNNN</t>
  </si>
  <si>
    <t>TGGTCAGGTTTTTCAGTGAAGGAAAAAGACACTGAAAAGTGGGATAAATTTCGAGAACTGAGTGGAGTAGCTTTAAGAGCTATTCGTGAAAATTTATATTCTTGGTGGAGATCTAATGGAACACCTTTGCCTGCTATGCAAGATACAAGAATCGAGAATTGGTTTAATGCTGAACCTGAACAACTTGGTATTTATCATTACCCCGAACTTTTAGATTACCATGAAATTGGTCCAATAAGGTCTGATAAATGGATTCGACTAGATTGTGCCATTCGCGAACCAGACAATGTGGAACCATTTATTATCCCTGAATCATTGAAGCATTTGCCAGGAAAATTGATTTACTTTTCATTGGGTTCATTAGGGTCAATTCAAATAGATTTGATGAAAAGTTTCATTAAAATCTTGTCAAAAAGTCCTCATCGTTTCATCGTCTCTAAAGGTCCTAAAGGAGATCAGTTTGAATTGGGATCAAACATGTGGGGTGAAAATTATGTCAATCAAATAGGTATTCTTGAGGTTGTTGATTTGGTCATTACTCATGGTGGGAACAATACATTTTTGGAAACAATTTATGCTGGAAAACCTTTGATTGTGGTTCCTTTTTTCATGGATCAACCCGATAATGCTCAACGAGCAGTTGATTGTGGAATTGGTTCTCGAATCAATCTTTATGAAATTGATGAAGTTAAAGTTTTAAACACTATCGAAGAAACATTATCGAACCCATCATATGCTGAGAAAATTGCCAAAATATCTGCTTCTATGAAGTCACCGAAAAACAAAGAGAATGTTGTCCGAAAAATAGAAAATTTCATTGAAAATAATCGAAAGTAA</t>
  </si>
  <si>
    <t>ATGACCGGTAAAACAAAGTATCGTTTTCTTATTTCAAGCATCGATGCATTCGGACACATCAACTGCACACTTGCTTTGGGCGAAATCCTTGCTTCATACGGTCATGAAGTAACATTTGCTAATCGTCTTCACCACAAGAAGCTTGCTGATAAACGAAACTTCAAGTTCATTCCTTTTGATGAAAAACTCTTTGAGAATGTTCGACCTGCCTCAGCACCGGAATGGTTCGATGGATATTTACACAAATTTCGTTCTGATGCATTATCAATCTTCAAAGATTGGACATCAGAAGAAAGCGAAATTTTCGGCTCAATCGTTAATGTATATAGACGCAACAGTATTGCATTAGAAGCTATATTCAAAGAAAATGCAGATAATTTCGACTTGTTCATTGGTGATTTCGTTATGATGAATCCAGCCTTTCATAAAGCACCTTTTCCATGTGCACTGCTTCTCTCAATGAACCCACTTCCTCTCTATCCTAATGGACCTCCAGCATGGTCAGGTTTTTCAGTGAAGGAAAAAGACACTGAAAAGTGGAGTAAATTCAGAGAGTTGGGCGGTGTTGCTTCAAAAATTTTCCGTGAAAATTTATATTCTTGGTGGCGATCTACTGGAACTCCTTTGCCTACTATTCAAGATGCGACACTCGAGAATTGGTTTTATGCTGAACCTGAACAACTTGGAATTTATCATTATCCTGAACTTTTAGATTACCATGAAATAGGTCCAATAAAGTCTGATAAATGGATTCGTTTGGATTGTGCTATTCGCGAACCAGATAATGTGGAACCATTTGTTATCCCTGAATCATTGAAGCATTTACCAGGAAAATTGATTTACTTTTCACTGGGTTCATTAGGGTCAGTTCAAATAGATTTGATGAAAAGTTTCATTAAAATCTTATCGAAATGTCCTCATCGTTTCATCGTCTCTAAAGGCCCGAAAGGAGATCAACTTGAATTAGGACCAAACATGTGGGGTGAGAATTACGTCAATCAAATAGGTATTCTTGAGGTTGTTGATTTGGTTATAACTCATGGAGGCAACAATACATTTTTGGAAACAATTTATGCTGGAAAACCTTTGATTGTAATTCCCTTTTTCATGGATCAACCTGATAATGCTCAACGAGCAGTTGACTGTGGAATCGGTTCTCGAATCAATCTTTATGAAATTGATGAAGTGAAAGTTTTAAAAACTATTGAAGAAACATTATCGAACCCATCATATGCTGACAAGATAGCAAAAATATCTGCTTCCATGAAATCACCGGAAAACAGAGATAATATTGTCAAAAAGATAGAAAATTTCCTCGAAAATTATCAAAATAGATCAACTAATTAA</t>
  </si>
  <si>
    <t>ATGACCAGTAAAACAAAATATCGTATTCTTATGTCAAGTATCGACGCACTCGGACATGTCAACTGTACACTGGCTTTGGGTGAGATCCTTGCTTCATATGGACATCAAATAACATTCACTAATCATGTTCATTACAAAAAGCTTGCTGAAAAACGAAACTTCAAGTTCATTCCTTTTGATGCAAAACTCTATGAGAATGTCCAACCTGCCTCAGCACCTGAATGGCTCGATCATTTTTTACATAAATTTCGAGCTGATGCATTATCCATCTTCAAAGACTGGACACCAGAAGAAATCGAAATTTTTGGCTCCATGGTTAATGTATATGAACGCAATACTAGTGCACTAAAAGCTATATTCAAAGAAAATGCCAATAATTTCGACTTGTTCATTGGTGATTTTATTATGAAGCAACCAGCTTTTCATGGAGCACCTTTTCCTTGTGCATTACTTCTCTCGATGAACCCACTTCCTCTCTATCCTAATGGACCACCAGCATGGTCAGGTTTTTCAGTGAAAGAGACAGATACCGAAAAATGGAATAAGTTCAGAGAGTTGTTTGGTGTAGCTTCAAAAGCTTACCGTGAAAATATATATTCTTGGTGGAGATCTAATGGATTACCTTTGCCTGCTATTCAAGATGCAAGAATTGAGAATTGGTTTTATGGTGAACCTGAACAACTTGGTATTTATCATTATCCTGAACTTTTAGATTACCATGAAATCGGTCCAATGAGATCTGATAAATGGATTCGTTTAGATTGTGCTATTCGCAGACCAGATAATGTGGAACCATTCATTATCCCTGAATCATTGAAGCATTTACCAGGAAAATTGGTTTACTTTTCACTGGGTTCCTGTGGGTCCATTCAAATAGATTTGATGAAAAGTTTCATTAAAATCTTGTCGAAATGTCCTCATCGTTTCATCGTCTCTAAAGGGCCTAAAGGAGACGAACTTGAATTAGGGCCAAACATGTGGGGTGAAAATTATGTCAATCAAATAGCTATTCTCGATGTTGTTGATTTGGTTATAACTCATGGTGGTAACAATACATTTTTGGAAACTATTTATGCTGGAAAACCTTTGATTGTGGTTCCTTTTTTCATGGATCAACTTGATAATGCTCAGAGAGCTGTTGATTGTGGAATTGGTTCTCGAATCAATCTTCATGAAATTGACGAAGTAAAAGTTTTAAAAATTATTGATGAAACATTATCAAACCCATCATATGCTGAAAAGATAGCCAAAATATCTGCTTCTATGAAATCACCGAAAAACAGAGATAATGTTGTCAAAAAAATAGAAAAGTTCATCGAGAATCATCAAAAATAA</t>
  </si>
  <si>
    <t>ATGACAAGTAAACCAAGATACCGTTTCCTTATTTCAAGTATTGATGCATTTGGGCACATCAACTGTATTTTGGCTTTCGGTGAAATCCTAGCTTTACATGGACATGAAGTAACCTTTGCTCATCGTCAACATTACAAAAAACTTGCCGATTCACGAAACTTCAAATTTATTTCTTTTGATGAGACAATCTTTGAAAACATTGATTCTTCTGCCATCGTTAAATGGTTTGATGGACTGTTGCATAAATTTAGTGTAGATGCTGGTTCAATTTTTGACAATTGGACACCAGATGAGATTAATTTTTTTGGCTCAAGAGTTGATGTTTATGATCGTGGAAACCGTGCCTTGGAAGCTATTCTCAAACAAAATGAAAAAAATTTCGATATGTTTATTGGTGATTTCGTGATGAATTATCCACTTTTTCATCGGGCAACTATTCCTTGCGCATTACTCCTCTCAATGAACCCGGTCGCTCTTTATCCAAATGGACCACCAGCATGGTCAGGATTTTCTGTGAAGGGTGACAAAAAACTCTGGGATCAATTCAGAATGTCGTTTGCCAAAGCTTCTAGTGTTATGCGTGAAAAAATATATTCCTGGTGGAAATCGTATGAGGTGCCTTTCCCTACTATTCAAGATTCACGGATTGAAAATTGGTTGTATGCTGAACCTGAACATCTTGGTTTTTATCACTATCCTGACCTTCTGGATTACCATGAGATCGGTCCAATAAGATCAGATAAATGGATGCGTATTGATCGCGTTATTCGTCGACCAGAAAATAATGAGCCATTCAATATTCCAGAATCCCTGAAGTCTTTACCAGGAAAGCTGATTTTCTTTTCGCTTGGTTCAATAGGCTCTGTTCAAATAAATTTGATGAAAACTTTCATTAAAATCCTATCAAAATCTCCTAATCGTTTCATCATTTCCAAAGGGCCTAAAGGAGACGAACTTGAGTTGGCACCAAACATGTGGGGTGAAAATTATGTCAATCAACTCGCTATCCTTGAAGCTGTTGACTTGGTTATAACACATGGAGGAAACAATACGTTTTTAGAGACAATTCATGCAGGAAAACCTTTGATTGTGGTTCCGTTTTTCATGGATCAACTTGATAATGCCCAAAGAGCTGTCGATTGTGGAATTGGATCTCGAATTAACCTTTGTGATTTGGATGAGACAAAATTGCTAAAAACTATCGAGGAAACATTATCCAACATCGAATTTGCTGAAAAGATAGCCAAAATATCTGATTCTATGAAATCAACAAAAAGCAGAGGAAATGCTGTCAAGAAAATTGAAAGTTTTCTAGAAGAGTATCAAAAAGATGCAAAAAATAAAAATTCTGATCTTGTACAGTCAAATTGA</t>
  </si>
  <si>
    <t>ATGACTTTAAAATGGTCAGTTCAAATAGATTTGATGGAAAGTTTCATTAAAATCTTATCGAAATGTCCTCATCGTTTCATCGTCTCTAAAGGACCAAGAGGAGACGAACTTGAATTGGGACCAAACATGTGGGGTGAAAATTATGTCAATCAAATAGCTATTCTTGATGTTGTTGATTTGGTTATAACTCATGGTGGTAAAAATACATTTTTGGAAACAATTTATGCTGGAAAACCTTTGATTGTGGTTCCTTTTTTCATGGATCAACTTGATAATGCTCAACGAGCTGTTGATTGTGGAATTGGTGCTCGAATCAATCTTCATGAAATTGATGAAGTACAAGTTTTAAAAACAATTGATGAAACATTATCAAACCCATCGTATGCTGAAAAGATAGCCAAAATATCTGCTTCTATGAAATCAACGAAAAATAAAGATAATTTTGTCAAAAAAATAGAAAAGTTCATCGAAAATAATCAAAAATAA</t>
  </si>
  <si>
    <t>ATGGTCAGTAAAACAAAATATCGTATTCTCATGTCAAGTATCGACGCATTCGGACACATCAACTGCACATTGGCATTGGGTGAGATCCTTGCTTCATATGGACATCAAATAACATTTGCTCATCACTCTTACCACAAGAAGCTTGCCGATAAACGAAACTTCAAGTTCATTCCTTTTGATGCAAAACTCTTCGAGAATGTTCGACCTGCCTCAGCGGTTGAATGGCACGATGGACATTTACACAAATTCCGTGTTGATGCATTATCAATCTTTAAAGACTGGACACCAGAAGATATCGAAAATTTTGGCGAAATTGTTAATGTATTTGAACGAAACAGCCTTGCATTAGAAGCTATATTCAAAGAAAATGCAAATAACTTCGACTTGTTTATCGGTGATTTTGTTATGAGGCAACCAGCTTTTTATCGAGCGTCTTTTCCTTGTGCATTGATTCACTCAATGAACCCACTTCCTCTCTATCCCAATGGACCTCCACCATGGTCAGGTTTTTCAGTGAAGGAAAAAGACACTGAAAAGTGGGATAAATTTCGAGAACTGAGTGGAGTAGCTTTAAGAGCTATTCGTGAAAATTTATATTCTTGGTGGAGATTTAATGGAACACCTTTGCCTGCGGTTCAAGATACAAGAATCGAGAATTGGTTTAATGCTGAACCTGAACAACTTGGTATTTATCATTACCCCGAACTTTTAGATTACCATGAAATTGGCCCAATAAGGTCTGATAAATGGATTCGACTAGATTGTGCCATTCGCGAACCAGATAATGTGGAACCATTTATTATCCCTGAATCATTGAAGCATTTGCCAGGAAAATTGATTTACTTTTCATTGGGTTCATTAGGGTCAATTCAAATAGATTTGATGAAAAGTTTCGTTAAAATCTTGTCAAAAAGTCCTCATCGTTTCATCGTCTCTAAAGGTCCTAAAGGAGATCAGTTTGAATTGGGACCAAACATGTGGGGTGAAAATTATGTCAATCAAATAGGTATTCTTGAGGTTGTTGATTTGGTCATTACTCATGGTGGGAACAATACATTTTTGGAAACAATTTATGCTNNN</t>
  </si>
  <si>
    <t>ATGCCATCTTACCGTTTTCTAGTGACAGCGATCGATGCGGCTGGACACATCAATTCAATTTTAGGATTTTCTGAAGGCTTAAAAGCTGCTGGACATGAAGTTTGTTTTGTTCACCGTGAAAAATATCGACATATGGCTGTTAAAAGAGGATTTTCATTCATTCCGTTTGATGAATCAATATGGAAGGTAAAATTAGAGGAGATAACGCTCACTTGGCTTGATGTGCTCGCTGACAAATTTCGCAAAGATCCAGTGAAACGTTTCCTTACAAAGTCTCCAAATGAAGACGAAGGTTTCAAAAATCTCTCTGTCTATTACGATGTAATTAATCAAGCTTTGGATAGGATAATCTCTGATGAAAGTGTTAAATTTGATGCGATGATTATTGATTTCGTGTCTCCATCACCACCTTTGTACAATAATCCAATCCTCTGGTTTCCACTTTGCTCACTGAATCCATTGGTATTATATCCATTAGGGCCTCCACCATTTTCTGGTTACTCTGTCAATAGTGACAAGTCCAATTGGGATGAATTCAGAAAGATCTATCGACAGGGCCATGCTACACTCATTGAAAATGTTAATAAAGACTTGGATGCTGCTGGTCTTAAAGAAGCTAGATTTAATCCAGCAAAATATGTTGACAATCCTCAAACCATTGGCTTTTATCATTATCCAGCTGCCTTAGACTACACTGAATGTGGACCAATTGAACCCAATTGGCATCGAGTTGAATCATTCATCCGTCAACCTGATTCTGATACTGATTTTGTTGTCCCAGAAAATTTGAGAGACAAGCCTGGAAAACTTATCTACTTCTCTTTAGGGTCATTGGGTTCAGCTGATACTGTCATGATGCAAAAGTTTATTAATATTTTAGCTAAATCACCTCATAAATTTATCATCTCTAAAGGTGCTCGAGGTGATCAACTCAAATTGGCTGACAACATGTGGGGAGAAAATTTCGTGAATCAACTTAAGGTAATTCAAAGTGTTGATCTGGTTATAACACACGGAGGAAACAATACTTTTATGGAAACACTTTACTATGGAAAGCCAATGATTGTATTTCCCTATTTTTACGATCAATTTGACAATGCACAGCGAGTTGTTGATAAGAAAATCGGTTTTCGTGTCAACCCATATGATCTTGATGAAGATTATTTTCTCGATTGCATTGAGAAAGTATTTGCTGACAAGGAAATTAAAAATCGAGTTGAAGCCATTTCACAAAGCATGAGGAATTCAAATAGTTTAGCTGAAGCTATAAAAATGATTGAAAAACAGATTGAACTGAAAAAAGCATCTGTACGTTAA</t>
  </si>
  <si>
    <t>ATGCCATCTTACCGTTTTCTAGTGACAGCAATCGATGCAGCTGGACACATCAATTCAATTTTAGGATTTTCTGAAGGTTTAAAAGCTGCTGGACATGAAGTTTGCTGCGTCCACCGTGAGAAATATCGACATATGTTTGTTGAAAAAGGATTTTCATTCATTTCGTTTGATGAAACACTATGGAATGTAAATTTAGATGAAATAAAGCTAAGTTGGCTTGATGTGCTCGCAGACAAATTTCGCAAAGATCCAGTGAAACGTTTCCTTACAAAGTCTCCAAATGAAGATGAAGCTTTCAAAAATCGATCTGTTCATTACGATTTAATCAATCAGGCCTTGGATAGAATCATTTCTGATGAAAGTGTTAAATTTGATGCAATAATCGTCGATTTCGTTTCACCATCTCCGCCTTTGTACAAGAATCCAATCCTCTGGTTCCCAATTTGCTCGCTGAATCCATTGGTATTATATCCATCAGGACCTCCACCATTTTCTGGTTACTCTGTCAACAGTGATAAGTCTAATTGGGATGAATTCAGAAAGATCTATCGTGAAGCTCATGCTAAGTTTATTGAAGCCGTTAATACAGATTTGGATGCTGCTGGTCTTAAAGAAGCCAGATTTGATCCATTAAGATACGTTGACCATCCTCAAACCATTGGTTTCTATCATTATCCAGCCGGCTTAGACTACACTGAATGTGGACCAATTGAATCCAATTGGCATCGAGTTGAATCATTCATCCGTCAACCTGATTCTAATATGGATTTTGTTATGCCAGAACAGTTGAGAGATAAGCCTGGAAAACTTATCTACTTCTCTTTGGGATCACTGGGATCAGCTGATTTAATGATGCTGCAAAAGTTTATTGATATTTTAGCTAAATCACCTCATAAATTTATCATCTCCAAAGGACCTCGAGGTGATCAACTCAAATTGGCTGACAATATGTGGGGAGAAAATTTTGTAAATCAACTTGAGGTGATTCAAAGTGTTGATCTGGTTATAACACACGGAGGAAACAATACTTTCATGGAGACACTTTACTATGGAAAACCAATGATTGTATTTCCCTATTTTTACGATCAATTTGACAATGCACAACGAGTTGTTGATAAGAAAATCGGTTTTCGTGTCAATCCATATGATCTTGATGAAGATTATTTTCTCGATTGCATTGAGAAAGTATTTGCTGACAAGGAAATAAAAAATCGAGTTGAAGCCATTTCACAAAGCATGAGGAATTCAAATACTTTAGCTGAAGCTATAAAAATGATTGAAAAACAGATTGAGCGAAAAAAACATCTGTACGTTAAAACTGTTTCTGTTTAA</t>
  </si>
  <si>
    <t>ATGACATCTTACCGTTTTTTAGTGACAGCGATCGATGCGGCTGGACACGTCAATACAGTTTTAAGATTTTCTGAAGGTTTAAAAGCCGCTGGACATGAAGTTTATTTTGCTCATCGAGAAAAACATCGACATTTGGCTGTTGAAGGAGGATTTTCATTCATTCCGTTTGATGAGACACTTTGGAAGGTAAATTTAGATGAATTGATGCTCCGTTTATTTGATCTGTCAGTTGCAAAATTTCGCAAAGATCCAGTTGAACGTTTGCTTGAAAAGTATCCAAATGAAGAGGAAGCTGACAAATTACTCTCTATTTATTACGATGTGGTTAATCAAGCTTTGGATAAAATAATTTCTGATGAAATTGTCAAATTTGATGCAATAATTGTTGATTTCGTGTCACCATCTCCGCCCTTATATAAGAGTCCAATTCCTTGGTTTCCGATTTGCTCACTGAATCCATTGGTATTATACCCATCAGGACCTCCACCATTTTCTGGTTACTCTGTTAACAGTGATCAGTCCAATTGGGATGAATTCAGAAAGATTCATCGACAAGCTCATTCCAATCTTATTGAAACAGTCAATAAAGATTTGGATGTTGCTGGTCTTAAACAAGCCAGATTCAATCCAGCAAAATTCGTAGATAGTCCTCAAACCATTGGCTTCTATCATTATCCAGCTGCCTTGGACTACACTGAATGTGAACCAATAGAACCTGGTTGGTGCCGAATAGATTCTCTCATTCGTCAGCCTGATGATGATACTGATTTTGTTATACCAGAGCGGTTGAAAGATAAGCCTGGAAAAACTATTTACTTCTCGTTAGGATCACTGGCATCAGCAGATTTAGCCATGTTGCAAAGGTTTATTAGTATTTTAGCTAAATCACCTCATAAATTTATCATCTCCAAAGGAGCTCGAGGTGATCAACTTGAATTGACTGACAACATGTGGGGTGAAAATTTCGTGGATCAACTTAAGGTGATGCAAGTCGTTGATCTGGTTATAACGCATGGAGGGAACAATACTTTTATGGAAACACTTTATTATGGAAAGCCCATGATTGTATTTCCCTATTTTAACGACCAATTTGATAATGCACAGCGAGTTGTTGATAAGAAAATCGGTTTTCGTGTCAATCCATATGATTTCAATGAATATTATTTTCTCGATTGCATTGAGAAAATATTTGCTGATGAACAAATAAAAAATCGAGTGGAAGCTATTTCACAAAGCATGAGAAACTCAAATAGTTTATCTGAAGCTGTAAAAATGATAGAAAAACAAATTGGACTTAAAAAAGCATCTGTACACTGA</t>
  </si>
  <si>
    <t>ATGAATTTAGAGAAGCCTATCAACGATAGTCTTCAGACAATCGGATTTTACCATTACCCAGCTGACTTGGATTACATTGAATGTGAACCAAAAGATCCTAATTGGCATCGTGTTGATGCCTGGGTTCGTCAACCAGATTTTGATACTGAATTTGTTATCCCAGAAAAGTTACAAGATAAACCAGGAAAAGTAATTTACTTTTCATTGGGATCATTAGGATCCGCTGATTTGGTTATAATGAAGAAGTTAATTGCTATTCTAGCCAAATCACCACACAAATTTATCATATCAAAAGGACCACGAGGTGATGCACTAGAATTGGCCGACAACATGTGGGGTGAAAATTATGTTAACCAGATTGCGGTTGTTCGAGGTGTCGATCTGGTCATAACTCATGGAGGAAACAATACTTTTACGGAGACACTTTATTACGGAAAGCCAATGATTGTCATTCCCTATTTTTATGATCAATTTGATAATGCACAGCGAGTGGTCGACAAAAAAGTTGGCTTTCGCATCAATCCGTACGAACTTGACGAAGATTATCTTCTTAGCTGCATTGAGAAGATATTTGAAGACAAAGAAATGCAAGATCGAGTCAAAGCCATTTCACATAACATGAGAAATTCAAACAGCTTTTCTCAAGCTATCAAAATGATTGAAAGACGAATTGAACAAAGTAAAAGTAAATCGTAA</t>
  </si>
  <si>
    <t>ATGCCATCATATCGTTTCTTGGTGACAGCCATTGATGCTTATGGACATATCAATGCCGCTTTAGGGTTTGCTGAAGGTTTAAAGGCTGCTGGACATGAAGTTTATTTTGCTCATCATGAAAAACACAGACATTTAGCGGTTAAAAGAGGATTTTCATTCATTCCGTTTCCTAAAACATTGAGTGTAGCAGATATGGGACAAGCAATGAACTATTGGATTGCTTTGTGTGGAGATGAAATTCGTCAGGAACCATTGAAACGTTACCTTACAATGTCTGTATTTGAACGAGAATCTCTGGCAGGTTCAGTTCTTTACTTCACTCCATTGAATAACGCCTTGAATGATATTGTCAATGATGAAAACTATAAATTTGATGGAATTGTTGGTGATCTGACAGCTCCATTCCCTTTTCTGTACAAGAATTCAATTCCTTGGTTTCCACTCACATCGCTAAATCCATTGGTATTGTATCCAAAAGGACCTCCGCCGTCATCTGGTTACTCAGTAAACAGTGATCCATCTAATTGGGATGAATTTAGAGAGGCTTATGCAAAAGCTCATGCAAAGATAACTGAGGCTACTAATGCCTGCTTGGATGCTGCCGGTCTTCCAAACGTAAGATACAATTCAGCGAGGTTCGTTGACAATCCTCAGACCGTTGGATTTTATCATTACCCAGCTGACTTGGATTATACTGAATGTGAACCAAAAGAACCCAATTGGCATCGTGTTGATGCCTGGGTTCGTCAACCAGATTTGGATACTGAATTTGTTATCCCAGAAAAGTTACAAGATAAACCAGGAAAAGTAATTTACTTTTCATTGGGATCAATAGGATCTGCCGATTTGGTTATAATGAAAAAGTTGATTGCTATTCTAGCCAAATCACCGCATAAATTTATTATATCAAAAGGACCAAGAGGCGATGAACTTGAATTGGCTGACAACATGTGGGGTGAAAATTATGTCAACCAGGTCGCGGTTGTTCAAAAAGCTGATCTGGTTATAACTCATGGAGGGAACAATACTTTTATGGAAACACTTTATTATGGAAAACCAATGATTGTCATTCCTTATTTTTATGATCAATTTGATAATGCACAAAGAGTGATCGACAAAAAAATTGGCTTTCGTCTCAATCCATATCAAATTGACGAAGATTATCTTCTTGATTGCATTGAGAAGATATTCAACGACAAGGAAATGCTAGATCGAGTTAAAGCCATTTCGCATAACATGAGAACTTCAAACAGCTTTTCTGAAGCGATCAAAATGATTGAAAAACATATTGAACAAAGTAAAAGTAAATTGTAA</t>
  </si>
  <si>
    <t>ATGACCTCTTATCGTTTTCTAGTGACAGCAATCGATGCTTTAGGGCATATCAATGCAGCTTTAGGGTTTGCTGAAGGTTTAAAGGCTGCTGGACATGAAGTTTATTTTGCTCATCGTGAAAAACACAGACATTTAGCGGTCAAGAGAGGATTTTCATTCATTCCGTTTGATAGCCAATTGGGTGAAACAGCTTTGGAGGACGCAATTTTCCAATGGATTGATGCATTTGCGGATAAATTTAGACAAGAACCGTTGAAACGTTGTAAAGAAATGACTTTAGAAGAACAAGAAGCCTTCAGAGCTCAGGCTGAATTTTTTGCCGCATTGAACGCTGCCTTGGATAGAATAGTTTCAAATGAAAACAATAAATTTGATGGTATTGTTTCTGATTTGCCAGCTCCATATCCATTCCTGTACAAGCATTCAATTCCGTGGTTTCCACTTGCATCATTGAATCCATTGATATTGTATCCAAAAGGACCTCCACCATTTTCTGGTTACTCAGTAAACAGTGATCCATCTAATTGGGATGAATTTAGAGAAGCCTATCAACGAGCTCATTCAAAATTAACTGAAGTCACTAATGAAAATTTGACTGCTGCTGGCCTTGATCATATCAAATTCAATCCAGCGAGGTTCGTTGACAATCCTCAGACCGTTGGATTTTATCATTACCCAGCTGACTTGGATTACACTGAATGTGAACCAAAAGATCCTAATTGGCATCGTGTTGATGCCTGGGTTCGTCAACCAGATTTTGATACTGAATTTGTTATCCCAGAAAAGTTACAAGATAAACCAGGAAAAGTAATTTACTTTTCATTGGGATCATTAGGGTCCGCTGATTTGGTTATAATGAAGAAGTTGATTGCTATTCTAGCCAAATCACCACATAAATTTATCATATCAAAAGGACCACGAGGTGATGCACTAGAATTGGCCGACAACATGTGGGGTGAAAATTATGTTAACCAAATTAAGGTTATTCAAGGAGTCGATCTAGTCATAACTCATGGAGGGAACAATACTTTTATGGAAACACTTTATTATGGGAAACCAATGATTGTCATTCCCTATTTTTATGATCAATTTGATAATGCTCAGAGAGTTGTTGACAAAAACATCGGCTTTCGCATCAATCCGTACGAACTTGATGAAGATTATCTTCTTGATTGCATTGAGAAGATATTTGAGGACAAAGAAATGCAAGATCGAGTTAAAGCCATTTCACATAACATGAGAAATTCAAATAGTTTATCTGAAGCCGTCAAATTGATTGAAAAACAAATTGGACAAAGGGGAACTACGTTGTAA</t>
  </si>
  <si>
    <t>ATGCCTTCATATCGATTTATGGTTACGGCAATTGATGCCATTGGACACATTAATGCTGTTTTAGGATTTTCGGAAGCTTTGCAAGCAGCTGGACATGAAATTTGTTTTGTTCATCGGGAGAAACATCGACATTTAGCTGTTAAAAGAGGATTCCAGTTCATTCCGTTCGATGAAACAGTATGGAAGGCAAATTTAGATGAAATCATGCTCAAGTGGCTTGACTCACTTTCAAGTAGATTCAAACAAGATCCATTGCAACGGTTCCTCGAAATATCTCCAACTGAACATGAAGGTTACAAAGCTCAAGGTTCATTTTTCGTTATCATGAATGAAGCTATTGATAGAATTCTTTCTGATAAGAACAATAAATTCGACGCTCTTCTTGTTGATTTGGCAGCTCCGTTCCCAGCTCTTCACAAACATCCAGTTCTTTGGTTCCCTCTCATGTCATCAGCTCCATTGGCTTTGTATCCATCAGGACCTCCTTACACTTCTGGTTACTCTGTTTACAGCGATAAATCTAAATGGGAAGAGTACAGGAAAGCTTTAAGAGAGGCTCATTCGGAGATCATCAAAATTATTCAGGGCAATCTTGATGCTTATGGTCTCAGCCATATTAGATTCGACCCTACATATTGGCACGACGAGCCTCAAACAGTTGGTTTCTATCATTATCCAGCTGCTTTAGACTACACTGAGTGTGGACCAAGAAGTAAAAATTGGTATGGAATTGATTGTTTGGTTCGTCAACCAGATTTTGATACCGATTTTGTTATACCAGAAAACCTGAAAAATAAACCTGGAAAACTAATTTACTTCTCATTAGGATCATTAGGATCTGCTGATGCTTCTTTGATGCAAAAGTTTATTGATATTTTATCTAAATCGCCTCATAAATTCATAATATCTAAAGGCGTTCGAGGTGATCAACTTAAATTAGGTGACAACATGTGGGGTGAAAATTATGTTGATCAAATCAAAGTGGTTCAAAACGTGGATTTGGTTATAACTCACGGAGGAAATAATACTTTCATAGAAACACTTTACTACGGAAAACCCATGATTGTGATTCCCTATTTTTACGATCAATTTGACAATGCACAACGAGTTGTTGACAAGAAGATTGGTTTTCGTGTCAATCTTTATGATTTGGATGAAGATTATCTTCTTAATTGTATTGAGAATGTATTCAATGACAATGAGATACAAAACCGTGTTAAAGCAATCTCACAAAATATGAGAAACTCAAAGAGTTTATCTAACGCTATCAAAATGATGGAAAAACGAATTGAACAAAAAAACAATTCCTCTTGA</t>
  </si>
  <si>
    <t>ATGCCATCATATCGTTTTATGGTTACGGCAATTGATGCCATTGGACATATTAATGCTGTATTAGGATTTTCGGAAGCTTTGCAAGCAGCTAGACATGAAATTTGTTTTGTTCATCGGGAGAAACATCGACATTTAGCTGTTAAAAGAGGATTCCAATTCATTCCGTTCGATGAAACAGTATGGAAGGCAAATTTAGATGAAATCATGCTCAAGTGGCTTGACTCACTTTCAAGTAGATTCAAACAAGATCCATTGCAACGGTTCCTCGAAATATCTCCAACTGAACATGAAGGTTACGGAGCTCAAGGATTATTTTTCGTTATCATGAATGAAGCTATTGATAGAGTTCTTTCTGATGAGAACAATAAATTCGACGCTCTTCTTGTTGATTTGTCGGCTCCATTCCCTGCTCTTCACAAACATCCAGTTCTCTGGTTCCCACTCGTATCATCAGGTCCATTGGCATTGTATCCATCAGGACCTCCTTACAGCTCTGGTTACTCTGTTCACAGTGATAAATCTAAATGGGTAGAGTACAGGAAAGCTTTAAGAGAGGCTCATTCGGAGCTCAGTAAAAACATCCAGGGCAATCTTGATACTCATGGTCTTAGCTACATTAGATTTGACCCGGCATTTTGGCACGACGCACCTCAAACAATTGGTTTTTATCATTATCCATCTGATTTGGACTACACTGAATGTGAACCAAGAATAAAAAATTGGTATGGAATTGATTGTTTAATTCGTAAACCAGATTTTGATACCGATTTCGTTATCCCAGAAAACCTGAAAAATAAACCTGGAAAACTAATTTACTTCTCATTGGGAACATTAGGATCTGCTGATGCATCTTTACTTCAAAAGTTTATTGATATTTTATCTAAATCTCCACATAAATTCATAATCTCTAAAGGTGTTCGAGGTGATCAACTTAAATTAGGTGACAACATGTGGGGTGAAAATTATGTTAATCAAATCAAAGTGGTTCAAAACGTGGATTTGGTGATAACTCACGGAGGAAATAATACTTTCATCGAAACACTTTATTACGGAAAACCAATGATTGTGATTCCCTATTCTTACGATCAATTTGACAATGCACAACGAGTTGTTGACAAGAAGATTGGTTTTCGTGTCAATCTTTACGATTTGGATGAAAATTATCTTCTTAATTGTATCGAGAATGTATTCAATGACAATGAGATACAAAACCGGGTTAAAGCAATCTCACAAAATATGAGAAACTCAAAGAGTTTAACCAACGCTATCAAAATGATTGAAAAACAAATTGAACAAAAAGGCAATTCATCTTGA</t>
  </si>
  <si>
    <t>ATGCCTTCATATCGTTTTATGGTTACGGCAATTGATGCCATTGGACACATTCAAGCTGCATTAGGATTTTCGGAAGCTTTGCAAGCAGCTGGACATGAAATTTGTTTTGTTCATCGGGAAAAACATCGACATTTAGCAGTTAAAAGAGGATTCCAGTTCATTCCGTTTGATGAAACAGTATGGGAGGCAAATTTAGACGAAGTCATGCTCAAGTGGCTTGATTCACTTTCAAGTAGATTCAAACAAGATCCATTGCAACGGTTCCTCGAAATATCTCCAACTGAACAAGAAGGTTACAGAGCTCAAGGATTATATTTCGTTATCATGAATAAAGCCATTGATAGAATTCTTTCTGATAAGAACAATAAATTCGACGCTCTTCTTGTTGATTTGGCGGCTCCATTCCCTGCTCTTAACAAACATCCAGTTCTTTGGTTCCCACTCTTATCATCAGGTCCACTAGCTTTGTATCCTTCAGGACCTCCTTACATTTCTGGTTACTCTGTTCACAGCGATAAATCTAAATGGGAAGGGTTCAGAAAAGCAATTAGAGATGCTCATTCGGAGATTACCAGAATTATTCGCGGAAATCTGGATGCTCATGGTCTTAGCCATATTAAATTTGATCCCACATTTTTTCACGACGAACCTCAAACAATTGGTTTTTATCATTATCCAGCTGATTTAGACTACACTGAATGTGGACCAAGAAAAAGCAATTGGCATCGAATTGATTGTTTGGTTCGTAAACCAGATTTAGATACCGATTTCGTTATCCCAGAAAACCTCAAAAATAAACCTGGAAAACTAATTTACTTCTCATTAGGATCATTAGGATCTGCTGATGCTTCTTTGATTCAAAAGTTTATTGATATTTTATCTAAATCTCCACATAAATTCATAATCTCTAAAGGAGTTCGAGGTGATCAACTCAAATTAGGTGACAACATGTGGGGTGAAAATTATGTTAATCAAATCAAAGTGGTTCAAAACGTGGATTTGGTTATAACACACGGAGGAAATAATACGTTCATAGAAACACTTTATTACGGAAAACCAATGATTGTGATTCCCTATTCTTACGATCAATTTGACAATGCACAACGAGTTGTTGACAAGAAGATTGGTTTTCGTGTCAATCTTTACGATTTGGATGAAAATTATCTTCTTAATTGTATCGAGAATGTATTCAATGACAATGAGATACAAAACCGGGTTAAAGCAATCTCACAAAATATGAGAAACTCAAAGAGTTTAACCAACGCTATCAAGATGATTGAAAAACAAATTGAACAAAAAAACAATTCATCTTGA</t>
  </si>
  <si>
    <t>ATGCCTTCATATCGTTTTATGGTTACAGCAATTGATGCCATTGGACACATTAATGCTGTATTAGGATTCTCGGAAGCTTTAAAAGCAGCTGGACATGAAATTTGTTTTGTTCATCGAGAGAAGCATCGACATTTAGCTGTTAAAAGAGGATTCCAATTCATTCCGTTTGATGAAACAGTATGGGAGGCAAATTTAGATGAAGTCATGCTCAAGTGGCTTGACACACTTTCGTTTAAATTTAAACAAGATCCATTGCAACGGTTCCTTGAAAAATCTCCAAATGAAAATGAAGGTTTCAGAGCTCAAGGATTATTTTTCGTCATCATGAATAAAGCCATTGATAGAATTCTTTCTGATAAGAACAATAAATTCGACGCTCTTCTTGTTGATCTGGCAGCTCCGTTCCCAGCTCTTCACAAACATCCAGTTCTTTGGTTCCCACTCTTATCATCAGCTGCATTGCAGTTGTATCCATCAGGACCTCCTTACGCTTCTGGTTACTCAGTTCACAGTGATAAATCTAAATGGGAAGAGTTCAGAAAAGTAATAAGAGATGGTCATTCGGAGATTGCCAGAAGTATGCAAGGAAATCTGGATGCTCATGGTCTCAGCCATATTAGATTCGACCCTGCATATTGGCACGACGAACCTCAAACAATTGGTTTTTATCATTATCCAGCTGATTTAGACTACACTGAATGTGGACCAAGAAAAAGCAATTGGCATCGAATCGATTGTTTGGTTCGTAAACCAGATTTCGATACCGATTTCGTTATCCCAGAAAACCTCAAAGACAAACCTGGAAAACTAATTTACTTCTCATTAGGATCATTGGGGTCTGCTGATGCTTCTTTGATGCAAAAGTTTATTGATATTCTATCTAAATCGCCACATAAATTCATAATATCTAAAGGTGTTCGAGGTGATCAACTTAAATTAGGTGACAACATGTGGGGTGAAAATTATGTTAATCAAATCAAAGTGGTTCAAAACGTGGATTTGGTGATAACTCACGGAGGAAATAATACTTTCCTTGAAACACTTTATCACGGAAAACCAATGATTGTGATTCCCTATTTTTACGATCAATTTGACAATGCACAACGAGTTGTTGACAAGAAGATTGGTTTTCGTGTCAATCTCTATGATTTGGATGAAGAATATCTTCTTAATTGTATCGAGAATGTATTCAATGACAATGAGATACAAAACCGTGTTAAAGCAATTTCACAAAATATGAGAAACTCAAAGAGTTTATCTAACGCTATCAAAATGATGGAAAAACAAATTGAACAAAAAAGTTCATCTTGA</t>
  </si>
  <si>
    <t>ATGCGTTTTATGGTTACAGCTATTGATGCTTTCGGACATATCAATGCGACTTTAGGATTCGCTGAAGGTTTGAAGGCTGCTGGTCATGAGATTACCTTTGTTCATCGGGAAAAACACAGAAACTTGGCTATTAAAAGAGGATTTTCATTCATTCCGTTTGACGAAACATTAGTTGGTGGAAATCCTGAAGAATTACTTTTCAAGTGGATTGATGCTTTTGCTGAGAAATTTCGACAGGAACCTTTAAAACGTTTTATTGAGTTTGCTTCCGAGAAACAGGAATCTTTCGAAGCTCAGGCTAAATTTTTCGATACATTAAATGATGCTTTAGATAAAATAATTATCGATAATCCTGATAAATTTGATGCAATTGTACATGATTTAGCCGCTCCATTCCCTTTTCTGTACAAACATTCAATTCCTTGGTTTCAACTGGCATCAACAAATCCATTGATTTTATATCCCTCAGGACCACCACCATTCGCTGGATACTCTGTCCACAGCGATCAAACTGCTTGGAATGAGTTCAGAGAAGTTTATAGCCGAGCCCATGCAATACTAACTGAAATAAAAAACAAAGGCTTTGAAGCTGCTGGTCTCAAAGATGTCAAGTTCAACCCAGCCGTATTTGTTGACATCCCTCAATCCTTTGGATTTTATCATTACCCGGCTGAATTGGACTACACTGAATGTGAACCAAGACGACCTAATTGGTATCGTGTTGATGCTTGGATCCGTCAACCAGATCTTGATACAGAATTCGTAATACCACAGAAATTACAAGATAAACCAGGAAGATTGATTTTCTTTTCTTTAGGATCATTGGGATCGGCTGATTTAGTTGTCATGAACAAGATAATCGCCATTCTAGCCAAATCACCTCATAAATTTATCGTCTCTAAGGGACCACGAGGTGATGCACTCGAATTGGCTGACAATATGTGGGGTGAAAATTATGTTAACCAAATTAAAGTTATTCAAGGTGTTGATCTGGTCATAACTCATGGAGGTAACAATACTTTTATGGAAACACTTTATTATGGTAAACCCATGATTGTCATTCCTTATTTTTATGATCAATATGATAATGCACAACGAGTTGTCGATAAAAAGATTGGGTTCCGAGTTAATCCATATGATATTGAGGAAGATTATCTTCTTAATTGCATTGAGAACATATTTAATGACAAAGAAATGATAGATCGAGTTAAATCCATTTCACACAACATGAGGAATTCAAATAGTCTGAATGAAGCTATCAAAATGATTGAAAAACAAATTGAAATAAATAATAATAAAGTTCAGTAA</t>
  </si>
  <si>
    <t>ATGCGTTTCTTGGTCACAGCAATTGATGGCTTTGGACATATCAACGCAGCTTTAGGATTCGCTGAAGGTTTGAAAGCTGCTGGTCATGAGATTACCTTTGCTCATCGAGAAAAACACAAAAACTTGGCTGTTAAAAGAGGATTATCATTCATTCCGTTTGATGAAACATTAGTTGATGCAAATACTGAGGAAAATCTTTTCCAGTGGATAGATGCTGCTGGTGATAGATTTCGACAGGAACCGCTAAAACTATGCCATGACATGATCAACGATAGTTCAGAAGAAGCAGCAGCTAAGGCTTATTTTTTCATTGCATTAAATGGTGCCATGGATGCAATTGTTTCGGATAAAAACAACAAATTTGATGCAATTGTAGTTGATTATCCCACTCCATTCCCTTTTCTGTACAAACATTCAATTCCTTGGTTTCCATTAGCATCAATGGGCCCGTTAATTTTGTATCCATCTGGACCTCCGCCATTCTCTGGTTACTCAGTCCACAGCGATAAATCTAATTGGGACGAGTTCAGAAAGGCTTACCAACTAGCCTATGCAAAGATTACTGAGGCGCATAATGCAAACATAGAGGCTGCTGGTGTCAAAGGAGTTAAGTTCAACCCATCAGTATTCGTTGACAGCCCTCAGACAGTTGGATTTTATCATTATCCAGCTAACTTGGATTATACTGAATGTGGATCACGACGACCTAATTGGTATCGCGTTGATTCTTGGATCCGTCAGCCAGATCTGGATACAGAATTTGTTATCCCAGAGAAGTTACGTGATAAACCAGGAAAATTAATTTACTTTTCTTTAGGATCATTGGGATCGGCTGATTTAGTTGTCATGAAGAAGATAATCGCCATTCTAGCCAAATCTCCCCACAAATTTATCGTCTCTAAAGGACCTCGAGGTGATGCACTCGAATTGGCTGACAACATGTGGGGTGAAAATTATGTTAATCAAATTAAGGTTATTCAAGGTGTTGATCTGGTCATAACTCATGGAGGTAACAATACGTTTATGGAAACACTTTATTATGGTAAACCCATGATTGTCATTCCCTATTTTTACGATCAATATGATAATGCACAACGAGTTGTCGATAAAAAGATTGGGTTTCGGGTTAATCCATATGATATTGAGGAAGATTATCTTCTTAATTGTATTGAGAACATATTTAATGACAATGAAATGATAGATCGAGTTAAAGCTATTTCACACAACATGAGGAATTCAAATAGCTTGAATGAGGCCATCAAAATGATTGAAAAACAAACTGAACTAAATAAAAATAAAGCTCAATGA</t>
  </si>
  <si>
    <t>ATGCGTTTCTTGGTCACAGCAATTGATGCCTTTGGACATATCAATGCGGCATTAGGATTCGCTGAAGGTTTGAAGGCTGCTGGTCATGAGATTACCTTTGCTCATCGGGAAAAGCACAGAAACTTGGCCGACAAAAGAGGATTTTCATTCATTCCGTTTGACGATACATTAGTTGCTATTAATACTGAGGAGTTTCTTTTCCAGTGGATAGATGCTGCTGGTGATAAATTGAGACAGGAGCCACTAAAACTATGCCATGATATGATCAACGATGAGTCTGAAGAAACAGCAGCTCAGGCTTATTTTTTCATTGCATTAAATGGTGCCATGGATGCCATAGTTTCGGATAAAAACAACAAGTTTGATGCAATTGTAGTCGATTTACCAGCTCCATTCCCTTTTCTGTACAAACATTCAATTCCTTGGTTTCCATTAGCATCAATGAACCCATTGATTTTGTATCCAACTGGACCTCCGCCATTCTCTGGTTACTCAGTCAGTAGTGATCAATCTAACTGGGATGAGTACAGAGAGGCTTATCAACTAGCCCATGCAAAGCTTACTGAGGCAAATAATGCAAACCTAGAGGCTGCTGGTCTCAAAGATGTCAAGTTCAACCCAGCCATATTTGTTGACAACCCTCAATCCTTTGGATTTTATCATTACCCGGCTGAATTGGATTATACTGAATGTGGATCAAGACGACCTAATTGGTATCGTGTTGATGCTTGGGTCCGTCAACCAGATCTTGATACAGAATTTGTTATCCCACAGAAGTTACAAGATAAACCAGGAAGATTGATTTACTTTTCTTTGGGATCATTGGGATCGGCTGATTTAGTTGTCATGAAGAAGATAATCGCCATTCTAGCCAAATCTCCTCATAAATTTATCGTCTCTAAAGGACCACGAGGTGATGCACTCGAATTGGCTGACAACATGTGGGGTGAAAATTATGTTAACCAAATTAAAGTTATTCAAAGTGTTGATCTGGTCATAACTCATGGAGGTAACAATACGTTTATGGAAACACTTTATTATGGGAAACCCATGATTGTCATTCCTTATTTTTATGATCAATATGATAATGCACAACGAGTTGTCGATAAAAAGATTGGGTTTCGAGTTAATCCATATGATATTGATGAAGAATATCTTCTTAATTGTATTGAGAACATATTTAATGACAATGAAATGATAGATCGAGTTAAATCCATTTCACACAACATGAGGAATTCAAATAGCTTAAATGAAGCTATCAAAATGATAGAAAAACAAATTGAACAAAATAAAAATAAAGTTTTATAA</t>
  </si>
  <si>
    <t>ATGCGTTTCATGGTCACAGCGATTGATGCATTTGGACATATCAATGCGGCATTAGGATTTGCTGAAGGTTTGAAGGCTGCTGGTCATGAGATTACCTTTGCTCATCGTGAAAAGCACAGAAACTTGGCTGTTAAAAGAGGATTTTCATTCATTCCGTTTGATGAAACATTAGTTGCTGTGAATACTAACGAGTTTCTTTTCCAATGGATTGACGCTTTTGCTGATAAATTCCGACAGGAGCCTCTAAAACAATGCCATGACATGATCAAAGATGGATCAGAAGAAGTAGCAGCTCCGGCTACTTTATTTAAAGCTTTGAATAATGCCATGGATGCAATTGTTTCGGATAAAAACAATAAGTTTGATGCAATTATAGTCGACATACCAGCTCCATTCCCTTTTCTGTATAAACATTCAATTCCTTGGTTTCCACTGGCATCGCTGAACCCATTGGTTTTGTATCCATCAGGACCTCCACCATTCTCTGGTTACTCAGTCAGTAGTGATCAATCTAATTGGGATGAGTTCAGAGAGGCTTATCAGCTTGCTTATGCAAAGCTTACTGAGGCCAATAATGCAAACCTAGAGGCTGCTGGTCTCAAAGATGTCAAGTTCAACCCAGCCATATTTGTTGACAACCCTCCCACCTTTGGATTTTATCATTACCCGGCTGAATTGGATTATACTGAATGTGGATCAAGACGACCTAACTGGTATCGTGTTGATGCTTGGGTCCGTCAACCAGATCTTGATACAGAATTTGTTATCCCACAGAAATTACAAGATAAACCAGGAAAATTAATTTACTTTTCTTTGGGATCATTGGGATCGGCTGATTTAGTTGTCATGAAGAAGATAATTGCTATTTTAGCCAAATCTCCCCACAAATTTATCGTCTCTAAAGGACCTCGAGGTGATGCACTCGAATTGGCTGACAACATGTGGGGTGAAAATTATGTTAACCAAATTAAAGTTATTCAAGGTGTTGATCTGGTCATAACTCATGGAGGTAACAATACGTTTATGGAAACACTTTATTATGGGAAACCCATGATTGTCATTCCCTATTTTTATGATCAATATGATAATGCACAAAGAGTTGTCGATAAAAAGATTGGGTTTCGAGTTAATCCATATGATATTGATGAAGATTATCTTCTTAATTGTATTGAGAACATATTTAATGACAAAGAAATGATCGATCGAGTTAAAGTGATTTCACAAAACATGAGGAATTCAAATAGCTTGAATGAGGCCATCAAAATGATTGAAAAGCAAATTGAGCAAAATAATAATAACGTTTTATAA</t>
  </si>
  <si>
    <t>ATGAAAACTAAATATCGAATCTTTATTTCATCAATCGACGCATTTGGTCACATCAATTGTACATTGGGTTTTGGCGAGCTTCTTGCTCAAGCAGGACATGAAGTGACATTTGTTCATCGTTTACATCATGCAGAAATTTTTAAAAGTCATGGTTTCAATTTTATCCCCTTTGATGAATCAATCTTCAGTGCATCACCTTTAAGTACTTTTTTAAAATGGGTTGAAGTAAACTTGAATAAATTCCGAGCAGATGCCTTGACACGCTACGCTGGCTGGTCTGATGAGGATAAGATAGTGTTTGCATCAATGTTGGACGGAAACGAGACGATTAATATAGCACTTGAAAAGATATTGGAAGAGCACAAAGATTCCTTTGACATCTTCATTGGTGACTTTGTAACTCGTTATCCTGCTCTTTACAAGCTATCCAAACCTTATATACCATTATTTTCAATGAATCCTCTGTCGCTTTATTCTGAAGGGCCGCCGCCATACTCAGGATATTCCGTTAACTTTGACCAACGAAAGGCTCGCCAATTCATGGAAACTTATTATGATGCTATTACAAGATTTGAAGAGAAGGCGATTGCTTGGTGGGAATCATGCAAGGTACCAAGTATACCAAAAGAAGCTAGTTTTATAGATGAACCCAAACATTTTGGGTTTTATCATTATCCTGAAGGCCTTGACTATAGAGAGTGTGGACCTAAAATATGTGATAAATGGATTCGAGTTGATGCAAGTATACGTCAATCAGATGGTCCGCAAGTATTTACAATTCCTGAGTCTTTGGCAGATTTACCAGGAAAATTGATTTTCTTTTCACTTGGTTCACTTGGATCAGTTGATGTTGATTTGATGAGAAAGTTGATTGATATTTTAGCCAAATCACCGCATCGTTTTATCGTCTCAAAAGGACCAAGAGGTGATGAATTAACTCTTGCACCCAACATGTGGGGACAGAATTATGTTGACCAAATCCCAATCTTGAAAGCTGTTGATATGGTGATTACTCATGGTGGTAACAATACATTTATGGAGACACTTTATTTTGGTAAACCAATGATTGTAATTCCTTTTTTCTTTGACCAATTTGATAATGCTCAACGGGTTGTTGACTGTGGCATTGGTAAACGCTTGAACAGCTGGGATCTCGATGAAAATTTACTTGATGCCATTGAGGAAACACTGGATAACTCTGAGTTTAAAAAGAAGATAAATGAAATATCAGTCTCTATGAGATCAGCTGACAGTAAAAAGAAAGCTGTTGAAATGATTGAAAATCTATTGGCAAAATGTACTCAACTGTCAGCGAATCAAGCTTAA</t>
  </si>
  <si>
    <t>ATGAAATCTAAATATAGAGTCTTTTTATCCTCAATCGAAGCATTTGGTCACATCAATTGTACATTGGGCTTTGGTGAGCTTCTTGCCCAAGCAGGACATGAAGTCACATTTGTGAACCGTTCATACCTCTCTAAGCTGGCTGAAAAACATGGTTTTAACTTTATTCCCTTTGATGAATCATTTTTCAGCCAATTGTCTTCAAAGCCCTTTGAAAACTGGGTTGAAACCAATTTGGATAAATTCCGTTCAGATGCCTTGACACGTTATTCGAACTGGTCCGATCAGGATAAAGAATTGTTTACAATCATAACTGATTCCTACGAGCCTACTAATCAAGCGCTTGAAAAGGTTCTAAAAGAACACCATGATTCGTTTGATATTTTCATCGGCGATTTTATCACTCGTTACCCAGCTTTATACCAGTTAACTAAACCTTACATACCACTATGTTCAATGAATCCTTTATCAATTTACCCTGAAGGACCTCCGCCATTCTCAGGATACTCTGTTAAAGTTGATCAGCAAACAGCTGAACAGTTCAAGAAACTTTACTTTGATGCAACTTCAAGGTTTGGTGAAAAATTGACTCCTTGGTGGGAATCACACAAGGTACCAAGCGTCTCAAAGGAAACTTATTTTGTTGATGAACCCAAATATTTTGGATTTTATCATTATCCTGAAGGACTTGATTATACAGAATGTGGACCTAAAATATCTGACAAATGGGTTCGAGTTGATGCAAGCATACGTCAGTCAAATGATGCCTCAGTGTTTAAAATCCCCGATTCTTTGGCAAATTTACCTGGGAAATTGATTTTCTTCTCCCTTGGTTCACTTGGATCAATTGACGTTAAATTGATGAGAAAGCTCATCGATATTCTAGCCAAATCGCCACATCGTTTTATTGTTTCTAAAGGACCAAGAGGTGATGAAATTGTTCTTGCACCTAATATGTGGGGACAGAATTATGTGGACCAAATCCCGATCTTGAAAGCTGTTGATATGGTAATTACTCATGGTGGTAATAATACATTTATGGAGACATTATACCTTGGTAAACCTTTGATTGTGATTCCTTTTTTCTTTGACCAATTTGATAATGCCCAACGAGTTGTCGACTGTAACATTGGTAAACGCCTGAATAGCTGGGATCTCGATACAAATTTACTTGATGCAATAGAGGAAACATTGACTAACACCGAGTTTCATCAGAAAATTACTGAAATCTCAATCTCAATGAGATCAGCTGAAAGTAAACAGAAAGCTGTGACAATGATTGAAAATTTATTGACTCAACTTTTGAATACTTAA</t>
  </si>
  <si>
    <t>ATGAAATCTAAATATCGAGTCTTTTTATCTTCAATCGATGCATTTGGTCACATCAATTGTACATTGGGCTTTGGTGAGCTTCTTGCCCAAGCAGGACATGAAGTAACATTTGTGAACCGTTCATATCTCTCTAAGCTGGCTGAAAAACATGGTTTCAACTTTATTCCCTTTGATGAATCATTTTTCAGCCAATTGTCTTCAAAGCCCTTTGAAAACTGGGTTGAAACCAATTTGGATAAATTCCGTTCAGATGCCTTGACACGTTATTCGAACTGGTCTGATCAGGATAAAGAATTGTTTGCAATCATAACTGATTCCTACGAGCCTACTAATAAAGCTCTTGAAAAGGTATTGAAAGAACATCATGATTCGTTTGATATTTTCATTGGTGATTTTGTCACTCGTTACCCAGCTTTATACCAATCAACCAAACCTTTCATACCGCTATATTCAATGAATCCTTTATCACTTTACCCTGGAGGACCACCGCCATTCTCAGGATACTCTGTTAAAGTTGATCAGCAAACAGCTGAACAATTCAGGCAACTCTACTTTGATGCGACTTCAAGGTTTTTAGAAAAACTGAATGCTTGGTGGGAATCACACATGGTACCAAGCTTGCCAAAAGAGACTAGTTTTGTTGATGAACCAAAATATTTTGGATTCTATCATTACCCTGAAGGACTTGACTATAAAGAATGTGGACCTAAAATATCCGACAAATGGGTTCGAGTTGACGCAAGTATACGCCAAGCAAATGACGCCTCAGTGTTTAAAATTCCCGATTCTTTGGCAAATTTACCTGGGAAATTGATTTTCTTCTCTCTTGGTTCACTTGGATCAATTGACGTTAAATTGATGAGAAAGTTAATCGATATTCTAGCCAAATCGCCACATCGTTTTATTGTTTCTAAAGGACCAAGAGGTGATGAAATTGTTCTTGCACCTAATATGTGGGGACAGAATTATGTGGACCAAATCCCGATCTTGAAAGCTGTTGATATGGTAATTACTCATGGTGGTAATAACACATTTATAGAGACATTATACTTTGGTAAACCTTTGATTGTGATTCCTTTTTTCTTTGACCAATTTGATAATGCCCAACGAGTTGTCGACTGTAATATTGGTAAACGTCTGAATAGCTGGGATCTTGATACAAATTTACTTGATGCAATAGAGGAAACATTGACTAACACCGAGTTTCATCAGAAAATTAATGAAATCTCAATCTCAATGAGATCAGCTGAAAGCAAACAGAAAGCTGTAACAATGATTGAAAATTTATTGACTCAACTTGACTTAGAGAGAATCAAAAAATAA</t>
  </si>
  <si>
    <t>ATGTCTCCATCATATAAAATAATGGTTACCAGTATTGATGCTTGTGGCCACATCAATGCTTCTCTTGGTTTTGGTGAGCTTCTTCAAAATCGCGGTCACACGATTATTTTTACAAACAGGCAAAAATATAAACATCTTGCTGATAAAAGAGGATTCCAATTCATCCCATTTGACGAAGAAGTTTTTGCCGGTGAAAAGTTGACTCCATTCATGGCATGGTTGGAACGAAGTTATGACCTTTTCCATAAAGACGCAACTGAACGATTCAAGTGTTTTACCCAAAAAGATAGAGATAGTTATGCTGAATTTGTTGAAGGTTATATAAAAACAAATGAGGCATTAGAACGAGTTCTGAAAAACATTGAAGTAGACCTTATTATTGGTGATCTTCTGGTTCCATTCCCAGTTATGGCCAAATCAAAAGTTCCTTACATTCCATTAGCATCTCTCAATCCTTTAGTACTCTTCTTGAATGGTCCACCCGAGTTTTCAGGTCTCTCAGTCAACAGTGGTGATAAAGAGCGTAATGAATTTCGTGAAGCTTTTGAATGGGCAATGGCTCCACATAAAGAGAAGATCAATAACTGGTTACATGAACATGGATTACCTGGTTTGTATGAACCAGCTTGGTTTCTTGATAGACCAAAACATTTTGGTTTTTATCATTATCCAGAAGATTTAGATTATACAGAGGTTGGACCTGTTCTAGATAATTGGGTTCGAGTTGATTTATCAATAAGACAACCTGATAATGATTATTTTGTTATACCCGAATGTTTAAAAGATAAACCTGGTAAATTGATATATTTTTCAATGGGATCACAATTTTCAGCCGATTTACAATTAATGAGACAATTAATTGATATTTTATCTAAAAGTCCACATCGATTTATTGTTTCAAAAGGACCTAAAGGAGATGAACTTGAATTACCATCAAATATGTGGGGTGAAAATTATGTTAACCAATTAAAAGTATTACCAGAGGTTGATATGGTGATAACTCATGGTGGTAACAATACAATTATGGAAACACTTTACCATAAGAAACCAATGATTGTAATACCATATTATTTTGATCAATTGGATAATGCAGCTCGAATTGTCGACAAAAATCTTGGACGTCGTATTGATCCATGGAATTTGGATGAGAAATATTTTCTCGAAAGTATTGAATCAATTCTTAATGATAACGAATTGAAGAATCGTATTGAAACAATAAGCAATAACATGAGGAATACAAAAAGTCGACGAAAAGCTGCAGAAATGGTTGAAAAATTGATTGAAGAAACGCGTGAAGAAAAGATTACAATTATTCCTAAATTATCAGAGAAACACATTAACGATGATTTTATCCCTTATCCATCAACTGTTGAACAATGA</t>
  </si>
  <si>
    <t>ATGGCGCCATCATACAAAATATTGGTTACCAGCATTGATGCTTGCGGACATATCAATGCATCGCTTGGTTTTGGTGAGCTTCTTCAAAGTCGAGGCCATACAATTATGTTTGCGAATCGACAAAAGTACAAGCATCTCGCTGATAGACGAGGGTTCCAGTTCGTTCCATTCGATGAAGAAGTTTTTGCTGGTGAAAAGTTGACTCCATTCATGACATGGCTGGAACGAAGCTATGACTTATTTCACAAAGACGCTATTGAAAGGTTTAAATGTTTCACCCAGAAGGACCGAGAAAGTTATGCTGAATTTGTTGATGGTTACATAAAAACAAATGAGGCACTGGAACGCGTCTTGAAAAGTGTTGAGGTAGACCTAATCATTGGCGATCTTTTGGTACCATTTCCAGTTATGGCTAAGTCAAAAATACCGTATATACCAATTGCTTCCCTTAACCCATTGACTTTGTTTCCAAATGGTCCACCAGCGTTTTCTGGTCTTTCAGTGCACAGTGGTAAGAAAGAGCGAGAAGAGTTTCATTCTGCTTATGAATATGCAATGGCTCCACATAAAGAGAAGATCAATAACTGGTTACATGAACATGGATTACCTGGTTTATATGAGCCAGCTTGGTTCCTTGATAGACCAAAACATTTTGGTTTTTATCATTATCCAGAAGATTTAGATTATACAGAGGTTGGACCTGTTCTAGATAATTGGGTTAGAGTTGATTTATCAATTAGACAACCTGATAATGATTATTTTGTTATACCCGAATGTTTAAAAGATAAACCTGGTAAATTGATCTATTTTTCAATGGGATCACAATTTTCAGCTGATTTACAATTAATGAGACAATTAATTGATATTTTATCTAAAAGTCCACATCGATTTATTGTTTCAAAAGGACCTAAAGGAGATGAACTTGAATTACCATCAAATATGTGGGGTGAAAATTATGTTAACCAATTAAAAGTATTACCAGAGGTTGATATGGTGATAACTCATGGTGGTAACAATACAATTATGGAAACACTTTACCATAAGAAACCAATGATTGTAATACCATATTATTTTGATCAATTGGATAATGCAGCTCGAATTGTCGACAAAAATCTTGGACGTCGTATTGATCCATGGAATTTGGATGAGAAATATTTTCTTGAAAGCATCGAATCAATTCTTAATGATAACGAATTGAAGAATCGTATTGAAACAATTAGTAATAACATGAGGAATACAAAAAGTCGACGAAAAGCTGCAGAAATGGTTGAAAAATTGATTGAAGAAACTCGTGAAGTAAAGAATACAATTATTCCTAAATTATCAGAGAAACATATTAACGATGATTTTATCCCTTATCCATCAACTGTTGAACAATGA</t>
  </si>
  <si>
    <t>ATGAGTAAGCCATCATATCGGATTTTAATTACAAGTCTCGAAGCGCTGGGACACATTAATGCAACAATTGGATTTGGTGAAATGCTTTCTTCTCATGGACATGAAGTTATTTTTGTTCAAAGACAAAAGTATAAAGGTTTGGCTGATAGTCGAGGATTCAAATTCATACCATTAGATGAGGAGATACTTGGAGCAGTGTTTGAAAACGCAGTCAGTGATTGGGTTGACACTAATATGGAAACATTCAGAGCCGATCCTTTGACTCGAATCAAAAATATGACTGAACAAGATAAAAAGAACATGGCTTTGAATGAAGAATCCTTTGTTAAACTAGATTTAGCTTTAACCAAAGTGTTACACGAAAATCCTGGTGCTTTTGATGCCATAGCCGCAGACGCCTGTGATGTGGTCAATTGTCTATTCAACAGTGGATTACCAGTTATACCATTAATGTCAGGCAACCCCAAACTGTTGTATAAAGGTGGACCACCAGCTGCCTCAGGTCTTTCCATCAACGATGACCCAAAAATATGGGATGAATTTGCCGAGATATATCAAGAAGCATTCAAAGAGATGCAGAATGTGTTCAACAAATTATTGAAAAAAGGTGGCCGTAAAGAGTATTATTACGGCAATACCTGGGTTCTTCCTTTGAGACACTTTGGTTTTTACCAGTACCCTAGTGATCTTGATTACTCTGAATGTGAACCTAAACATGACGAGAAATGGTTTCGAGTTGACAGTTATGTTCGCTCAGCTGATGATACCAATGATTTTGAGTTACCTGAAAGTTTAAGTAAAAAGTCTGGAAAATTAATTTACTTGTCTTTGGGAACTTTAGGATCAAACGATTTACTCGTTATGCGAAAGTTAATCAATGCAGCATCCAAATCTTCTCATCGCTTCATCATCTCTAAAGGATCTCGTGGTGATCAACTTGAACTGGCAGACAACATGTGTGGTGAAAATTATCTCAATCAAATCAAAGTTATTCAAATGGTTGATCTAGTTATAACACATGGAGGCAACAACACTTTCATGGAGACACTTTATTATGGCAAACCAATGATTGTTGTCCCATACTTTTTTGATCAATTTGACAATGCTCAACGAGTTGTTGATAAGAAGATTGGTTTCCGAGTCAATCCTTATGATCTTGATGAAGATTATTTTCTTGATTGCATTGAAAAGGCTTTGAGTGATCAAGAAATGCAAAATCGAGTGAAAGCGATCTCACAAAATATGAAAAACTCCAAGAGACAGTTGCAGGCTGTTAAAATGATTGAAAATTTAATAGAAGAGTTTAAAAGCAAATAA</t>
  </si>
  <si>
    <t>ATGCCAACTTATCGTTTCTTAGCAGTTGCACTGGATGCCCCTGGACATGTGCATTCAATTTTGGGATTTTCTGAAGCTCTAAAGGCTGCCGGTCATGAAGTGTGTTTGGCTCATCGTGAAAAGTACAGATCTTTAGCTGAAAAGAGAGGAGTGTCATTCATTCCGTTTGGTGGAGATTTTGCTGATTCTAATGCAGATGAACTAATGATCAATTTGATTGATGCGTGTGCCGATAAATTTCGTAAAGAGCCATTGGAATGTTTCCGTGAAATGGCCAAGTTTGCCAGCGCAGGCCTTGCAGACACAGAAGCTCAATTCATGGCCTTTTTTGAGCCCTTGAATAAAATAATAACTGAAAGATGCAACGAGTTCGATGCTATCATCTCTGACATGCCAGGACCGCTACTCCGCATTTACGACCATTTGATTCCTTGGTTTCCACTCGTCTCAACTGCTCCACTGGCATTGTATCCATCTGGTCCTCCATTCAGCTCTGGTTACTCAGTCAACAGTGATAAATCTAAATGGATCGAGTTCAGAGATGTTTATAACAAAGCTCATGCAACCTTACTCAAATTGCCTAGTCATCTGATGGAAGCCATGGGTATTCCGGAATTTGATCTTGATTCATTTGACCTGGGAAAGTATATTGATCATGTACAATCTGTTGGTTTTTACCATTATCCTGCCGATTTGGACTTCACTGAATGTGCTCCGGTCCGACCCAATTGGCATAGAATTGATTGTTGGATTCGTAAACAAGAAGTTGATACAGAATTTGTTATACCGGAAAAATTACAAGATAAACCGGGTAAACTAATCTACTTCTCGTTGGGAACATTAGCATCTGCTGATATAACCATGATGAAAAAGTTGATTGCTATTCTAGCCAAATCACCGCATCGATTCATCGTCTCTAAAGGGTCTCGAGGTGATAGACTCGAATTGGCTGACAACATGTGGGGTGAAAATTACGTCAATCAAATCAAGATAATTGAAAAGGTTGATCTGGTCATAACTCATGGAGGGAACAATACGTTCATGGAAACACTTTATTATGGAAAACCCATGATTGTCATTCCCTATTTTTATGATCAATATGATAATGCACAACGAGTTGTTGAAAAAAATATTGGTTTCCGTATCAATCCATATGAAATTGAGGAAGAGCCTCTTCTTGATTGTATTGAAAAAGCAATTGGAGATCATGAACTGAAGAATAGAATCAAAGCCATTTCACAAAACATGAGAAATTCAAATAGTTTAACTGAAGCCATCAAAGTGATTGAACAACAAATTGAAAAATTTGAAAAATAA</t>
  </si>
  <si>
    <t>ATGCTATCCAATGTACTTATAGATTTTTATTTCGCTTCTTTTTTTAGCTCTGGACATGTGCATTCAATTTTGGGATTTGCTAAAGCTCTAAAGGCTGCTGGTCATGAAGTGTGTTTCACTCATCGTGAGAAGTACAGACATTTAGCTGAAAAGATAGGAGTATCATTCATTCCATTGCAAATGGTTGATGCTGATGGAGAAGAGCTAATGATTAAATTGATTGATGAATTTGCCGATAAATTTCGTAAAGATCCAATGGAATGTTTTCTTGAAATGGCCAAGTTTGCTGGTCTAGGGCTTGAAGATGCAGAAGCTCAATTTATGGCCTTCTTTGAGCCTTTGAACAAAATAATAACTGAGAGAAGCAACGAGTTCGATGCAATTATTTCAGACTTTCCAGGTCCATTACTTCGCATGTACTACCATTTGATCCCTTGCTTTCCACTCGTCTCTACAAACCCACTGGTATTGTACCCATCTGGTCCTCCATGTAGCTCTGGTTATTCAGTCAACAGTGATAAATCTAAATGGAGCCAGTTCAAAGATGTTTCCAACAGAGCTAATTCGATATTTCTCAAATTGCCAAGTCAACTGTCGGAAGCCATGAGAGTTCCGGAATTCAATGCTGATGAATTTGACCTGGGAAAGTACTCAAGTAGTGTACAATCTTTTGGCTTTTACCATTATCCTGCTGATTTGGACTATACTGAATGTGCTCCAATCCGACCTAAGTGGCATAGAATCGATTGTTGGATTCGTAAACTAGTCTACTTTTCGTTGGGAACATTAGGCTCTGCTGATATACCTGTGATGAAAAAGCTGATTGTGGTTCTAGCCAAATCACCGCACAAATTTATCGTCTCTAAAGGACCTCGAGGTGATGCACTTGAATTGGCTGACAACATGTGGGGTGAAAATTATGTCAATCAAATCAAGATAATTGAACAGGTTGATCTGGTGATAACTCATGGAGGTAACAATACGTTTATGGAAACACTTTATTATGGAAAACCCATGATTGTCATTCCCTATTTTTATGATCAATATGATAATGCACAGCGAGTTGTTGATAAGAAGATTGGTTTCCGTATCAATCCATACGAAATTAAGGAAGATTATCTTCTCGATTGCATTGAAAAAGCAGTTAATGACCAAGAATTGAAGAATAGAATCAAAGCGATTTCTCAAAAGATGAGAAATTCAAAGAGTCTAAATGAGGCCATAAAAACGATTGAAACACACATTGAAAAGTTTCAAAAATAA</t>
  </si>
  <si>
    <t>ATGCCAACTTATCGTTTCTTAGCCATTGCATTGGATGCCTCTGGACATGTGCATTCAATTTTGGGATTTGCTGAAGCTCTAAAAGCTGCCGGTCATGAAGTTTGGTTCACTCATCGTGAGAGGTACAGATCTTTAGCTGAAAAGAGAGGAGTGTCATTCATTCCTTTTGGTGAAGATTTTGTTGATGCTAATGTAGAGCAACTAATGATCAATTTAATTGAAACCTTTGCCGATAAATTTCGTAAAGAGCCATTGGAATGTCTCCGTGAAATGGCCAAGTTTGCTGATGCAGGTCTTGGGGATACTGGTGCTCAAATGATGGCCTTCTTTGAGCCTTTGAATAAAATCATAACTGAAAGAATCAACGAGTTCGATGCCATTATTGCTGACATGCCAGGTCCAATACTCAACCTGTACAACCATTTGATCCCTTGTTTTCCGCTTATCTCAACCGCTCCACTAGTATTGTATCCATCCGGTCCTCCATGCAGCTCTGGATATTCAGTGAACAGTGATAAATCTAAATGGAGCGAGTTCAAAGATGTTTTTAACAAAGCCAATGCAATGCTATTCAAGATGCCCAGTCATATTTCGGAAGCCATGGGATTCCCGGAATTCGATCCTGATGCATTTGATATAGAAGAGTTTCTTGGTAAGGTACAGTCTTTTGGTTTTTACCATTATCCTGCTGATTTGGACTTTACTGAATGTGCTCCAATCCGACCTAATTGGCATAGAATTGATTGTTGGGTTCGTAAGCCAGATGTTGATACCGAATTCGTAATACCAGAAAAACTACAAGATAAACCAGGTAAACTAATCTACTTTTCGTTAGGAACATTAGCATCTGTTGATACATCCATGATGAAAAAGCTGATTGCTATTCTAGCCAAATCGCCACATAGATTTATCGTCTCTAAAGGACCTCGAGGTGATGCACTTGAATTAGCTGACAACATGTGGGGTGAAAATTATGTTAATCAAATCAAGATAATTGAACAGGTTGATCTGGTGATAACTCACGGAGGTAACAATACTTTTATGGAAACACTTTATTATGGAAAACCCATGATTGTCATTCCCTACTTTGGTGACCAATATGATAATGCACAACGAGTTGTTGATAAAAATATTGGTTTCCGTGTCAATTCATATGAAATTGAGGAAGAGCATCTTCTTGATTGTATTGAGAAAGCAATTAAGGACCAAGATTTGAAGAATAGAATCAAAGCCATTTCACAAAAGATGAGAAATTCAAAGAGTCTAACTGAAGCCATCAAAATGATTGAAAAACAAATTGAAAAATTTGAAAAATAA</t>
  </si>
  <si>
    <t>ATGCCAAAAAAAAAATATAGTTTTCTTTTGACCGCCATGAATGCAGCTGGTCCAGTTAATGCAGTTTTGGGATTCGGTGAATTATTAAAGCGACATGGACATGAAGTTACTTTCGCACATCGGAGCACGTTCAGGAGAGCTGCTGAATCACGTGGGTTCTTGTTCTTACCATTGAGTCAGGGACTTTTAGGGGACGATCAGACTATGTTAAATGCGATGGATACCAATGCCGACACTTTCCGAATAGATCCTCTGGAACGTTATAGAAATGTTACTCAACAGGATAAAGAAAGATTAGCGGCTCTCGAGGCGCAATATCGTAATCTTGAACAGTGCCTTTTTGGAATTGTTGCGGCTCACCAAACTCAATTTGATGCATTTGTCCACGATTTTTGTGACCTTACAAGAGCCTTATTTGCAACAAGACATCCTGTCATATCTTTATTGTCAGCAAATCCTCTTTGTTTATACGAAAATGGTCCACCTATATCATTTGGTTTCTCCACAACAAGCGATCCAAATGTTTGGGCAGAGGCAAAACGACTTTTTATTGAAGCCCATGAACTTAACATTGCTAGGACAAATACAATGTTGTCAGAATTTAATAGACCGGCAGTGTTCGATCCTCTGCGTCTTGTCCTTCCCGTCAAAACAATTGGCTTCTATCATTATCCAGCTCAATTAGATTACGAAGAATACTCTCCTAAAGAAGGAGGCTGGCACCGAATTGATTGCTTCATTAGATCAGTTGAGCCAGAGGGAATAAGCTTACCACTAACCTTTTTCGATAAACCTGGAAAATTAATCTATTTTTCGCTTGGGTCAATAGCGTCAAGTCATTTGGATTTAATGCAACAGATAATTGATATCTTAGCCAAAGCCCCTCATAAATTTATCATTTCGAAAGGTATTAGAGGAGATGATCTTAAATTGTATGATAATATGTGGGGTCAAAATCATCTTGATCAAATACAAGTTCTTGATTTGGTTGATTTAGTTATAATACATGGTGGTAATAATAGTTTAATGGAGACTCTTTATTATGCTAAACCGTTCATTGTGATTCCTTATTTTTTCGACCAATACGATAATGCACAAAGAGTCGTTGACAGGAATGTTGGTTATCGCATAAATATCTGGGAGATCAACGAGGAGCGTCTTCTAAATTGCATTGAATTAGCATTAAATGATGTAGAAAAGCACAATCGAATTAGAGAAATCTCTCAAAGCATGAGAAATTCCGATAGTGGTACGCAAGCTGTTAGAATGATCGAGACAATAATCGAGGAAGCAAAAGCTTCAAGATCGTCTTCAAGATCAGGCTCAATACCAAGCTCAAGACCAGGCTCAAGACCGGGCTCAAGTATGACATAG</t>
  </si>
  <si>
    <t>ATGTCAAGGAAAAAATATAGATTTCTTTTGACCGCCCTGAATGAACATGGTCCAGTTAATGCTACTTTAGGATTCGGTGAATTACTAGCTCGACATGGACATCACGTTACTTTCACTCATCGGAAAAAATTCAGGAAAGCAGCTGAAGCACGTAATTTTGAGTTTATACCGTTTTCTGATGGATATTTTGGTGATGATTCCATGTTGAATGCGCTTGATGACAATTTTGATAGTTTCCGGGTAGATCCTCTGGAGCGCCTTAAAAATTACACTGATTTGGATAAACAAAGATTAGCACTTCTGGTGAAAGATTATCGTAAACTTGACTTGATTCTTCGTAAAATTGTTGCTGTTCACCAACACCAATTTGATGCTTTTGTCCAAGATTGGTGTGATCTTACGGGTTCCTTATTTGCAACAGACCATCCTGTCATATCTTTACAATCGGCAAATCCTCTTTTACTGTATCATAATGGTCCACCTTACTCATTTGGTTTATCTACGAGAAGCGATCCAACACTTTGGGAAGAGATAAGACAAATTTTTCTGGAAGCCAATTCAATTAACATTGAAAAGACAAATGAAATGTTGGTTGAATTCAAAAGACCACCAGTATTCAATCCTCTACGCCAAGTCCTTCCTGTAAAATCAATTGGCTTCTATCATTATCCAGCTCTATTAGATTATGAAGAATGCTTACCTAAAGAACCAAACTGGCATCGAATTGATTACTTTGTTAGATCAGCTGAGCCAGAAACAATTGCAGTACCAGTAGACTTTCTTGATAAACCAGGCAAATTAATCTATTTTTCACTTGGATCAATAGCGTCAAATGATTTGAAGTTAATGAGAGAGATAATCAGTATCTTGGCCAAAGCCCCTCACAAATTTATCATTTCAAAAGGTTTTCGTGGTGACTTTCTTGATTTGGCTGACAATATGTGGGGTGAAAATTATTTTGATCAAATACAAGTTCTCCAAATGGTTGATTTAGTTATAACACATGGCGGTAATAATAGTTTAATGGAGATTCTTTATTACGCTAAACCACTTATTGTGATTCCTTATTTTTTCGATCAATATGATAATGCACAAAGAGTGGTTGACAAGAATATTGGATATCGCATTAATCTCTGGGAGCTTAGCGAAGAGCGTCTTCTAGATTGCATTGAAAAAACTTTAAAAGATGTAGATATGCACAATCGAATTAAAGAAATCTCACAAAGTATGAAAGATTCCGATAGCGGCACTCAAGCTGTTGAAATGATTGAGAAAATAATCGATGAAGCAAAAGCGCCAGAAAAAAGATGA</t>
  </si>
  <si>
    <t>ATGCCAAAAAAATACCACTTTCTTATAACCGCTACAAACTCTTATGGTCCAATCAATGCAGCTTTGGGATTTGGTGAATTGCTACAGCGACAGGGACATCACGTTATTTTCGCACATCTAAGAAAATTTAGGCATTTTTCTGAATCTCGAGGTATCGAATTTTTGCCATTTTCTGAAGGACTTCTTAGGACCAATGATTCTTTTATAAATTTGATGGATAGCTGTCCTGACAGCATACGAAAAAATCCTCTGGAACGTTACAGGAACTACTCTGAAGCCGATAAGGAAAGGTTATCGCATATGGTGGCCGAGTATCGAAGACTTGAGTCTTGCATTCATAAAATTATTGCAGTTCATCAGACTCAATTTGATGCCCTGATCCATGGTTGGTGTGATTTTACAAGCTCCTTATTTGTAACAAACCACACGGTCATATCTTTACAAACAGCAAACCCTCTCAATCTATATCACAACGGTCCACCTTACGGGTTTGGTTTGTCTACAACAAGCGATAAAAGGCTTTGGAAAGAGGTTGCCCAAAATTTTTTGGAAGCCAATTCAGTTAATATTGAAAAAACAAATGAAATGCTGCGTTCAATGAAAAGACCGCCAGAATTTAATCCTCTAAAAATGGTTCTTCCACCCAAATCAGTTGGTTTCTACTATTATCCAGCTCAATTGGATTATGAAGAGTGTTTACCCAGAGAGCCAGCTTGGCATCGAGTTGATTGCTTCATTAGGTCGCCTGGTGTTACACCACTTGCAATACCACGGGACTTTTTCAATAAACCTGGAAAATTGATCTATTTTACACTTGGAACAGCTGTTTCAAATGATTTGGGAATAATGAGAGACATAATCAGTGTCTTGGCCAAATCTCCCCATAAATTTATCGTCTCTAAAGGTTTTCGTGGTGATCAACTCGAGTTGGCTGATAACATGTGGGGTGAAAATTATGTTGACCAAATACGAGTTCTTGAATTGGTTGATTTGGTTATAACAAATGGCGGTAATAGTACTTTCATGGAGACGCTTTATTTTGCTAAACCACTCGTCATCATTCCTTGTTTCCTCGATCAAATGGACAATGCACAAAGAGCTGTTGACAAAAAGATTGGATATCGTATCAATCTTTGGGAGTTTAGCGAGCAGCGTCTTTTGGATGCTATTGAAAACGCTTTAAAAGACGTTGAAATGCATAATCGAATCAAAGAAATCTCGCAAAGCATGAGAAACTCAGACAGTGGCGTACAAGCTGTTAGAACGATTGAGCGAGTAATTGAAGAAGCAAAAAGCAAAAATCCAAGACACTACTGA</t>
  </si>
  <si>
    <t>ATGGACTATTACACCGGAATGAACCAAAGATATCGTATTCTTATTACAAGCATAGATTCTTGCAGTCATATAAATTGTGCTCTCAACTTTGGTCAGCTTCTTGCTGAGAATGGTCATGAAATAACATTTACTCAACGACACCATAACCAACATTATGCCGATAAATACAATTTCAATTTCATCCCATTTGATGAATTTTTATTCATTCCCGAACCAACCATTAAACCATTTGTATTATGGGTATTGAAAAATATTACCAGATTTCGCAGTGATGCCTTTTCCCGATATTTAGGGTGGAATGATGAAGATCGAGAAATATTTTCCTCAGCAATTGATGAAGCTCGCATAACTGACAAAGCACTAGGACAGATTCTGGATCAATACAAAGGCCAGTTTGATATTGTGATTGGTGACTTTATCTATCGCTATCCATCTCTACACACATCATCAATACCCTTTATTCAATTATTTTCATTGAATCCTCTCTTACTTTACCCTAACGGTCCACCAGCTTATTCAGGTTACTCTGTGAATGTAGACAGAAGAGCTTCTCAAAAATTCCGTATAATTTTCAATACTGCTGCTTCTCGACTCAGAGATAAATTATATTCTTGGTGGTCATTCCATGGTTTACCTGCTTCACCTCAATGGTTTATCAATGAGCCACAATATTTTGGTTTCTATCATTATCCTGAAGCGTTGGACTATCTTGAATGTGGACCTAAATTTTCCGATAAATGGATTCGAATAGATCCATGTATCAATGTTCAACCTGAAAACTGTGAAGCATACCGATTGCCGTATTATTTATCATACCAAAACAACAAATTGATATTCGTATCTCTTGGTAAATTGGGTTCAATTGATGTTGACTTGTTCAACACATTTCTCAACATTTTGGGTGAAACTCCATATCGTTATATCGTCTCTAAAGGACCTCGAAGCGATGAGATTCATCTTAGAGACAACATGTGTGGTGATAAGTACATTGACCCTAAAAGCGTTCACAGTATAGTTGATTTGATTATTACCCATGGAGGAAATAGTTCATTTGCAGAGACAATAAATGCCGGAAAACCTTTGGTTATGATACCATTCTTCCTCGACCAATTTGATAATGCTCAAAGGGTAGTTGACTGTGGAATCGGAAAAAGACTTGATTGCTGGAATTTTGAGCCAGATATTGTAATGAAAGTCATAGATGATGCTTTGAATGATACAAAAATGAGAGACAAAGCAAGACAAATATCACAATCGATGCGTAAATCCACAACAAGACAAGAAGCAAAGAACCTGATTGAGGCTTTCATCTCTACATTAAAAATTTAA</t>
  </si>
  <si>
    <t>ATGGATGAAAAAGGTGCTCTAAAAGTTTTAATGACTTCAATGATTGGCCTTGGCCATTTACATGCATGCATTGGAATCGGTGCCCTTCTTCGTAAACGCGGTCATGAAATTTACTTTGCCCATTACGATGCAAACAAGGAAACTATTGAAAAGCATGGATTTCACTACTTATCATTGTGTGAATACAATGATAAAAATTATCCCATAATGAATGCGCTGCCCAATCTTGGCGAAGTATTCAAGAAACGTTTCGAGCTGTCGATGAAACACTCAAGTTTGGACATTTTGAAGGAGTCAATTAATTCTGGTGCAAATGCTGAGGATGGCCTAGTCTATGTAGTTGAGTTTGCTAAAGGTGAAAACTGTGCAATGTTGAACCTGATTGAGAAGATAAAGCCAGATGTCTGTTTAGTCGATCATATTTGGTGTATGCCTTGGACTGTTAAAGCTTCTTGTCCAGTGATTCCTGTTTGGTCAGCATCGCCAGTTGATCTGTATAATGGTCCACCAATGGGTTCAGGATATTCAGTGCATGATCCACCTCAGCTTTGGTCTGAATATCGCAAGTTGAAGGAAGAGTGCGAAAAGTATATAATAGAGAAAGCAAAGGAATTGTACAAATTGTTTGATGTTGAATTCAAACCCCAGCTTTATGCAAAGCAACTAGGAATTTACATTTACCCTGGTCCATTGGATTACCATGAATTGGGTCCACCAAAAGAAAACTGGGTTCGTCTTGAATCATCCATTCGGTCACCAGAAACGGCGAGTTTTGAAATACCAGAGAAACTGAAAGATAAAGCAGGAAAGCTCATCTATGTCTCGATGGGAACATTGGCTTCATCTGTAGTTGAGTTAATAACCATGATATTAACTCCATTGGCCAACTCTCCTCATCGTTTCATCGTTTCAACTGGTGTTAATGGTGATTCAATCAAGCTCCATGATAATATGTGGGGAGACAAATATATCAACCAAGTTGCTCTTTTACCCAAAGTTGACTTATTCATAACTCATGGAGGAAGCAATTCGTTGATTGAAGGCTTAGTCGAGTGTAAACCATTGATAGTTATACCTCAATTTGGTGATCAACTTGATAATGCTCAACGAATAGTTGATCTTGGTTTAGGTGTGAGGATAGATTTGCATGAATTTAGTGGTGAAAAGTTACTAAAAGCTATTGAAGAAGTGCTCAATAATAAAGAGATTCTCTCAAATGTCGCTCGAGTAAGCGAAGAGCTGAAACAGTCTGATTCAAGGGATAAAGTTGTTTCTCTTATTGAACAACTTGCTCGAAACAAATCACTTTAA</t>
  </si>
  <si>
    <t>ATGAATCCAGAAACGATGAATGAAAATGGTAAAAGCCTTAAAATTTTATTCACTGCTTTGTTTGGTCCTGGTCATTTGAATGCATGCCTTGGTATCGGTTCGTTGCTTCGTAAACGCGGTCATCAAATTTATTTTGCTCATTTTCCTAGACATCGTGCAACTATCGAAAAACATGGTTTCTTGTTTATTTCATTGTTGGACTATGCTGAACCCGAATTCCCAATAGTCGATATGTTGCCCGACATTGGAATTATTGCTAAATTTGCGTTTGAGAGGATGCATAAATTAACACCATTGGAGCTATTCAGACATGCATCTGGTAAACATACTTTCGCTGGTATGGTTAATGGATCAAAAGGTGAAAATTATGCCATGATGAAGATCGTTAAAGAGTATAAGCCCGATGTTTGTTTAGCTGATTACCTCTTCAATATGCCTTGGATGTTTACTGTTGATTGTCCAGTTATTCCTGTCAAGTCTGTCAATCCAATTGAACTGTATAATGGTCCTCCTGCACTTACAGGGTGTTCAATTCATGATCCACCGTCTGTTAGGGAAGAGATTGAGCAACTGGCCCGAAAATCTGAATTAGAATTGGAAAGTGAACTTGAAAAGTTGTTTGCTCATTTCAACGTTCCACTTGTATCATATAACTATGCACAACAGTTGGGAATTTACATTTACCCAGGTCCATTGGATTACAAGGAATTGGGTTCACCAAAAGAGAACTGGGTTCGCCTTGATTCGTCCATTCGTTCAACAGAAATATCCAATTTCGAGTTACCAGAGAAACTTAAAGATAAACCAGGAAAATTGATTTATGTCTCAATGGGATCACTGGCTTCCGCTGTAACCGAACTACTAACCATGATATTGACTCCATTGGCCAACTCACCTCATCGTTTCATCGTCTCAACAGGCCCTAATGGTGACTCAATCAAACTATATGATAACATGTGGGGAGACAAGTTTATCAACCAAGTGGCTCTTTTACCCAAAGTAGATCTATTCATAACTCATGGCGGAAGTAATTCGCTGATTGAAGGCTTAACTGCTGGTAAACCATTGATAGCTATTCCTCAATTCGGTGACCAACTAGATAATGCTCAAAGAATAGCTGATCTTGGCTTAGGGGTGAGGTTAAACTTGCATGAATTTAGTGGTGAGAAGTTACTAAAAGCCATTGAAGATGTGCTCAATGATGAAAAGATTAATGCGAATGTTGCTCGAGTAAGTGAAGAGCTGAAAAAATCTGATTCAAAAGATAAAGTTATCTCTCTTATTGAGAAACTTGCTCGAGACAAAAAGCTTTGA</t>
  </si>
  <si>
    <t>ATGGATGAAAAAAGTTCTCTAAAAGTTTTGATGACTTCAATGATTGGCCTGGGCCATGTAAATGCGTGCATTGGTATTGGTTCACTTCTTCGCAAACGCGGTCATCAAGTTTACTTTGCCCATTTTGATGAAAACAAAGAGGTGATTGAAAAGCATGGATTTCATTACATCTCATTGTGTGAATACAATGATAAAAATTATCCCATAATGGGTGAAATACCAGCCAATATTACAGCATTTTTGCAAGCAGGTTTCGAGATGGCTTGTAAGTTTTCAACTTTGGACACTTTAAAAGAGTCAATTAAATCTGGTCTTGGTGATGGCCCAGCTTTTTTACTTGAAGTCGCCAAAGGTGAAAACTGTGCAATGTTAAACATCATTGAAAAGATAAAGCCAGATGTTTGTTTAGTCGATCATTATTGGAGTATGCCTTGGATGGTCAAAACTTCATGTCCAGCAGTTCCTATTATATCGTCATCGCCACTTGATCTGTATAATGGTCCACCGATGGGTTCAGGATATTCAGTACATGATTCACCTGAGATTTGGTCTGAATACCGTAAGTTAAGGGAAGAGTCAGAAAAAAATATTGTAGCAAAAGCAAAGGAATTGTACAAATTTTTTGATGCTGAATACAAACCACAAATTTATGCAGAGCAACTGGGCATTTACATTTTCCCTGGTCCATTAGATTATCATGAATTGGGTTCACCAAAAGAAAAATGGTTTCGTTGTGACTCATCCATTCGCACACCAGAAACATTGGATTTCGCATTACCAGAAAAACTTAAAGGCAAACCAGGAAAATTGATTTATGTCTCAATGGGAACTGTTGTTTCAGCCGTTCGACAGCTAATGGAAATGATTGTTTCTCCTTTAGCCAAATCGCCTCACCGATTCGTTGTTTCAACAGGTGTTTATGGTGGTGCGCTTGAACTTCACGATAACATGTGGGGAGATAAATATATCAATCAGATCGCTCTCTTACCCAAAGTTGATCTATTTATAACTCATGGAGGAACCAATTCGTTGATCGAAGGCCTAGCTGCTGGCAAACCATTGATAGTTATTCCACAATTCGGTGATCAACCGGACAACGCTCAACGAGTAGTTGATCTTGGTTTAGGTGCGAGGATAAACTTGCATGAATTCAGTGGTGAGAAGCTACTGAAAGCCATTGAAGATGTACTCAATGATGAAAAGATTCTTGCAAATGTTGCTCGAGTCAGTGAAGAGCTGGAAAAGTCTGATACGAGAGATAAAGTTATTTCTCTTATTGAGCAACTGGCACGAAACAAAACGCTTTGA</t>
  </si>
  <si>
    <t>ATGGATGAAAAAGGTTCGCTAAAAGTATTGATGACTTCAATGATAGGCCTGGGCCATTTGAATGCATGCATTGGAATTGGTTCACTTCTTCGTAAACGCGGTCATCAAGTTTACTTTGCCCATTTTGACGTAAACAAGGAAGTTATTGAAAAGCATGGCTTTCATTACATCTCATTGTGTGAATACAATGATAAAAATTATCCCATAATGAATGGAATGCCACCCAATCTTGCTAAAATGTTGGAAGCACGTTTTAAGATGGCAACCAAGTTTTCACCTTTGGACATTTTGAAAAAGTCGATTGAATCTGATTCAGGTGCTGATGAAGGGCTAGTCTTTATACTTGAAGCTGCTAAAGGCGAGAACTGTGCAATGTTGAACATCATTGAGAAGATAAAGCCAGATGTCTGTTTAGTGGACCATTTGTGGACTATGCCTTGGACGGTTAAAGCTTCATGTCCAGTGATTCCTGTTTGGTCAGCCTCTCCAGTTGATCTGTATAATGGTCCACCAATGGGTTCAGGTTATTCACTACATGAGCCACCGCAGCTATGGTCTGAGTACCTAAAGTTGAAGGAAAAGTTCGAGCAGAATATTGTAGCGAAAGCAAAGGAATTGTTCACATTGTTTGATGCTGAATTCAAACCACAGCTTTATGCAAAGCAACTAGGTATCTACATTTTCCCTGGTCCGTTAGATTACCATGAATTGGGTTCGCCGAAAGAAAACTGGGTTCGTCTCGACTCATCCATTCGAGCTCCAGAAACACAAAATTTTGAATTACCAGAGAAACTGAAAGATAAACCAGGAAAATTGATTTATGTCTCAATGGGAACTGTTGCTTCAGTGATTCCCCAGCTGATGGAAATGATTGTTTCTCCCTTAGCTAAATCCCGCCATAGATTCATTGTTTCAACAGGTGTTTATGGAGGTGCGATTGAACTTCACGATAACATGTGGGGAGATAAATATATCAATCAAATCGCTCTCTTACCCAAAGTTGATCTATTCATAACTCATGGAGGAAGCAATTCACTGGTCGAAGGTCTATCTGCTGGTAAACCATTAATTGTCATTCCTCAATTCGGTGATCAACCAGACAATGCTCAACGAATAGTTGATCTTGGCTTAGGTGTGAGGATAAACTTACATGAATTTAGTGGTGAAAAGCTGTCAAAAGCCATTGAAGATGTGCTCAATAATAAAGAGATTCATTCAAATGTTGCTCGAGTAAGTGAAGAGCTGAAAAGGACCGATTCAAGAGATAAAGTTATCTCGCTCATTGAACAACTGGCTCGAAACAAAACGCTTTGA</t>
  </si>
  <si>
    <t>ATGGATGAAAAAGGTTCGCTAAAAGTATTGATGACTTCAATGATTGGCATTGGCCATTTGAATGCATGCATTGGAATTGGTTCACTTCTTCGTAAACGCGGTCATCAAGTTTACTTTGCCCATTTTGACGTAAACAAGGAAGTTATTGAAAAGCATGGCTTTCATTACATCTCATTGTGTGAATACAATGATAAAAATTATCCCATAATGGATGGAATGCCACCCAATATTGTCGAAGTATTCAAGAAACGATTTGACATGGCGAGTAGATATTCGAGTTTGGACAGTTTGAAAGAGTCAATAAAATCTGGTTTAGGTGCTAATGATGGCTTAGTCTTTATTCTTGAAGCTGCTAAAGGTGAGAACTGTGCAATGCTGAACATCATTGAGAAGATAAAGCCAGATGTTTGTTTAGTGGATCATTTATGGACTATGCCTTGGACGGTTAAAGCTTCATGTCCAGTGATTCCTGTTTGGTCAGCATCGCCAGTTGATCTGTATAATGGTCCATCGATGGGTTCAGGTTATTCAGTACATGATCCACCTGAGCTTTGGTCTGAATACCATAAGTTGAGAGAAGAGTTTCAAAAGGATGCTGTAACGAAAGCGAAGGAATTGTACGAATTGTTTGATGCTGAATTCAAGCCACAGCTTTATGCAAAGCAACTAGGAATTTACATTTACCCTGGTCCATTGGATTACCATGAATTGGGTCCACCAAAAGAAAACTGGGTTCGTCTTGACTCATCCATTCGGGCACCAGAAACACCGAGCTTTGAACTACCAGAGAAATTGAAAGATAAACCAGGAAAATTGACTTATGTCTCAATGGGAACATTGGCTTCGTCCGTGATTGAACTAATATCCATGATACTAACTCCATTGGCCAACTCACCCCATCGTTTCATTGTTTCGACTGGTATGAATGGTGACTCAATTAAACTACACGAAAACATGTGGGGATCCAAATTTATCAATCAACTTGCTCTTTTACCCAAAGTTGATTTATTCATAACTCATGGAGGAAGCAATTCTTTGATTGAAGGCTTGACTGCTGGCAAACCATTGATAGTTATTCCCCAATTTGATGATCAACTTGATAATGCTCAACGAATAGCTGATCTTGGTTTAGGTGTGAGGATAAACTTGTATGAATTTAGTGGTGAAAAGCTTTTAAAAGCCATTGAAGATGTGCTCAATGATGAAAAGATTCATGCAAATGTTGCTCGAGTCAGTGAAGAGCTGAAAAGGACAGATTCAAGAGATAAAGTTATTTCTCTCATTGAACAATTCGCTCGAAATAAAACGCTTTGA</t>
  </si>
  <si>
    <t>ATGGTAACTGAAAATGATAAACGCCTCAAAATACTGTTCACTGCTCTGTTTAGTCCTGGTCATCTGAATGCATGTCTTGGTATTGGTTTGTTACTAAAACAGCGAGGTCATCAAGTTTATTTCGCTCACTTTCCTAAGAATCGTCCAATTATCGAAAAACATGGATTCGAGTTTATCTCATTGTTGGACTATGCTGAACCCGAATTCCAAACCATAGATTCAATGCCTGCAATGGGAGATACTATGAGAATTTTGTTTGAAAAATCACGGAAACTTACACCTTTGGAGCTAATGAAAGATGAATTTGAGGCGAATCCTTTAGTTGGTATGGTTAAAGGATCAAAAGGCGAAAATTATGCTATGATGAAGATAGTTAAAGAGTATAAACCCGATGTTTGTTTGGCTGATTACCTCTTCAATATGCCTTGGATGTTTGCTGTCGATTGTCCAACTATTCCTATCAAGTCTGTCAATCCGATTGAGCTATATAATGGTCCTCCTCTTCGTTCAAGATATTCAGTTCGTGATCCACCAAATGTTTGGGAAGAGTTTAGGAGATTGACCCAAAAATCTGAATTAGAAATGGAAAGTGAACTTGAAAAGTTGTTCGCTCATTTTAATGTTGAGTTTAAACCGGTAGACTATGCACAACATTTGGGAATCTACATTTTCCCTGGCCCTTTAGATTACCATGAATTGGGTCCACCAAAAGAAAACTGGGTTCGTCTTGACTCATCCATTCGCGCACCCGAAACATCAAATTTTGACAATTCTTTGATTGAAGGCTTAGCTGCTGGTAAACCCTTGATAGTCATTCCTCAATTCGGTGATCAACTAGATAATGCTCAGCGTATAGTTGATCTTGGCTTAGGTTTGAGGATAAACTTGTGGGAATTTAGTGGTGACATGCTACTGAAAGCCATTGAAGATGTGCTCAATGATGAAGAGATTCATGCAAATGTTGCTCGAGTGAGTGAAGAGCTGAAAAGGACAGATTCAAGAGATAAAGTTATTTCTCTTATTGAACAACTCGCTCGAAATAAAACGCTTTGA</t>
  </si>
  <si>
    <t>ATGGTAGCTGAAAATGATAAAAGTCTCAAAGTATTGTTTACTGCTCTGTTTAGTCCTGGTCATCTGAATGCATGTCTTGGTATCGGTTTGTTGCTTCATAAACGAGGTCATCAAGTTTATTTTGCTCATCTTCCTAAGCATCGCCCAATCATCGAAAAACATGGATTCGAGTTTATTTCACTGTTGGACTATGCTGAACCCGAATTTCCAGTTATGGAATCTGTGCCAGCAATGAAAGATATTATGAAACCTGAGTTTGAAAAGGCGCTAAAATTTACACCATTGGAGCTTTTAAAAGATGAGTCTAAGAGCCATCCTTTTATTGGCATGATCAAAGGATCAAAAGGTGATAATTATGCCATGATGAAGATCGTTAAAGAGTATAAGCCCGATGTTTGTTTGGCTGATTACCTCTTCAATATGCCTTGGATGTTTGCTGTCGATTGTCCAACTATTCCTGTAAAGTCTGTCAATCCTATCGAACTGTATAATGGACCACCTCCTCGTTCAGGGTATTCAGTTCATGACCCACCAACTGTTTGGGAAGAGTTTAGGCGATTGGCCAGTAAATCTGAATCAGAAATGGAAAGTGAAGTTGAAAAGTTGTTCGCTCATTTCAATATTGATCCTAAGCCGCAAAACTATGCTAAAAAGTTGGGAATCTACATTTATCCTGGCCCATTGGATTATCATGAATTTGGTCTACCAAAAGAAAACTGGGTTCGTCTTGACTCATCCATTCGCTCACCAGAAACATTGAATTTCGAAATACCAGAGAAACTTGAAGATAAACCAGGAAAATTGATCTATGTCTCAATGGGAACATTAGCTTCTGCTTTAACTGAATTACTAACCATGATATTGACTCCATTGGCCAACTCACCTCATCGTTTTATTGTTTCAACTGGTGTTAATGGTGACTCAATCACGCTATATGATAACATGTGGGGAGACAAATTCGTCAATCAAGTGGCTCTTTTACCCAAAGTCGATTTATTCATAACTCATGGAGGAAGTAATTCTTTGATTGAAGGATTAGCTGCTGGTAAACCCTTGATAGTTATTCCTCAATTTTGCGATCAACTTGATAATGCTCAACGAATAGCTGATCTTGGTTTAGGTGTGAGGATAAACTTGCATGAATTTAGTGGTGAGAAGTTACTGAAAGCCATTGAAGACGTGCTCAAAGATGAAAAGATTCATTCAAATGTTGCTCGAGCAAGTGAAGAGCTGAAAAAATCTGATTCACGAGATAAAGTTATTTCTCTTATTGAACAAATTGCTAGAAACTAA</t>
  </si>
  <si>
    <t>ATGGTAGCTGAAAATGATAAATGCCTCAAAGTATTGTTCGCATGTTTGTTTACTCCTGGTCATTTGAATTCATGTCTGGGTATCGGTTCGTTACTTAAGCAAAGAGGCCATCAAGTTTATTTTGCTCATTCTCTTAAACATCGGTCAAATATTGAAAACCATGGATTCGAGTTTATCTCATTGGAGGACTATGCTGAACCCGAATTTCCCATAATGGATTCAATGCCTACAATTGAAGATAATATGAGACTTTTATTTGAAAAATCGCTGGAATTGACACCATTGGAGCAATTGAAAGATAAGAAACATCCTTTCATTGAAATGATTCAAGGAGCAAAAGGTGAAAATTATGCTCTGATGAAGATTGTAAAGGAGTATAATCCTGATGTTTGTTTGGCTGATTACCTCTTTAATATGCCTTGGATGTTTTCTGTTGATTGTCCAACTATTCCTATCAAGTCAGTCAATCCAATTCAACTATATAATGGTCCACCTCTTCGTTCAGGATTTTCAGTTCATGACCCACCAACTGTTTGGGAAGAGTTTAGGCGATTGGCCAGTAAATCTGAATCAGAAATGGAAAGTGAAGTTGAAAAGTTGTTCGCTCATTTCAATATTGATCCTAAGCCGCAAAACTATGCTAAAAAGTTGGGGATCTACATTTATCCTGGCCCATTGGATTATCATGAATTTGGTCTACCAAAAGAAAACTGGGTTCGTCTTGACTCATCCATTCGCTCACCAGAAACATTGAATTTCGAAATACCAGAGAAACTCAAAGATAAACCAGGAAAGCTTATCTATGTCTCAATGGGAACACTGGCTTCTGCTTTGCCTGAATTACTAACCATGATATTAAACCCATTGGCCAACTCACCTCATCGTTTTATCGTTTCAACTGGCATTAATGGTGATTCGATTAAGCTTCATGATAACATGTGGGGAGACAAGTTTGTCAACCAAGTTGCTCTTTTACCCAAAGTCGATTTATTCATAACTCATGGAGGAAGCAATTCGCTGATAGAAGGTCTATCTGTTGGTAAACCATTAATAGTTATTCCTCAATTCGGTGATCAACTAGATAATGCTCAACGAGTAGCTGATCTTGGTTTGGGTGTGAGGTTAAACTTGCATGAATTTAGTGGTGAGAAGTTACTAAAAGCCATTGAAGATGTGCTCAATGATGCAAAGATTCATTCAAATGTTGCTCGAGTAAGTGAAGAGCTGAAAAAATCTGATTCAAGAGATAAAGTTATCTCGCTCATTGAACAACTTGCTCGAAACAAGACTCTGTGTTAA</t>
  </si>
  <si>
    <t>ATGGAAGAAAAAAGTTCATTAAAAGTTTTGATAACTTCAATGATTGGCATTGGCCATTTGAATGCATGCATTGGAATTGGTTCGCTTCTCCGTAAACGCGGTCACCAAGTTTACTATGCCTATTTTGATGAATACAAGGAAACTATTGAAAAGAATGGATTTCATTACATCTCATTGTGTGAATACAATGATAAAAATTATCCCATGAAGACTGGAATGCCACCCAATCTTACTGAAGTATTTGAAAAACAGTTTGAGAAGACTCGTAGACTTTCAAGTTTGGACATTTTGAAGGAGTCTGTGAAACCTGGGTCCGGTGATGATGAGGTGTGTGCTTTCATATTTGAATCTGCTAAAGGTGAGAACTGTGCAATGTTGAACATCATTGAGAAGATAAAGCCCGATGTCTGTTTAGCTGATTATCTTTTATCTATGCCTTGGATGGTCAAAGCTTCATGTCCAGCGATTCCTATTATATCGTCATCACCGCTTGATCTGTATAGTGGTCCGCCAGCAGGCTCTGGATATTCAGTACATGATCCACCTGAACTTTGGTCTGAGTACCGTGAGTTGAAGGAAGAGTTTGAAAAGAATTTTGAAGTAAAAGCAAAGGAATTGTACACATTGTTTGATGTTGAATTCAAATCACAGCTTTATGCAAAGCAGCTAGGAATTTACATTTTCCCTGGTCCATTGGATTATCATGAATTGGGTCCACCAAAAGAAAACTGGGTTCGTCTTGACTCATCCATTCGAGCACCAGAAACAGCGAACTTTGAAATACCAGAGAAACTTAAAGATAAACCAGGAAAATTGATTTATGTCTCAATGGGATCACTGGCTTCATCTGTAACTGAATTACTAACCATGATATTAAACCCATTGGCTAACTCACCTCATCGTTTCATCGTGTCGACTGGCATTAATGGTGATTCAATAAAACTGCACGATAACATGTGGGGAGACAAATTTATCAATCAACTTGCTCTTTTACCCAAAGTGGATCTATTCATAACTCATGGAGGAACCAATTCTTTGATTGAAGGACTAGCTGTTGGTAAACCATTAATAGTCATTCCTCAATTCGGTGACCAACTAGATAATGCACAACGAATAGCTGATCTTGGTTTAGGTGTGAGGTTAAACTTGCATGAATTTAGTGATGAGAAGTTACTGAAAGCCATTGAAGATGTGCTCAACAATAAAGAGATTCATTCAAATGTTGCTAGAGTGAGTGAAGAGCTGAAAAAATCTGATTCAAGAGATAAAGTTATCTCGCTCATTGAACAACTGGCTCGAAATAAATCACTTTGA</t>
  </si>
  <si>
    <t>ATGGAAGAAAAAAGTTCATTAAAAGTTTTGATAACTTCAATGATTGGCATTGGCCATTTGAATGCATGCATTGGAATTGGTTCGCTTCTCCGTAAACGCGGTCACCAAGTTTACTATGCCTATTTTGATGAATACAAGGAAACTATTGAAAAGAATGGATTTCATTACATCTCATTGTGTGAATACAATGATAAAAATTATCCCATGAAGACTGGAATGCCACCCAATCTTACTGAAGTATTTGAAAAACAGTTTGAGAAGACTCGTAGACTTTCAAGTTTGGACATTTTGAAGGAGTCTGTGAAACCTGGGTCCGGTGATGATGAGGTGTGTGCTTTCATATTTGAATCTGCTAAAGGTGAGAACTGTGCAATGTTGAACATCATTGAGAAGATAAAGCCCGATGTCTGTTTAGCTGATTATCTTTTATCTATGCCTTGGATGGTCAAAGCTTCATGTCCAGCGATTCCTATTATATCGTCATCACCGCTTGATCTGTATAGTGGTCCGCCAGCAGGCTCTGGATATTCAGTACATGATCCACCTGAACTTTGGTCTGAGTACCGTAAGTTGAAGGAAGAGTTTGAAAAGAATTTTGAAGTAAAAGCAAAGGAATTGTACACATTGTTTGATGTTGAATTCAAATCACAGCTTTATGCAAAGCAGCTAGGAATTTACATTTTCCCTGGTCCATTGGATTATCATGAATTGGGTCCACCAAAAGAAAACTGGGTTCGTCTTGACTCATCCATTCGAGCACCAGAAACACCGAACTTTGAAATACCAGAGAAACTTAAAGATAAACCAGGAAAATTGATTTATGTCTCAATGGGATCACTGGCTTCATCTGTAACTGAATTACTAACCATGATATTAAATTCATTGGCTAACTCACCTCATCGTTTCATCGTGTCGACTGGCATTAATGGTGATTCAATAAAACTGCACGATAACATGTGGGGAGAGAAATTTATCAATCAACTTGCTCTTTTACCCAAAGTGGATTTATTCATAACTCATGGAGGAACCAATTCTTTGATTGAAGGACTAGCTGTTGGTAAACCATTAATAGTCATTCCTCAATTCGGTGACCAACTAGATAATGCACAACGAATAGCTGATCTTGGTTTAGGTGTGAGGATAAACTTGCATGAATTTAGTGATGAGAAGCTACTGAAAGCCATTGAAGATGTGCTCAATAATAAAGAGATTCATTCAAATGTCGCTCGAGTGAGGGAAGAGCTGGAAAAATCTGATTCAAGAGATAAAGTCATTTCTCTTATTGAACAACTGGCTCGAACCAGAATATCACCAATTTAA</t>
  </si>
  <si>
    <t>ATGGAAGAAAAAAGTTCCTTAAAAGTTTTGATAACTTCAATGATTGGGATTGGCCATTTGCATGCATGCATCGGAATCGGCTCACTTCTTCGTAAACGCGGTCACCAAGTTTACTATGCCTATTTTGATGAATACAAGGAAGCTATTGAAAAGAATGGATTTCATTACATCTCATTGTGTGAATACAATGATAAAAATTATCCCATGATGACTGGAATGCCATCCAATCTTACTGAAATATTTGCACAACAGTTTGAGAAGACTCGTAGACTTTCAAGTTTGGACCTTTTGAAGGAGTCTCTGAAACCTGGGTCCGGTGATAATGAGACGTCTGCTTTCTTATTTGAATCTGCTGTAGGTGAAAACTGTGCAATGTTGAACATCATTGAGAAGATAAAGCCTGATGTCTGTTTAGCTGATTATATTTTGTCTATGCCTTGGATGGTCAAAGCTTCATGTCCAGTGATTCCTATTAAATCTTCATCGCCGCTCGATCTGTATAGTGGTCCGCCAGCAGGCTCTGGATATTCAGTACATGATCCACCTGAACTTTGGTCTGAATACCAAAAGTTAAAGGAAGAGGCCGAAAAAAATGATATAGTGAAAGCAAAGGAATTGTTCCAATTGTTTGACGCTGAATATAAACCACAGCTTTATGCAAAGCAGCTAGGAATTTACATTTTCCCTGGTCCATTGGATTACCATGAATTGGGTTCACCGAAAGAAAACTGGGTTTGTCTTGACTCATCCATTCGAGCACCAGAAACACCGAACTTTGAAATACCAGAGAAACTGAAAGATAAACCAGGAAAGCTCATCTATGTCTCAATGGGATCACTGGCTTCATCTGTAACTGAACTAATGACCATGATATTAAACCCATTGGCCAACTTACCCCATCGTTTTATCGTCTCAACAGGACGTAATGGTGACTCAATCAAGCTCCATGATAACATGTGGGGAGAGAAATTTATCAATCAACTTGCTCTTTTACCCAAAGTGGATTTATTCATAACTCATGGAGGAAGTAATTCTTTGATTGAAGGACTAGCTGTTGGTAAACCTTTAATAGTCATTCCTCAATTCGGTGACCAACTAGATAATGCACAACGAATAGCTGATCTGGGCTTAGGTGTGAGGTTAAACTTGCATGAATTCAGTGGTGAAAAGCTACTGCAAGCCATTGAAGATGTGCTCAACAACAAAGAGATTCATTCAAATGTTGCTCGAGTCAGTGAAGAACTGAAAAAATCTGATTCACGAGATAAAGTTATCTCGCTCATTGAACAACTTGCTCGAAATAAATCACTTTGA</t>
  </si>
  <si>
    <t>ATGGTGACTGAAAATGATAAACGCCTCAAAATATTGTTCACTGCTTTGTTTGGTCCTGGTCATTTGAATGCATGTCTTGGCATCGGTTTGTTGCTTCAGAAACGAGGTCATCAAGTTTATGTTGCTCATTTTCCTAGACATCGTCCAACTGTCGAAAAACATGGATTCAAGTTTTTTTCCCTGTTGGACTATGCTGAACCCGAATTTCCAATCATGGATATGTTAGACGGCTTTGAAGCTCAAGCGACATTGGCATTTGAAAATGCGCGAAAATTAACAGTATTAGAGCAAATAAGAGAGAAAGCTAAGGAAAATGATTTAGTTAATTTTATTCGAGCCTCAAGAGGTGAAAATTATGTTATGATGAAGATTGTTAAAGAGATTAATCCCGATATCTGTTTGGCTGATTACCTCTTCAATATGCCTTGGATGTTTCTTGTCGATTGTCCAGTTATCCCTGTCAAGTCTGTCAATCCACTTGAACTGTATAATGGTCCTCCTCCTCTCACAGGATGTTCAGTTCACGATTCACCGACGGTTTGGGAAGAGTTTAGGCAAGTGACCCGAAAAGCTGACTTAGAAATAGAAAGTGAACTTCAAAAGCTGTTTGCTGATTTTAACGTTGAATTTGAATCGTACAACTGTGCACAACAATTGGGAATCTACATTTATCCTGGTCCATTAGATTACCATGAATTGAGTCCACCAAAAGAAAACTGGGTTCGTCTTGATTCATCTATTCGCTCACCAGAAACAATGAACTTTGAATTACCAGATAAACTTAAAGATAAACCAGGAAAGCTTATCTATATCTCAATGGGAACATTGGCTTCAGCTGTAACTCAATTACTAACCATGATTTTAAATCCATTGGTCAACTCACCTCATCGTTTCATCGTTTCAACTGGTGTTAATGGTGACTCAATCAAGCTACATGATAACATGTGGGGAGACAAATTTATCAATCAGATTGCTCTTTTACCCAAAATTGATTTATTCATAACTCATGGAGGAAGCAATTCGTTAATTGAAGGCTTAACTGTTGGTAAACCATTGATAGTCATTCCTCAATTTGGTGATCAACTTGATAATGCTCAACGAATAGTTGATCTTGGCTTAGGTGTCAGGATAAACTTGCATGAATTCAGTGGTGAGAAATTACTAAAAGCCATTGAAGATGTGCTCAATAATAAAGAGATTCATTCAAATGTTGCTCGAGTAAGTGAAGAGCTGAAAAAATCTGATTCGAGAGATAAAGTTATCTCGCTAATTGAGCAACTTGCTCGAAACAAAACATTGTGTTAA</t>
  </si>
  <si>
    <t>ATGAAATCAAACGAAAATGGAAGAAAAAAGTTCCTTAAAATTTATTCGTCTATTAAATTTTTCCTCTATTTTTCCAGCATTGGCCATTTGCATGCATGCATTGGAATTGGTTCACTTCTTCGTAAACGCGGTCACCAAGTTTACTATGCCTATTTTGATGAATACAAGGAAACTATTGAAAAGAATGGATTTCATTACATCTCATTGTGTGAATACAATGATAAAAATTATCCCATGATGACTGGAATGCCATCCAATCTTACTGAAGTATTTGCACAACAATTTGAGAAGACTCGTAGACTTTCAAGTTTGGAAATTTTGAAGGAGTCTGTGAAACCTGGGTCCGGTGATAATGAGACGTCTGCTTTCTTATTTGAATCTGCTAAAGGTGAGAACTGTGCAATGTTGAACATCATTGAGAAGATAAAGCCTGATGTCTGTTTAGCTGATTATATTTTGTCCATGCCTTGGATGGTCAAAGCTTCATGTCCAGTGATTCCTATTAAATCTTCATCGCCACTTGATCTGTATAGTGGTCCGCCAGCAGGCTCTGGATATTCGGTGCATGATCCACCTAAACTTTGGTCTGAATACCAAAAGTTAAAGGAAGAGGCCGAAAAAAATGATATAGTGAAAGCAAAGGAATTGTTCCAATTGTTTGACGCTGAATATAAACCACAGCTGCATGCAAAGCAGCTAGGAATTTACATTTTCCCTGGTCCATTGGATTACCATGAATTGGGTTCACCGAAAGAAAACTGGGTTTGTCTTGACTCATCCATTCGAGCACCAGAAACACCGAACTTTGAAATACCAAAGAAACTGAAAGATAAACCAGGAAAGCTCATCTATGTCTCAATGGGATCACTGGCTTCATCTGTAACTGAACTAATGACCATGATAACCTCTACACTATCCAACTATAACATGTTGAATTTTCAAAAAAATTCAGCCATTATCTTACGAGATATGAGAAAAAAACCAAAAATTCCCAAACTTTTTCCCCACAGGTTATTAAACCCATTGGCCAACTTACCCCATCGTTTTATCGTCTCAACAGGACGTAATGGTGATTCAATCAAGCTCCATGATAACATGTGGGGAGAGAAATTTATCAATCAACTTGCTCTTTTACCCAAAGTGGATTTATTCATAACTCATGGAGGAACCAATTCTTTGATTGAAGGACTAGCTGTTGGTAAACCATTAATAGTCATTCCTCAATTCGGTGACCAACTAGATAATGCACAACGAATAGCTGATCTTGGTTTAGGTGTGAGGTTAAACTTGCATGAATTCAGTGGTGAAAAGCTATTAAAAGCCATTGAAGATGTGCTCAACAACAAAGAGATTCATTCAAATGTTGCTCGAGTCAGTGAAGAACTGAAAAAATCTGATTCACGAGATAAAGTTATCTCGCTCATTGAGCAACTGGCTCGAAATAAATCACTTTGA</t>
  </si>
  <si>
    <t>ATGGATGATGCTAACAAGCCACTCAAGATATTGATGACATCAATGATCGATTTTGGTCATCTCAACTCGTGTCTAGGAATTGGTTACCTTTTGGTTAAACGTGGTCATCAAGTGTATCTCGCTCATTTCCCAAAGAACAAGTCAATCATTGAAAAACAAGGAATAAAATTCATTTCACTTTATGATTATGCCGATGAAGGTGCACAGTTGAGTGATGCCGTACCTCGAAGTTCAAGCAATTTTAAGCCTCGTTTTGAGCGGTCATTGAAAATGGATCCACTTGAGGCTCTCAAAGAACAGATTGCAACTGGTTCCATCAATACTGGTTTTGTCAACATCCTTGAAAGATACAAAGCTGAAAATGTTGTTATGCACAAAATTGTTGATCAACTAAAGCCAGACATTTGTCTCTGTGATTACCTTTACCCTTTACCCTGGATGTTCACAGTCGACTGTCCAGTTATACCAGTCAAGTCAACCAATCCAGTTGGTCTTTACCGTGGTCCACCATCAAACTCGGGATATTCTGTTAAAGATTCAACAGAGCTTTGGGACGAGTTTAAAGCTCTCAATGAAAAAGTAAACCAACCAATTTTGGATAAGGTTAATGAAATTTTTCAACTATTCAATGTTCAATTTATCCACCGAGATCATGTTAAATACTTTGGAATCTACATCTATCCTGGCCCATTGGATTACCATGAATTGGCTCCACCAAAAGAGAAGTGGGTTCGACTTGATTCAGCTTTACGAGAACATGATGCAACTGAGTTTGAGTTACCAGAGAAACTGAAAGATAAACCAGGAAAATTGATTTACATCTCAATGGGAACTTTGATCTCAGCTGTAACTGAGCTACTAACCATGATATTGACTCCATTGGCCAACTCACCTCATCGTTTCATCGTCTCAACAGGCCCTAATGGTGATTCGATTAAGCTTCATGATAACATGTGGGGAGACAAGTTTGTCGATCAAGTTGCTCTTTTACCCAAAGTCGATCTATTCATAACTCATGGAGGAAGCAATTCGCTGATTGAAGGCTTAACCGCTGGTAAACCATTGATAGTCATTCCTCAATTCGGTGATCAACCGGACAATGCTCAACGAGTAGCTGATCTTGGTTTAGGTGTGAGGTTAAACTTGCATGAATTTAGTGGTGAGAAGTTACTCAAAGCGATAGAAGATGTGCTCAACAATAAAGAGATTCATTTAAATGTCGCTAGAGTGAGTGAAGAGCTGAAAAAATCTGGTTCAAAAGAAAAAGTTGTTACGCTTATTGAAAAACTTGCTCGAAACAAAAGACTTTGA</t>
  </si>
  <si>
    <t>ATGGAGGAAACTAAAAAGCCACTCAAGATATTGATGACAGCAATGTTCGATTTCGGTCATCTCAGCTCGTGTCTAGGAATTGGTTACTTTTTGGTTAAACGTGGTCATCAAGTGTATTTCGCTCATTTCCCAAAGTACCAGTCAATCATTGAAAGACAAGGAATGCAATTCATTTCACTTTATGACTATGCCGATGAAGGTGCAGAGCTGAGTGACGCTGTTCCTCGAAGTTCAGTCAACTTTAAACCTCGTTTTGAGCGGTCATTGAAAATGGGTCCTTTTGAATCTCTCAAAGAGCAACTTGCAACTGGTGCTATCAATACTGGTTTTATTAAAATCCTTGACAACTACATAACTGAAAATGATATTATGCACAAAATTGTTGGTCAACTAGAGCCCCAGATTTGTCTCGTTGATTACCTTTACCCTTTACCCTGGATGTACTTAGTTGACTGTCCAGTTGTACCAATCAAGTCAACCAATCCAGTTGGCCTTTACAGTCGTGGTCCACCACCAAACTCTGGATTTTCAGTTAAGGAATCAACAAAGGACTGGACCGAGTTTAAAGATATCAATAACGAAGTAAACATACTAATTTTGGAAAAGATTGTAGAGATTTTCAAACAATATGAAGTCCCACTCATTCACCGAGATCATGTTAAAGACCTTGGTATCTACATTTATCCCGAACCAATAGACTACCGTGAATTGGGTCCACCAAGAAATAGGTGGGTTCGACTTGATTCAGCTTTACGAGAACATGATACAGAAGAGTTTGAGATACCAGAGAAACTTAAAGATAAACCAGGAAAATTGATTTATGTCTCAATGGGAACAATGGCTTCAACTGTAACTGAACTACTAACCATGATATTGACTCCATTGGCCAACTCACCTCATCGTTTCATCGTCTCAACAGGTCCTAATGGTGACTCAATCACGCTATATGATAACATGTGGGGAGACAAGTTTGTCAACCAAATGGCCATTTTACCCAAAGTCGATCTATTCATAACTCATGGAGGAAGCAATTCGCTGATTGAAGCCTTAGCTGCTGGTGTACCATGTATAGTCATTCCCCAATTCGGTGACCAACCAGACAATGCTCAACGATTAGCCGATCTCGGTTTAGGTGTGAGGTTAAACTTGCATGAATTTAGTGATGAGAAGCTACTAAAAGCCATTGAAGATGTGCTCAATGATGAAGAGCTTCATTCAAAGGTTACTCGAGCAAGTGAAAGGCTGAAAAGTACAGATTCAAGAGATAAAGTTATCTCGCTCATTGAAGAGCTGGCTGAAACCGGATCAGTACTATTTTAA</t>
  </si>
  <si>
    <t>ATGGTTGAAACAAAAAATGAAACCCCATTGAAGATCCTGATGACTGCTAGTAGAGGAGTTGGCCATGTTAATGCTAGCATGGGCATTGGTAAACTTTTGGCTCAAAAAGGACACGATGTGATGTTTATCCATTTCCCTGAGCATCAGGAACTTGTTGAAAGGCAAGGCGTCAAATTCATATCACTTTGGGATTACAAAGGTGCGAATGAGATTCCAACTGAGGGATTCCTACATGACTCAACAATGAAAGATACGTTTGACAGTTCAAAAAAATATACACCGCAAGATATAATGAGCAATCGTGGTGGCCGAGGTGGAAGAGGTGGCCGTGGACGAGGAGGAGGAGGCAAAGGAGGTATGCCTTCAATCAACGGAGAAAACGATGCTATTATTAACGCAATCAATTCAATAAAGCCAGATGCTGTTTTGGGTGATTATAGATGGCCTATGCCTTTTATGACGAACTGTCCGGTTCCTTTTATTCCAATCATGTCTAATGCTCCACTTCAGTTGTATAATGGCCCACCCCTTGGCTCGGGCCTTTCTGTTTTTGACTCACCAGAGAAATGGGAGGAATATCGTTCATCAAACAAAGGTTTCGGTCCTCATGGATCATCTGATGGAAACCCATGGGGTTATGCTGAATATTTAGGAATATATATTTACCCAGAAGCTTTAGATTATAAAGAGTTGGGTCCACCAGCTAAAAATTGGGTTCGACTTGATTCATCCATTCGAAAACCAGATTCTGAAGATTTTGAAATTCCGGATAAATTGAAAGATAAACCTGGTAAATTGATTTACGTATCAATGGGAACAAATGCTTCTAATAATCCTCAACTGATAAAAATGTTGGTTGATGCTTGTGCATTAATCCCTCACCGATTTATTGTTGCTACTGGTAAAAACGGAGACTCTATACCATTACCTGATAATGTTTGGGGAGACAAATTTCTTAAGCAAGTAAATATTTTACCCAAAGTTGATTTGGTTGTTACTCATTGTGGATCTAATTCGTTGATCGAAAGCTTGTGCTTTGGTAAACCAATGGTCACTATACCTCAATTTGATGATCAATTGGATAATGGTCAACGAGTTGCTGATTTAAAACTTGGAAAAGTAATAAGTATGTGGCAATTCACTGAGGAAAAGTTTGCAAGCGCAATCGAGGAAGTTCTCAATAGTGCTGAGATTCATGAAAACGTTGAAAAAATATCTAAAGAAATGAGCCAATCTTCGGCTCCTGATAAAGTTGTTGAACTGATTGAATACGTGGCCAGGAATCGTAAATCACCATTTGAATGA</t>
  </si>
  <si>
    <t>ATGAAGATCTTTTTCCTTCCTATGGACGGCCATGGGCATATTAATGCATGCATTGGATTGGCTCGAATGCTTCGCGATTATAACCATGAATGTACTTTTGCAGTTACCAAACCTTGGATTAATCTTATCAAAGACCATGAATTTGCGGTTGAAACACTACATGATCCAACAGTAGCTGATGATCAAGATTGTCTTAAAAAGTGGGGAACGTTTATGTTTAACTTAGCTTACACTTTTAGTAAGCCACCGAAGGAACAGATTCCTTTGCTCAGTGTTCCAGCATACAAGTCTTTTATTGATTACGTGAAAATAATTGACCATCAGTTGCCAGCTCTTTTTGAAAAACTTGCTCCTGATTTAATCATAATCGATTTCTATGTAACTGTTCCTTCAATCGTTAAATCAGGTCGTCCATGGATACTACTTTACTCATGTAACCCATTGAAAGCATATAGTGGGCCCAATGTGCCTCCATCCAACTTTGGCCTCAGCGTCAACACGGACCCAGCCACATCAGCTGAATTGAGAAGCTTTCTGGTCGATGCCATGAAAGATGTTAAAGCTGAATTTGATGAGTGGCTAAAAACCAAACAAATTGAACCACATCCAACTGCTTTGGCTGATATCTCACCGTATCTCAATTTATATTCATATCCAACAGATCTTGATTATTCCGAGTTTGGTCCTGTTCCTGATAAATGGTTTCGACTTGATCATATGATCCGAAAGGTTCAAGGAGATCCACTGGGATTTGATGAGGCCTTCTTTGACCGTCCAGGAAAAAAGATTTACTTCTCGTTAGGATCAATGGGAGGTGCAGATGTTGACCTGATGAAACGAATGGTAAACATTATGAGTAAATCCAAGCATCTATTCATTGTTTCCAAAGGACCATTTCATGACCATTTTGAATTGGCTGAAAATATGATTGGTTATAAATTTATCAATCAAATGGCTGTTCTATCCCGAGTTGATCTAGTTATTCATCATGGTGGTAATAATACTTTTGTCGAGACTCTTTATTTTGGTAAACCTTGTATTGTCCTGCCTTTATCTGGTGATCAACGAGACAATGGGAAACGAGTTGAAGAAAAAAAGATCGGTCGAAGTTTTCTTCCTCATTCAGTGGATGAAAATGAATTTTTGACTGCTATTGATCAGCTATTGGATGATCAAGAATTGATTGATCGTCTTAAAATGATTGGTGAAAATATCCGTTCCTCTAAAAGCATTGAGCTGCTCAACGAAAAAATCAAAGATTTGGTCTCAGCAAAGTAA</t>
  </si>
  <si>
    <t>ATGAAGATATTTTTTATCCCTATGGATGCTTTTGGCCATGTTAATGCTTGCATAGGCTTAGCACGCATGTTGAGTGAGTTTGAACATCAATGTATTTTCGCTGTTCCTAAACGATGGTGTAAACCAATTGAGGAATACAATTTTAAGGTTGAGATTGTAAAAGATCCAACAGTGCCTGATGATCAGGATCTACAAAAAAAGAATGGTGACTTCGTGAATCGTTATTCTCATACACTTAGCAAAACTCCTAGGGAACAGTTTATTGAGCTGCTCATTCCTTCAATTAATCGAGATATTCATTATGCAAAGATAATTGATGGCCAAATACCAACCATTCTTGAATCAATAGACCCAGATTTAATCATTATTGATTTTTATGTGACACTTCCTTCAGTCGTCAATTCAGGCAAACCATGGATCCATCTTACCTCGTGTAATCCTCTCAATTTATATGCAGGACCGAATGTACCACCGTCTTGTTTTGGTTTATCAATTGATACTGATCCAGACACAGTAATCAGTTATAAACAGTTTATTGCTGAATCTATGAAAGATGTTAAAAGCGACTTCGATGAATGGCTCGTTTCTAAAGGAGTGAAACCTGAACCATTTGCCATTTCAAAGTCATCGCCTTATCTTAATGTATATTCATTCCCATCAGATCTGGATTATTCCGAGTTCGGTCCAGTTCCTGATAAATGCTTCAGACTAGATCATATGGTGCGGTTAGTTCAAGAAGATCCACTCGGTTTTGATGAAAAGTTTTTCGATCGACCAGGAAAGAAAATCCTTTTTAGTTTAGGTTCAATGGGAGCTGCAGATGTTGAACTCATGAAACGACTTGTTGGTATTCTTGGCAAATCAAAACATTTGTTCATTGTTTCAAAAGGACTATTCCATGATAAATACGAGTTGCCCGAAAACATGATTGGTGCTAAATTTCTCAACCAAATGGCTATTTTACCCAGAGTTGATCTGGTAATACATCATGGGGGTAATAATACGTTTGTTGAGTCACTTTACTTTGGGAAACCTTCCATTGTTTTACCGTTATTTGGTGATCAACATGATAATGGCCGACGAGCTGAGGACAAAAAGATTGGTCGATCATTTCGTCCTCATCACGTTACTGAAGATGAATTGCTAATGGCTATCGATGAGTTGTTAAATGATAAAGAATTGAATAATCGAGTATTGAAAATAGGAGAAAATATTCGAAACTCAAAGAGTATTGATGATTTCAACAAGAAAATTGAGGAAATTATCAAAGTGCACAAATAG</t>
  </si>
  <si>
    <t>ATGAAGATCTTTTTTCTTCCTATGGATGCTCATGGCCATGTAAATGCTTGCATTGGTTTGGCACGTATGTTAAAGGATTTTGGTCATCAATGTGTTTTCGCTGTTCCTAAACGATGGTGTAAACCAATTGAAGAATACGATTTTAAGGTTGAAATTTTAGATGACCCAACAGTGCCTGATGATGAAGACACACAAAAAAAGTGGGGAACTTTCATGAACAAGTATGCTCATACATACAGCAAATCTCCGAAAGAACAGTTTGTTGAACTTATTGTCCCTGCAAGTGTTGCTTTTATTGATTATGTAAAGATAATTAATGATCAATTGCCAGCACTTCTTGAATCAACAAATCCAGATTTTATTATTATTGATTTCTATGTAACGGTTCCTTCAGTTATCAATTCAGGTAAACCATGGGCGCTTCTTTATTCGTGTAACCCTCTTAGGGCTTATGATGGACCTAATGTCCCACCATATGGCTTTGGTTTACCAATTGATACTGACCAAGCCACAACGATGAGTTATAAAATGTTTATGGCCGAAGCTATGAAAGATGTTAAAAGCAGCTTTGATGAATGGTTGGTTTCCAAAGGAGTAACACCAGAACCATTTGCTATTATGAAGCCATCGCCTTATCTCAATGTATATCCATTCCCTGCGGATCTTGATTATACAGAGATCGGTCCAGTTCCTGATAAATGGTTCAGACTTGATCATATGGTTCGTAAAGTTCAAGATGGACCACTTGGATTCGATGAAAAGTTTTTTGATCGCCCAGGAAAGAAGATCTTTTTTAGTTTAGGATCAATGGGAGCTGCAGATATTGAGCTGATGAAACGACTCATTGGTATTCTTGGCAAATCAAAACATTTGTTCATTGTTTCAAAAGGACCATTCCATGATAAATACGAGTTAGCAGAAAATATGGTTGGTGGTAAATATCTAAACCAAATGGCCATTTTACCTCGAGTTGATTTGGTCATACATCATGGTGGTAACAATACATTTGTTGAAACACTTTACTTCGGCAAACCTTTCATTGTTTTACCATTATTTGCTGATCAACACGATAATGGTCGAAGAGCTGAAGATAAAAAGATTGGTCGATCATTCCGTCCACATCACGTTACTGAAGATGAATTGTTATCAGCCATTGATGAGTTGTTAAATGATAAAGAATTGCATGACAGAGTAACCAAAATAGGAGAAAACATTCGAAATTCAAAAAGCATTGAGGATTTCAACAACAAAATTGAGATAATAGTTGCAGAACACAAATAA</t>
  </si>
  <si>
    <t>ATGAAGCTAAAAATTGCATTTCTTCCTATGGACGGGCATGGACATGTAAATGCTTGTATTGGTTTGGCTAAAATATTACAAAAATATAATCATGAATGTATTTTTGTTGTACCAAAAAATTGGACAAAAGCTGTTGCAGGAAATAATTTTGGTATTGAATCAATTGTTGCTGATGGTTTTGAAGCTGATAGAGATCCTCAAGAAAAATGGGGTAAATTCATGGAGGAAAGATCACGTGTATTTGATATGGAGACAATTGAAAAATTTATTCATTTAAATGTGCCAAGTAATGAAAATTTTTATGATTATTTGTTAAAGACAGATGATCAATATACAGTGATTCTTGAAAGAATGAAACCAGATTTAATTATATTTGATTTTTGGGTTTCTGTTCCTGCAATTATTAATTCTGGAATACCTTATGTGGTTCTATGGTCAACCAGTCCATTGATTGCTTATTGGGGACCAAATGTACCACCATATTCATCAGCTCTTGGAATAAATGATGATCCTACAGAATTTGAGAGACTACGTTTGGCATTTAATGATAGTTTAGCTGTTATTAAAAAACAATTTGACGATTTGTTTCGATCTAAAGGAATTGATCCAGAGACAGAGGATCGTCTTGATTTCTCTATACTTGGTAAATCACCATATTTAAATTTATATCCTTATCCAGAGGATTTAGATTATTCTGAATTTGGTCCAGTTCCAGATAAATGGTTTAGAGTTGATCATATGGTACGAGGAAGTGATGATATACCACTTGGAATAGATGAAAGTTTCTTTAAAGAGAATGCCGATTCAAAGATTATACTATTTTCACTTGGTTCACTTGGAACATCAAATTATGAATTGATGAGTCGATTAATTGGCATATTGGGTAAATCACCACACAAGTTTATTGTATCAAAGGGTATACACCATGATAAAATGGTATTACCTGATAATATGGTCGGATCAAAATATTTGAATCAAATGAAGATAATGCCTCGTGTTGATATGGTTATACATCATGGTGGTAATAACAGTTTCATTGAGACAATTTATTTTGGCAAACCTTTTATTGTTATGCCATTATTTGGTGATCAACATGATAATGGACGACGAGCTGTTGACAAGAAGATTGGTAAATTTTTCTTACCCTATCGAGTAACTGAAAGTGAATTATTGAATGGAATTGATGAAATTCTTAATGATAAAGAATTAATTAAGAGAGTTGAATTAATTGGTGAACATTTAAGAGAAACAAAAAGTCATGATATTTTAAATGAGAAGCTAATTGAAGTTGTTAAAAATGGACCATTGGATAAATTATCGAAAGCAACTAAAACAATAACATCACCAGTGAAGACAGTTGGACAAACAGTACCTTCACAAGTTGGAATAAATGACAATAATCAAAGGACGATTAACATGAATGAAAATACAACAGAAACAACAACAACATCGCAAGATAAATCTGGTAAAATATCACCAGTTTGGAATGAACCTTCAATTCTAATTAAGTCCTAA</t>
  </si>
  <si>
    <t>ATGAAGCTAAAAATTGCATTTCTTCCTATGGACGGGCATGGACATGTAAATGCTTGTATTGGTTTGGCTAAAATATTACAAAAATATAATCATGAATGTATTTTTGTTGTACCAAAAAATTGGACAAAAGCTGTTGCTGGAAATAATTTTGGTATTGAATCAATTGTTGCTGATGGTTTTGAAGCTGATAGAGATCCTCAAGAAAAATGGGGTAAATTCATGGAGGAAAGATCACGAGTATTTGATATGGAGACAATTGAAAAATTTATTCATTTAAATGTGCCAAGCAATGAAAATTTTTATGATTATTTGTTAAAAGCAGATGATCAATATACAGTGATTCTTGAAAGAATGAAACCAGATTTGATTATATTTGATTTTTGGGTTTCTGTTCCTGCAATTATTAATTCTGGAATACCTTATGTGGTTCTATGGTCAACCAGTCCATTGATTGCTTATTGGGGACCAAATGTACCACCATATTCATCAGCTCTTGGAATAAATGATGATCCTGCAGAATTTGAGAGACTACGTTTGGCATTTAATGATAGTTTGGCTGTTATTAAAAAACAATTTGACGAATTGTTTCGATCTAAAGGAATTGATCCAGAGACAGAGGATCGTCTTGATTTCTCTATACTTGGTAAATCACCATATTTAAATTTATATCCTTATCCAGAGGATTTAGATTATTCTGAATTTGGTCCAGTTCCAGATAAATGGTTTAGAGTTGATCATATGGTACGAGGAAGTGATGATATACCACTTGGAATAGATGAAAGTTTCTTTAAAGAGAATGCTGATTCAAAGATTATCTTATTTTCACTTGGTTCACTTGGAACATCAAATTATAAATTGATGAGTCGATTAATTGGCATATTGGGTAAATCACCACACAAGTTTATTGTATCAAAGGGTATACACCATGATAAAATTGTATTACCTGATAATATGGTTGGATCAAAATATTTGAATCAAATGAAGATAATGCCTCGTGTTGATATGGTTATACATCATGGTGGTAATAACAGTTTCATTGAGACAATTTATTTTGGTAAACCTTTTATTGTTATGCCATTATTTGGTGATCAACATGATAATGGACGACGAGCTGTTGACAAAAAGATTGGTAAATTTTTCTTACCCTATCGAGTAACTGAAAGTGAATTATTGAATGGTATTGATGAAATTCTTAATGATAAAGAATTAATTAAAAGAGTTGAATTGATTGGTAAACATTTAAGAGAAACAAAAAGTCATGATATTTTAAATGAGAAGCTAATTGAAGTCGTTAAAAATGGACCATTGGATAAATTATCGAAAGCAACTAAAAAAACAATAACATCACCACCAGTAAAGACAGTTGGACAAACAGTACCTTCTTCACAAGTTGAAATGAATGACAATAATCAAAGGACGATTAACATGAATGGAAACATGAATGGAAAGATGAATGGAAACATAACAGTTAATAACATGACAAACAATATGAATGGAAATAATACAACAACAACAACAACAACATCGCAAGATAAATCTGGTAAAATATCACCAGTTTGGAATGAACCATCAATTCTAATTGAGTCCTAA</t>
  </si>
  <si>
    <t>ATGAAGCTAAAAATTGCATTTCTTCCTATGGACGGGCATGGACATGTAAATGCTTGTATTGGTTTGGCTAAAATATTACAAAAATATAATCATGAATGTATTTTTGTTGTACCAAAAAATTGGACAAAAGCTGTTGCTGGAAATAATTTTGGTATTGAATCAATTGTTGCTGATGGTTTTGAAGCTGATAGAGATCCTCAAGAAAAATGGGGTAAATTCATGGAGGAAAGATCACGAGTATTTGATATGGAGACAATTGAAAAATTTATTCATTTAAATGTGCCAAGTAATGAAAATTTTTATGATTATTTGTTGAAAACAGATGATCAATATACAGTGATTCTTGAAAGAATGAAACCAGATTTAATTATATTTGATTTTTGGGTTTCTGTTCCTGCAATTATTAATTCTGGAATACCTTATGTGGTTCTATGGTCAACCAGTCCATTGATTGCTTATTGGGGACCAAATGTACCACCATATTCATCAGCTCTTGGAATAAATGATGATCCTGCAGAATTTGAGAGACTACGTTTGGCATTTAATGATAGTTTGGCTGTTATTAAAAAACAATTTGACGAATTGTTTCTATCTAAAGGAATTGATCCAGAGACAGAGGATCGTCTTGATTTCTCTATACTTGGTAAATCACCATATTTAAATTTATATCCTTATCCAGAGGATTTAGATTACTCTGAATTTGGTCCAGTTCCAGATAAATGGTTTAGAGTTGATCATATGGTACGAGGAAGTGATGATATACCACTTGGAATAGATGAAAGTTTCTTTAAAGAGAATGCTGATTCAAAGATTATACTATTTTCACTTGGTTCACTTGGAACATCAAATTATAAATTGATGAGTCGATTAATTGGCATATTGGGTAAATCACCACACAAGTTTATTGTATCAAAGGGTATACACCATGATAAAATTGTATTACCTGATAACATGGTTGGATCAAAATATTTGAATCAAATGAAGATAATGCCTCGTGTTGATATGGTTATACATCATGGTGGTAATAACAGTTTCATTGAGACAATTTATTTTGGTAAACCTTTTATTGTTATGCCATTATTTGGTGATCAACATGATAATGGACGAAGAGCTGTTGACAAGAAGATTGGTAAATTTTTCTTACCTTATCGAGTAACTGAAAGTGAATTATTGAATGGTATTGATGAAATTCTTAATGATAAAGAATTAATTAAAAGAGTTGAATTGATTGGGCAACATTTAAGAGAAACAAAAAGTCATGATATTTTAAATGAGAAGCTAATTGAAGTCGTTAAAAATGGACCATTGGATAAATTATCGAAAGCAACTAAAAAAACAATAACATCACCACCAGTAAAGACAGTTGGACAAACAGTACCTTCATGA</t>
  </si>
  <si>
    <t>ATGAGAATTACATTTATTTGTATTGATGGTCATGGACATGTTAATTCATGCATTGGGTTGGCTCAAAAATTGGCAAAATATGGAAACATTTGTTCATTTATTGTTCCCTTCAATTGTCTTTCAATCGTACTTGAATATGGATTCCAGGTTTTGACCGTTTTTGCAATAGCTTATGATGTAGATCCACAAGCAAAGTTGAATCAGTTTATGGAGCAAAGGTCGGAAGCTTTTGAACTAGGACCCATTGAACAGTTTGAAAAGATACGAATCCCTAGGATGAAAATGTGCCTCGAATTCATCAGACAAACAAATGACCAATACGGACAACACATCAAAACATTATCTCCTGATTGCATTATATACTTTTCCTGGATGACAATACCAGCCATAGTTAAATCTGGTATTCCTTACATCCTTTTATACACTTGTAATCCTTTGTTAATCTATGGTAATTCAAGAGCTCCTCCATACTCATCTGGATTATCAGATAAAGACAGTCAAACGCTATTTGCAAAGCAACGATCAAGTTTCAAGTTGGCATTGGCAGACCTAACTCAACAATTGGACTGGTATCTAGCATCTGAAGGAATCAATCCATTCTTAGAAAAAAGAATAGACTTCATGCCGTTGAGTAAATCACCTTATCTTAATCTTTATATTTATCCAGAAACCATTGATTACAAAGAGTTTAATTTGCCAGCTAAATGGTTCCGAGTTGAACACTGCTTAAGGACGACCCCGCCACTAAGCGACACTGAACATCTTATTCCTGAAAAATACGAAAAACTGATTTTTGTGACCTTAGGATCGCAGGTTTCCAATACTAGCTTCCTAACCAAATTAATAACAATATTATCTAAATCAAAGTATCATTTCATAGTCACTTTGGGAAGTATAGCCGCTGATTTAATCCAATTACCTAAGAATGTGGTTGGCAGAAAATATGTCAATCAACTGTCAATTTTACCCAAAGTTGATTTAGTTATTCATCATGGAGGTAACAATACATTCATTGAGAGTCTTTATTTCGGAAAACCGTCTATAATTTTCCCCATGTTTGGCGATCAACATGATAATGGCCGTCGAGCTGTGGATATGGGAATCGGGAAATGTATTTCACCCACTAATTTGAATGAAAAATTGTTATTGGACATGATTGATGAAACCATCTCCGATGAAAAAATGCAGCAAAAAGTTAGTGAAATAAGTTTGAGTTTGCAGCAAACTCAATCACACGAACGATTAAACAAAATTTTGATTTCAATTGTTGAATTGAGTAAAAATCTGGTAGGAATACCAGACCAACTGGTAAACCAACTGGTAGCAACATGGAACAATTAA</t>
  </si>
  <si>
    <t>ATGAAAATAGTTTTCTTGCCAATGGATGCTTATGGTCATGTCAACGCTTGTATTGGCTTGGCAAATATGCTTCGAGACTTCGGTCATGACTGTACATTTGCAGTCGTCAAACAATGGCAAAAACCTGTTGAGGAGCATCAATTTAAAGTTGAAATTTTGAATGATCCAACAATTCCTGAGGATCAAGATATGCTTTACAAATGGGGAAAATTCATGAACGATTTGGCCCATACTTTTAGTGCTCCACTAAAGGATCAACAAATTGAATTAATGGTACCATCTTTCAGAGCCTTTATTAATTTCGTGAAACTGATTGATCCTCAGTTACCAGAAATATTTGAAAAAACACAGCCTGACTTAATTATCATGGATTTTTATGTGACCATCCCTTCAGTGATTAAATCAGGCCGACCCTGGGCTCGTCTTTACTCTTGTAATCCTTTGGGAATCTATGAAGGTGATAATGTACCACCGAGTGGGTTCGGTCTCGCTCTCAACACTGATATTTCCATTTTCAAGGAATTGAAGGTGTTTATGACGGAAATAATGAAAGACCTTAAAAGTGAATTCGACGAATGGTTGCTGTCTAAAAATATTGAACCAGATCCCTATGATTTCATCAGCTCATCTGCATATCTTAATGTATACGTATATCCATCGGATCTTGATTATTCCGAGCTGGGTTCACCTCCTGAGAAATGGTTTAGATTGGATCATCTTGTTCGTAAAGTGAAACAAGAATCATTTGGTTTCGATGAGTCTTTCTTTGATAAACCAGGGAAAAAAGTATTTTTTACATTAGGCTCAATGGGATCTTCAGACATTGAACTGATGAAACGTCTCATCTCAATTATGGGTCAATCAGAGCACCAATTTATCATTTCAAAAGGTCCTTTTCATGACAAATTTCAACTGGCAGGTAATATGGTTGGAAATAAATATGTTAACCAGATGGCAATTTTACCCAAAGTTGATTTGGTCATTCATCATGGAGGTAATAACACTTTCATCGAGACACTTTATTTTGGCAAGCCTTGTATTGTTTTACCCTTGTCTGGAGATCAACATGACAATGGACGTAGAGTTGAAGATACAGGGATAGGTCGTTGTTTAAATCCATACCAAATTAATCAAGACCAATTTTTAAGTACAATAGATCAACTTTTAAATGATGAACAGATAACAAAGAAAGTAAATGAAACTGGGGAAAAAATTCGTAACTCTAGTAGCATTGAAGGCTTGAACACAAAAATCAATCAACTTATCTCAACTCATGTAAAGGTTTAA</t>
  </si>
  <si>
    <t>ATGAAGTTAAAAACTTTATTCATTCCGATGGATGCCTATGGGCATGTTAATTCATGCATAGGACTAGCCAAACAATTGATAAAATATGATCATGAAATTATTTTTATTGTGCCAACGAATTGGACTAAAGCAGTTGAAGGGCATGGTTTTACCATCAAAACTGTATCGTTGGAAGGTTATGAAGCAAATGTGGATCCTCAATCAGGATTTTCTCATTTCATGGAGGATAAAGAAAAGCTTTATAACATGGAGCCAATCGAGCAATTTGAGGTTCTTAATGTCAATATCCATGATGCATTCTTGCGCTATTTAGAGCAAACAGATGACCAGTATGAACAGTTGATTTCACAAATCAAACCATATTTAATCATCTATGATTTCTGGGTAACAGTTCCAGCCATTTTAAAATCGGGAATTCCATATATATTACTGTGGTCGTGCAGTCCAACACTGCCCTATTGGAAAGTGAATGGTCCTCCTTATTCATCAGGCCTAGGAATTTCAGATGCTCCAGAGAAACTGAAAAAATATCGAGATGATATGAACAGTCTTTTGAAAGATAAGAAATCAAAATTTTATGATTATTATCAAAGTAGAGGCATAGATATCAGTAAAGTTACTTTTCTTGATTTTACTATGCTCAACGAATCACCTTACCTCAGTGTCTATTCATACCCAGAAGACTTGGATTACTCAGAATATGGTCCAGTTCCTGACAAGTGGTTCCGTTTAGATCATATAGTTCGTCTTTCTGATCCAGCGACTCCTCTTGGAATCGATGCAACTTTTTTTCAAACTAAGGATAAAGTTATTTTATTCACCTTAGGATCACTTGGCACATCAAATTATAATCTTATCACACGATTGGTTAATTTTCTTGAAAAATCAAAACACAAATACATAGTATCTACTGGTGTTCATCACGATAAGATAAAATTACATGCGAATATGTGTGGATCACAATATTTGAATCAAATGGCCATCATGCCACGAGTTGATATGGTTATTCATCATGGAGGAAATAATAGTCTTGTTGAAACTCTGTATTTTGGTAAACCCTTCATTGTTATGCCACTGTTTGGTGATCAACATGATAATGCTCGTCGAGTGGTTGATAAAAAAATTGGGAAATGGCTACATCCATTTCGAGTCTCTGAAGATGAACTCCTGAAAACCATTGATGAAGTATTGAGCGACGAAGAAATGCATGAAAGAGTCAAATTAATTAGCCTGAAGATGCAAAACACAAAAAGTCATCAAATTTTCAATGAAAAAATCATCAAAATAGTTAAAGAGCATACGAAACAATGA</t>
  </si>
  <si>
    <t>ATGAAGCTCCTATTTTTCCCTATGGATGGCCATGGACATGTTAATTCATGTCTTGGATTGGCTCGAATGTTACGTGATTTTGGCCATGAGTCCGTGTTTGCTGTCCCTAAAAATTGGTCAGTTCTAATTACTGGTCATAAATTTCCATTGGAGTTCATTGCGGACCCAGAAAATGCAAATTCATCTCAAGATCCTTTGTATCGATGGGCTGAGGTGGTACGTGCCTGTGCTCCTTCATTTGCCAAAACACCTTCAGAGCAAATTGTCGATCTTTATGCAAATGATACAAAAGAGTTTGTCGATTACGTGAAAAGGATTGATGACCAAGTTACTTCGGTAATAGAAAAGGTTGACCCCGACCTGATTGTGATTGATTTTTATGTTACTGTTCCTGCTGTTATAAAATCAGGTAAACCCTGGCTATTGCTTTATTCTGCCAACCCATTATTTGCCTATGATGCACCCAACACTCCACCAAGATACTCAGGACTTGGAGCAACTGATGATCCAAAGCTGTTTCAAGAGTTTCGTGCACTTGTTAAACGTGAAATAGTCGAGTTGAAAACTGACTTTGATGCTTATTTGAAGACCAAAGGAGTTGAACCTCATCCAATTGATTTGGTTGCTATCTCACCATACCTCAACCTTTATTCATACCCAGAAGACTTGGACTATACAGAGTTGCCAAAGCCTGAAAAATGGTTCAGAGTTGATCATATGGTTCGTGAAGCTGAAGAAGACGCAACAGATTTTGATGAATCCTTTTTCAAAACAGATGATAAAGTCATCCTTTTCAGTTTAGGATCCATGGGAAGTGCTGATGTTACTCTGATGAAAAAGCTACTTGCTATTATGAGTGCCTCAAAACATCGCTTCATTGTTTCAAAAGGACCTTATCACAATGAAATACAATTATATGACAACATGATTGGTGGTAAATATTTACCACAGATAAAAATCCTTCCTAAAGTTGATCTGGTTATAACCCATGGTGGCAACAATACATTCATTGAATCTCTCTATTTTGGTAAACCGTGCATTGTATTACCTTTATTTGGTGACCAGCATGATAATGCTCGAAGAGCAGTTGACAAAAAGATTGGTAAAGCGTTTTCTCCATATCATGTCACAGATAAAGAATTGCTTGGTGGAATTGATGATATCCTGAATGACAAAGAAATGATTCAAAGAGTACAAGACATTGGAGAAAAAATTCGAAGTACAAAAACCCATGCAAAATTAAGTGAACATTTAGTAAAGATGGTTCAAGAATTGAAAGCAAATTGA</t>
  </si>
  <si>
    <t>ATGAAAATTGCTTTGATCCCTATGACCAGTTCTGGTCGCATAAATATCTGCCTTACATTGGCCCATAAGCTGGCAAAATTTAATCATGAATGTGTCCTGATATTGCCTAGTAATTGGGCTCAGATGGTCAAATCAGCAGGATTTAACGCAGAAACATTTGACCAAGAGGAGGAAAACCAAGGAGATGTTAGAAAGTCAAGTTCATCATTCGTTACACAACAAGCTGCTATTTTCAAGCTACCAGCAGTTCAGCAATTTCCACTAGTTGGTGCCTTTGGATTCAAGAGTTGTGCTGATACAGTTGAAAAAAATAATGAGCAATATGCCGAAGCAATTAAACGAGTTCAGCCAGATTTGATTATATTTGACTACTGGACAACTGTTCCTGCTATAGTTCATTCTGGTGTACCATACGTTTTATTATTCTCATGCAGTCCTTTGATGGTTTATTGGCAATACAATGCTCCTCCATTTTCAAGTGGACTTGCTAAAGGTGATGATGTCAAATTGATAAATGAGACTCGAGAAATTTTTAGTAAAGCTATCGAGCCAGTCAGGAATAAGTTTGATGAATACTTGAAAAGTAAAGGCATAGTAATTGAGAATCGTCTGGACTTTTCACTTGTCGGCCAATCACCTTATTTAAACATCTATCCATATCCAAGTGACTTGGATTACCAAGAGTTTGGACCAGTTCCAGATAAATGGTTTCGTCTTGATCACATGGTAAGGGAAGTTGATGACAGTCCATTAGGTATACCAGATGAATCTTGGTTAAATCCTTCAAGTAATGGCGACCAAAAGTTGATACTCTTCTCTCTCGGATCAATGGTAACTGCATATGTAGATCTAATGAAACGTCTTATTTCCATTCTGGCTTCATCACCTCACCGTTTTATAGTAAGCAAGGGTGTTAATCATGAATCCATTGATTTGCCAAGTAATATGGTGGGAGGTAAATATTTAAACCAGATGAAAATTATACCTAAAGTTGATTTAGTGATACATCATGGAGGGAATAGTACATTTGTAGAGACTCTTTATTTTGGTAAACCTTGCATTATCTTACCAGTTTGTGGTGATCAATTTGATAATGGACGTCGTGTTGTTGACATGGAGATTGGCGCTTCATTCAATCCTTTTGAAGTCACGGAAGAAGAACTGTTAAAAGCTATTGATAATATAGTAAACTGTCCAAAGATCAACGAAAAGGTTCAAAAGATTGGACATAATTTACGGAATACTCCTAGTTTTGTTCAATTAAATGAGAAACTAGAACAAATTGTTGCCAATCAAAAATGA</t>
  </si>
  <si>
    <t>ATGAACAGCAATCCAATCAAAGTTCTGGTAACATCAATCAATGGTTATGGACACTTTAATGCCGCTCTTGGTGTTGCGAGTTTGCTAGCTAACCGTGGTAATGATGTCTATTTTGCCAATCTATTGAAGTATAAAGATGAGGTTCAGAAATATGGTGTGAAATTCATTGCTCTTGAAGATTACAACGATGCATATAATAAAGAAATGGAACAGAAAAATGAAACTAAAGCAGTTGAAGTCTTAGTGAAAAGTATGGAACCCAAATCAACTTCGCCTCTAGGTGACGAGGAAAACAGCATTGCCGGTATGTCGATTATCTTGGCTGAGCTCCAGCTGTTAGATTCCACTTTGCAAAAAATCATCGATTCCATTAAACCAGATATTTTGATCGGTGACGTTTGTTTTCCTACTCCACTCTTCTATCAATCACCAATTCCAAGAATAATTTTGTTCTCACCCAATCCATCCGCCCTTTATTATGAGACAACTGGATTTCCGACTTCACTGGGTCTATCAGTTCATGTTGATAGGAGTTCGTGGCCATGTTATCATAAAAAGGTATTGAAAATGAAAGAAGCTTGTAAGGAATACTTTAAATGGCTTTCCTTATTTGGAATAGAAACAAATTTTTTTCATACTTCGGACAAATTTCTTGGTATTTACATGTGCCCAAAAGCATTAGACTATGTTGAATTAGGATCACCGCCACCAAATTGGATTCGAATAGATTCTTCTATTCGTACCCGTGCTGCAAAGGAATTTATTGTTCCACCATTTAGGACAAATCAGTCGGGAAAATTGGTTTACTTGTCAATGGGAACTTCAGGATCTCTTAACATAGCTTTGATGAAGCGTTTAATCAACACTTTTTCCAAGAGTAAACATTGCTTCATTGTATCTAAAGGCTTTAAAGGTGATGAATTGACTTTGTCTGAAAATATGTGGGGCGATAATTATGTTGATCAAATAGCTATCTTACCCAAAGTTGACGCGGTTATAACTCATGGTGGGAATAATTCATTCATTGAGACGTTTTACTTTGGTAAACCAATGATTGTAATGCCGTGTTGCTTTGATCAACTAGATAATGCACAAAGAATTGAAGATTTGAAACTTGGATACAGAGTTGATCCATTAGGATATGATGAAGATGAAATTCATAAAATTGTTGACGATTTGCTTGAGAATACCGAGATACGCTCAAAAATGGAGGAAATTTCAAAGCAATTGAAAACTTCAAATAACCGAGAAGAAGTGGCTAGGTTGATTGAAAACATCGCAGTAACTAAAAAGTACCCATTTCAATAA</t>
  </si>
  <si>
    <t>ATGAACACTAGTCCAAGCAAAGTTTTGGTAACATCAATCAATGGTTATGGGCACTTTAATGCCGCCCTTGGTGTTGCAAGTTTACTATCCAGCCGTGGTAATGATGTCTATTTTGCTAATCTATTGAAGTACAAAGACGAGGTGCAGAAATATGGTTTGAAATTCATTGCTCTCGAAGACTACAACGATGCATATAATAAAGAAATTAAAATGGAAAATGAATGGACGGAAAGTGTGGTGAAAAGTATGCAACTCAAGTCGATTTCACCTCTAGATGACGACGAACACTACAGTAACGTTTTGATGATGATTGTGGAGGAGCTTAAACTGTTGAATCCAACTTTACAAAAGATTATTGATTCCATCAAACCAGATATTCTGATTGGTGATGTTTGTTTTCCTCTTCCACTCTTCTATCAATCCTCAATTCCAAGCATATTTTTGTTCTCAGCCAATCCATCATCGCTTTATATGGAGACAACTGGATTTCCTGCTACACTTGGTTTGTCAGTTAATAGCGATAAAAGTTTGTGGCCAGCTTATCGTGAAAAGTTATCAAGTCTTACGAAAGTTGGCATGCAATACGCTCAATGGCTTTCTACACTTGGGATCAAAATGACTGGTTTTCATGATTGGGACAAATTTATCAGCATTTATATCTACCCGAAGGCATTAGATTATGTTGAATTAGGATCGCCGCCTTCAAATTGTATTCGAATGGATTCTTCTATTCGTATACGGGAGGCAAAGGAATTTATTGTTCCACCATTTAGTGCCAACCAGTCTGGGAAATTGATTTACTTGTCGATGGGAACCACAGGATCTCTGAACATACCTTTCATGAAGCGTTTAATCAACACTTTTTCCAAGAGTAAACATCGCTTCATCGTCTCTAAAGGCTTAAAAGGTGATGAGTTGACTTTACCTGAAAACATGTGGGGTGATAATTATGTCGATCAAATCGCTATCTTACCCAAAGTTGACGCGGTTATAACTCATGGCGGGAATAATTCATTTGTTGAGTCACTCTTCTTTGGTAAACCAATGATTGTAATTCCGTGTTGCTTTGATCAACTGGATAATGCACAAAGGATTGAAGATTTGAAACTTGGATACAGAATTGATCCATTTGGATATGATGAAGAAGAAATCCATAAGACTGTTGATGATTTACTTGAAAATACTGAGATTCGTTCAAAAATGGAAGAAATTTCAAAACAGTTGAAGACTTCAAATAACCGAGAAGAGGTTGCAAGATTGATTGAAAACATTGCCAGAACTAAAAAGTATCCAATTAAATGA</t>
  </si>
  <si>
    <t>ATGAACAATAGTCCAATCAAAGTTCTGGTAACATCAATCAATGGTTATGGACACTTTAATGCCGCTCTTGGTGTTGCAAGTTTGTTATTGGAACGTGGTAATGATGTTTATTTTGCCAATGTATTGAACCATAAAGACGAAGTTGAAAAATACGGTTTGAAATTCATTGCTCTTGAAGATTATGACAATAAATTTAAAGAAATGGAAACGACTGCTGAAAGTAAATGGACGGAAATCGTAGTGAAAAGCATGCAACTCAGGTCAACTTCACCTTTAGCTGAAGACGAAAGCTTCATTGCCGGTATGTCGATGATCTTTGAGGAGCTCCAGTTATTGAATTCAAGTTTGCAAAAAATCATAGACTCCATCAAACCAGATATTCTGATTGGTGATGTTTGTTTTCCTCTTCCACTCTTTTATCAATCTTCAATTCCAAGCATATTTTTGTTCTCAGCCAATCCATTAGGACTTTATTCGGAGACAACAGGATTTCCAGCTTCACTGGGTTTATCTGTCCATAGTGATAAAAGCACGTGGTCAGGCCATTTAGAAAAGTTATCATCAAAATTGCTAGAAGTGAGCAAGAAATACTTTCAGTGGTATTCCTCATTTGGTATCATAACAACTTCTTTCTATGATTCAGAAAAATTTCTTGGTATTTATATCTACCCGAAGGCATTAGACTATGTTGAGTTAGGATCGCCACCTCCAAATTGGATTGGCATAGACTCTTCGATTCGTACACGGGATGCAAAAGAATTTATTGTTCCACCATTTAGTACCAATCAGACTGGCAAATTGATTTACTTGTCTATGGGAACTTCAGGATCTCTGAACATATCTTTGATGAAACGTTTGATCAACACCTTTTCCAAAAGTAAACATCGTTTCATCGTCTCTAAAGGGTTTAAAGGTGATGAGTTGACTTTACCTGAAAACATGTGGGGCGATAATTATGTCGATCAAATCGCTATCTTACCCAAAGTTGACGCGGTTATAACTCATGGTGGAAATAATTCATTTGTTGAGTCGCTCTTCTTTGGTAAACCAATGATTGTAATTCCGTGTTGCTTTGATCAACTGGATAATGCACAAAGGATTGAAGATTTGAAACTTGGATACAGAATCGATCCATTTGGATATGATGAAGATGAAGTCCATAAGACTGTTGATAATTTACTTGAAAATACCGAGATTCGCTTAAAAATGGAAGAAATTTCAAAACAATTGAAGACTTCAAATAACCGAGAAGTGGCAAGATTGATTGAAAACATTGCCAGAACTAAAAAGTATCCAATTCAATGA</t>
  </si>
  <si>
    <t>ATGAAAAATAGTCCAATCAAAGTTCTGGTAACTTCAGTCAGTGGTTATGGGCACTTTAATGCTGCTCTTGGTGTTGCAAGCTTGCTAGCAGAACGTGGTAATGATGTTTATTTTGCCAATGTATTGAAGCATAAAGAAGAAGTTGAAAAATACGGTTTGAAATTCATTGCTCTTGAAGATTATAACGATGCATATAATAAAGAAATGAAAACGACTAACGATAGTAAATGGACGGAAATCATAGTGCAAAGCATGCAACTGAATTCAACTTCGCCATCCGAAGACAAAAGCTTGATTGCCGCTATGTTGATGCTCTTTGAACAGCTAAAGCTTATGCAGTCAAGTTTGGAAAAAATCATAGACTCCATCAAACCAGATATTCTGATTGGTGATATTCTTTTTCCTCTTCCACTCTTCTATCAATCCTCAATTCCAAGCATATTTTTGTTCTCAGCCAATCCATTAGGAATTTACTCGGAGACAACAGGATTTCCAGCTTCACTAGGTTTATCTATCCATAGTGATAAAAGTTTGTGGTCAGTTCAAAAAAAATTATCATCAAGTATGCACGACGCGGGCATGCAATACTTTCAGTGGTATTCCTCATTTGGAACAAAAACATATTCTTTTTATGATTCGAACAAATTTCTTGGTATTTATATCTACCCGAAGGCATTAGACTATGCTGAGTTAGGATCACCGCCATCAAATTGGATCCGAATGGACTCTTCTATTCGTGAACGAGATGCAAAGGAATTTATTGTTCCACCATTTAGTACCCACCAGTCTGGGAAATTGATTTACTTGTCAATGGGAACCACAGGATCTCTGAACATACCTTTCATGAACCGTTTAATAAACACTTTTTCCAAGAGCAAACATCGCTTCATCGTCTCGAAAGGCTTTAAAGGTGATGAGTTGGCTTTACCTGAAAACATGTGGGGCGATAATTATGTCGATCAAATCGCTATCTTACCCAAAGTTGACGCGGTTATAACTCATGGTGGAAATAATTCATTTGTTGAGTCGCTCTTCTTTGGTAAACCAATGATTGTAATTCCGTGTTGCTTTGATCAACTGGATAATGCACAAAGGATTGAAGACTTGAAACTTGGATACAGAATCGATCCATTTGGATATGATGAAGATGAAATTCATAAAACTGTTGACGATTTACTTGAAAATACCGAGATTCGCTTAAAAATGGAAGAAATTTCAAAACAATTGAAGACTTCAAATAACCGAGAAGAAGTGGCAAGATTGATTGAAAACATTGCCAGAACTAAAAAGTATCCATGA</t>
  </si>
  <si>
    <t>ATGAACAATAGTCCAATCAAAGTTCTGGTAACATCAATCAATGGTTATGGGCACTTTAATGCCGCTCTTGGTGTTGCAAGTTTGTTATTGGAACGTGGTAATGATGTTTATTTTGCCAATGTATTGAAGCATAAAGACGAAGTTGAAAAATACGGTTTGAAATTCATTGCTCTTGAAGATTACGAAGATAGATTTAAAGAAATGGAAACGAAAAATAAAAGTAAATGGACGGAAATCGTAGTGGAAAGCATGCAACTAAAGTTAACTTCGCCTTTAGCTGAAGACGAAAGCTCCATTGCCTCTATGTCGCTGGTCTTTGATGAGCTACAGCTGTTGAATTCAAGTTTGCAAAAAATAATTGATTCCATAAACCCAGATATTCTGATTGGTGATATTCTTTTTCCTATTCCACTCTTCTATCAATCTTCAATTCCAAGCATATTATTGTTCTCAGCCAATCCATTAACACTTTATTCGGAGACAACAGGATTTCCAGCTTCACTGGGTTTATCTGTCCATAGTGATAAAAGTTCGTGGTCAGGCCATTTAGAAAAGTTATCATCAAAATGTCTAGAAGTATGCAAGAAATACTTTCAGTGGTATTCTTCATTTGGAATCATAACAACTTCTTTTTATAATTCGGACAAATTTCTTGGTATTTATATCTACCCAAAAGCGATAGACTATGTTGAATTAGGATCGCCGCCTCCAAATTGGATTGGCATAGACTCTTCGATTCGTACACGTGATGCAAAAGAATTTATTGTTCCACAATTTAGTACAAATCAGTCTGGGAAATTGATTTACTTGTCAATGGGGACTTCAGGATCTCAGAACACATCTTTCATGAAGCGTTTACTCAACACTTTTTCTAAGAGTAAACATCGCTTCATCGTCTCGAAAGGCTTTAAAGGTGATGAGTTGGCTTTACCTGAAAACATGTGGGGCGATAATTATGTCGATCAAATCGCTATCTTACCCAAAGTTGACGTGGTTATAACTCACGGTGGAAATAATTCATTCGTTGAGTCACTCTTCTTTGGTAAACCAATGATTGTAATTCCGTGTTGCTTTGATCAACTGGATAACGCACAAAGGATTGAAGATTTGAAACTTGGATACAGAATCGATCCATTTGGATATGATGAAGATGAAATCCATAAGACTGTTGACGATTTACTTGAAAATACCGAGATTCGCTCAAAAATTGAGGAAATTTCAAAACAAATGAAGACTTCAAATAACCGAGAAGAAGTGGCGAGATTGATTGAAAACATTGCAATAACTAAAAAGTATCCATTTTGA</t>
  </si>
  <si>
    <t>ATGGCCAGTGATCCAGTAAAAGTGGTTGTAACTTCAATAGACGCATATGGACATCTTAATTCAGCTCTTGGAATAGCACAGAGTTTGCAAAAACGAGGAAATGATGTTTACTTTGCTAATCGAAAACATCATCGAGCTTCGGTTGAGAAACGTGGATTGAAATTTATTGCTCTGGAAGACTATGAAGACTCTTATACCGAAGCGAATGCCGATTTTTTCGTTGATATGATGACACAATATCTGAAGAAGGCGGAATTGACACCAATGGAAAGGTTGGAAAATTGGGATGAAAATGACACTAAAATGTTTTTGGAAGTCATCGATGAACTAAAGCTTTTGAATAATGCACTGACAAAAATAGTGGACGATATTAAACCAGATATCTTGGTAGCTGATGTTATATTGGCTTTGTCACTTTTTGTGAATGGACCCATTCCATGTATACCGGTTTACTCAGCAAATCCTCTTGCACTCTATTATGATTACGGCATATCACCAGAAGCTGGACTAGCTGTGAATGGAGATAGAGATTATTGGAAAATTTACCGAGATAAAGAAACAGAAGTTTATCAGCCAATAAATGACGAATTTGGCCGGTGGTTTACATCGTGCGGATTAGAATCTGTATCTATTTTCAAATATGGCTCCTTTACAAAATATTTTGGTATTTATATCTATCCAGAAGCTTTAGATTACGGTCAAGATTTGGGTCCACCTCCATCTAATTGGGTTCGCATGGATTTTTCTATACGTGAACCTGAAGAATCTGATTTTACCATTCCAGAGTCATTAGCAAATAAACCTGGAAAATTGATTTATCTTTCAATGGGCTCATTGGGATCTGTCCATATACCCTTGATGAAACGTTTAATCAATACTTTCTCAAAAAGTAAACATCGCTTTATTGTATCCAAAGGTCCTCGTGGTGATGCGCTTACTTTACCAGATAACATGTGGGGTGAAAACTATGTAAATCAACTTGAAATCCTACCCAAAGTTGATTTGGTTTTAACTCATGGAGGTAATAATACAACTGTGGAGACACTTTACTTCGGTAAAAAAATGATCATATTGCCAATGTTTTATGATCAGTTTGACAATGCACAAAGGCTTGAAGACTTGAAGCTTGGACGGAGAGTTGATCCATTCAGATACGACGAAGATGAAATCCATAAGTTGGTTGATGAATTGCTTGAGAATACTGAAGTACAAGATAGAATTACAAAAATCTCAGAGCAGCTAAAGAATTCCAAAAGTCAGGAAAAAGTATTAGAGTTGATAGAAAAGACGGCAAGAACAAAATCGTCTCCTCTTTAA</t>
  </si>
  <si>
    <t>ATGACCAGTGATCCAGTGAAAGTGGTTGTAACTTCAGTAGACGCATATGGACATCTTAATTCAGCTCTTGGAATAGCACAGAGTTTGCAAAAACGAGGAAATGATGTTTACTTTGCTAATCGAAAACATCATCGAGCTTCGGTTGAAAAACGTGGATTGAAATTTATTGCTCTGGAAGACTATGAAGACTCTTATACCGAAGCGAATGCCGATTTTTTCGTTGATATGATGACACAATACATGGAGAAGGCTGAATTGACACCAATGGAAAGGTTGGAAACTTGGGATGAAAATGACACTAAAATGTTTTTAGGTGTCATCGATGAACTTAAGCATTTGAATAATGCGCTGACAAAAATAGTGGATGATAAGAAACCAGATATCATGGTAGCTGATGTTATATTTGCTTTGCCACTTTTTGTGAATGGACCCATTCCATGTATACCGCTATACTCGGCAAGTCCTCTCATACTCTATTATGATTACGGTATATCACCAGGAGCTGGACTTTCTATAAATGGAGATAGAGATTTTTGGAAAATTTATAGAGACAAGGAGAGAGAAATTTATCAGCAAATAAATATTGAATTCTCTAAGTGGTTTACATCGTTCGGATTAGAACCTGTAGATATTTACAAATTTGCCTCATTTGCAAAATATTTTGGTATTTATGTCTATCCAGAAGCTTTAGATTACGGTCAAGATTTGGGCCCACCACCATCTAATTGGGTTCGCATGGATTTTTCTATACGTGAACCTGAACAATCTGATTTTACTATTCCCGAGTCATTAGCAAATAAACCTGGAAAATTGATTTATCTGTCAATGGGCTCATTGGGATCTGTCCATATACCCTTGATGAAACGTTTAATCAATACTTTCTCAAAAAGTAAACATCGCTTTATCGTATCCAAAGGTCCTCGTGGTGATGCGCTTACTTTACCAGATAACATGTGGGGTGAAAATTATGTTAATCAACTTGCTATCCTGCCCAAAGTTGATTTGGTTCTAACTCATGGAGGTAATAATACAACTGTGGAGTCACTTTACTTCGGTAAAAAAATGATCATATTGCCAATGTTTTATGATCAGTTGGACAATGCACAAAGGCTTGAAGACTTGAAGCTTGGATTGAGAGTTGATCCATTCAGATACGATGAAGATGAAATCCATAAGTTGGTTGATGAGTTGCTGGAGAATACTGAAATTCAAGATAGAATTACAAAAATTTCAGACCAGCTGAAGAATTCCAAAAGTCGGGAAAAAGTATTAGAGTTGATAGAAAAGACGGCAAGAACAAAATCGTCTCCTCTTTAA</t>
  </si>
  <si>
    <t>ATGACCAAACTATCATCAAATAAACTTGCTTGGTGTGTCAATGGGACTTATTTAACTATTCATAACCACAATCGTAAGCCATTAAGAATCCTCATGTCTTCTTTGGATGCGTACGGTCATTTCAATGCGATCCTTGGTCTTGGAGAGAAACTGGTGAGTCGTGGTCATCATGTCTATTATGCTAATCGATCCGGATATCGTTCGATGGTTGAAGCTTCTGGATTAAAGTTTATCCCCATTGAAAATTATGATCCAACTATGGGCAATTTCCAAGCGAACCAGGTTATTCTCAAGTATATCGACAATTACGCCAAGCAGATGGAAAAGAGTTCGCTCAACAGATTAACTGACTGGTCTCTGAATGATCTCGTTAACAATCTAGAATATTTTAGTGAAATGAAAAGAATGGAAAAAGTGTTGGAGATTATAATTGACAAAATGAAACCAGATTTAGTAATAGGTGATTTTACCTTTGCACTGCCATTATTTATTAAAAGCACAATTCCATGTATACCATTGCTTTCCACAAATCCATTACCTTTGTATGGTGAAAGAGGACCTCCAATTGCATCGGGTTACTCAGTGAAAGGGCCTAAGGATGTATGGTCAAAGTATCGTAAAGCTGAAAAGCTATCCATGATTGGTCTGCAACTCTACTTACGACCATGGTGGTGGAGGAAATGTCTATCTCCCCCTGAATCAAGTAAACTTCGATCTTTTGCCAAATATTTTGGTATCTATGTTTATCCATCTTGTCTTGATTATGACTCTGATCTGGGCCATCCGCCATCAAATTGGGTTAGAATGGACATGTGTATAAGACAGAGTCAGAGCGAGTTCCAGTTACCAGATTGTTTAAACCAAATGCCTGGTAAATTAATATATCTCTCGATGGGATCTTTAGGATCGGTTAACTTGAAATTGATGAGACGCTTGGTTACCACCTTATCATCTTGTCCTCATCGGTTTATTGTATCCAAAGGAGCACGAGGAGATCAGTTAGAGTTAACTGATAATATGTGGGGAGATAATTTTGTTAATCAACTTGCTATTTTGCCTAAAGTTGATCTTGTAATAACAAATGGTGGGAGTAATACAATTATAGAGAGTCTCTCAGCTGGTAAACCGATGATTGTTTTACCTCTTTTTTATGATCAGCTTGATAATGCTCAGCGAATTGATGAGAAGGGTTTAGGCCGTCGTTTGGATCCATTCAATTACAAGGAAGGTGAACTTTTGGAAACAATCGAAGACTTATTGGAAAATAGGTCGATCCGAGATAAAGTTGAACAAGTTGCTCGTGAAATGAGAAAATCTGTTGAACAAAATAAAGTTTGTGAATTAATTGAATCTTTGGCGTTCCATGTGAAATTTGGTGGCCCTGTTGATGCTGAATTAAAACAAATACTTCCACACTTCAATAAAGTTTGTAATAAAAGTAACTACAAACTTGATCAGTAA</t>
  </si>
  <si>
    <t>ATGGGACACTTGAAGATACTTTTATCAGCTATGAGTGGCCAGGGCCATGTCAATGCTATCCTTGGACTTGCTGCCATCCTTAAACAACATAACCACGAGTTAATATTTGCCCTTTCACCGGCTTGGGAATCGTCAATTAAAAGTAGAGGATATCAGTTTGAAAGTTTACAGTTTGATCAAGTTGAAGATGAAACTAAAGGTGAAGATAAAGCTCCGAATGAAAGTTTTCTTGACTTTATTAAAAACCAATTAGAGATTCTGAGAAAGGAACCCATGGAAGGTTTAGAATACTTTGATGATGAAAAGTTAATCTCGTCATATGCTGGATGGTCGACTGAAATGCTGGCATGTGATAAGCCCATTGAAAAGGCAATTGATTCGATCAAACCTGACCTTATAATAGTTGACTTTGCTGTCAGATTACCATGTCTAATCAAGACAAAAGTACCTTGGATTCAATTGTGGTCTTGCAATCCAGTTGCTATTTACAAAGATTTATGTCCACCTGAAGGATCTGGTCTTTCAGTTTACTCTCCAAAGGAAAAATGGACTCAATTCAGGAAGTTATATTCAATAAAATATAAACGCCTTCGTGAAAAGTTTAACCAATTCATGATAAAATCAGGTGTTGAGCCTTATGGAGATTATGATTCTTTATACTTGCATGAATCACCATACATGAATATTTACAATTATCCTGAGGCTTTGGATTATACCGATGTTGCTCCTCGACCAGATAAATGGTATCGAATGGATGCAGTTATTCGTGAACCCGATGATAAAGAGCCTTTCAAAGTACCAGAAAATTTAATCAATAAACCAGGAAAGCTTATCTACTTTTCCCTTGGCTCAATGGGATCGGTTGATTTGGATTTGATGAAAAGAGTTATCGGATGTTTAGCCAAATCTCCTCATCGTTTCATTGTATCCAAAGGACCACATCACAAACAAATTGATTTACCAGACAATATGTGGGGTGATCGATACGTTAATCAAATTGGTATTCTTCCGCATGTTGATTTAGTTATAACTCATGGTGGTAACAATACACTAACAGAGAGTCTATATTTTGCCAAACCCATGATTGTTATGCCTCTAATTTATGATCAACATGATAATGCTCAGCGAATTGTGGACAAAAAATTGGGAATCCGGATTCCAACATACAAGTTTGCTGATGACCAACTGCTAAATGCCATTGAAGAATTGATCAATGATGAAAGTTTGCATGAAAAACTAAAGAAAATATCAAATGAAATGAGAAATACAAAGATTAATGAAACTGTTGTCAAGCTCATTGAGCAAGTTGGTATCAAAAAATAA</t>
  </si>
  <si>
    <t>ATGGCACCTTTGAAGATACTTTTATCGGCCATGGACGGTCAGGGCCATGTTAATGCTGTCCTTGGACTTGCTGGAATCTTAAAACAACATAATCATGAGTTGATATTTGCTCTTTCACCGGCTTGGGAATCATCCATTAAAAGCAAAGGATACCAATTCATAGCTTTGAAGAAAGATAAAGTTGAAGAGGAAAATAAAAGTGAAAATCCATTTGAATCTTTACTCAACTTCTTGAATCAACAACTGGAGATATTGAGGAAAGAACCAATGGAAGCTTTGCAACAATTTGATCAACAAAAACTGGTTTCAACTTATTTAGGATTCACATCTGACTTTATGGCGCTTGACAAACCATTTGAAAAAGTAATTGAACAAATTAAGCCAGACTTGATCATTATTGATTATGTTTACCGAATTCCAACTTTAATCAAGACCAAAATACCATGGATTCAACTGTGGTCCTGTAATCCAATTGCTGTTTACAAGGAATCGTGTCCACCTGAAGGAACTGGCTTTTCCGTTTACAGTCCCAAAGAAGAGTGGTCAGAATATAGAAAGCTGTATTCCATTAAGTATGCACCTCTTCGTGAAATGCTTAACGAATTCATGATAAATTCAGGTGTTGAACCTTATAAAGAACACGAATCAATGGCCTTGTTTGAATCCCCATACTTGAATATTTACAATTATCCTGAGGCTTTGGATTATACCGATGTTGCTCCTCGACCAGATAAATGGTATAGAATGGATGCCGTTATCCGTGAACCCGATGATAAAGAACCTTTCAAAGTACCAGAAAATTTAATCAATAAACCAGGAAAGCTTATCTACTTTTCCCTTGGCTCAATGGGATCGGTTGATTTAGATTTGATGAAAAGAGTTATCGGATGTTTAGCCAAATCTCCTCATCGTTTCATTATATCCAAAGGTCCACATCATAAACAAATTGATTTACCAGACAATATGTGGGGTGATCGATACGTTAATCAGATTGGTATCCTTCCACATGTCGATTTAGTAATAACACATGGTGGGAACAATACGTTCATTGAAAGTCTCTACTTCGCCAAGCCAATGATAATAATGCCAATATGGTATGATCAACGTGACAATGCACAAAGAATGGTCGATAAGCAGCTGGGTATCCGAATAAATACATTTAATTTCACTGATGACCAACTACTTGATGGCATTGAAAAACTTATCAATGATGAGAAGCTACATGAAAGATTAACACAAATATCTCATGATATGAGGAATACAAAGACACATGACGAGATAAGCAAACTGATTGAAAAAACCGTTCTGTCAAGCAAAAATCAATGA</t>
  </si>
  <si>
    <t>ATGGTACAACTAAGAGTCCTCCTAACCTCAATGGATGGCCAGGGCCATGTCAACGCAATACTTGGAGTAGCAGGAGTTTTATCAAAAGCTGGTCACCACATTATTATAAGTTTGTCCAAAGGATGGGAGAAGCTGATAAAGGCAAATGGCTATGAGTTTGTTCCGATAGTGAATGAAGGTGATGTTGATGAAAAAGATATGAACAACAATCCAGATGAAAAAACGGAAAAGAAAGCTGCAAACGAAGGTGCCTTTGAATTTTTCAAACAATTGTTGACTTCGATCAGAAAAGACCCAATTACAGCTTTGGAGGAGTTTGAAGACCGAGTCTGTACCACTTATTTGAATTGGTCAACAGAGATGTTAAAGTTTGACGAGCCATTAAAGAAGAGCATAGAGAAGATCAATCCAGATATTATCATCATTGACTATCTCGTTAAATTACCTTGCCTCATTAAAGGCTCAATTCCATGGGTGTCTCTATGGTCTTGCAGTCCAGTTGCTCTTTACAGAGGAAGAGTTCCTCCCGAAGGAACTGGATTTCCATTGGACAGTCCGCAAGAACTGTGGAAAAAATATTATGATTTACATTTCAAAGCCTACAAACCAGTTCGAGATAATGTAAACAAGAAACTGATTGAGGCTGGAGTTGAACCTTATAGAGATGACCAGTGGATATACCTACTTGAATCACCGTACATGAATATTTATAATTATCCCGAGTGTCTCGACTATACTGAAGTTGGTCCTAAGCCTGATAAATGGTACAGGATGGATGCTGTTATTCGGGAACCAGATGATAAAACACCATTTTCATTACCAGACAATCTGGTTGAAAAGCCAGGTGCATTAATTTACTTTTCACTGGGTTCAATGGGATGTGTTGATTTAGAGTTGATGAAAAGGGTAATAAGTGTTTGTGCCAAATCACCTCATCGTTTTATCATCTCTAAAGGCCCTTACCATGAGCAAATTGAGTTGCCTGATAACATGTGGGGTGAACGTTATGTTAACCAAATCGCTATACTTCCTCATGTTGACCTAGTCATTACTCACGGTGGAAATAATACTCTAACTGAAAGTCTTTATTTTGGTAAACCAGTAATTGTCTTACCGTTATTTTATGATCAGCTGGACAATGCTCAAAGGATTCAGGATAAAAAGCTTGGAATCAGATTGGATACTTACAGTTTTACTGATGAACAATTACTTGATGGTATTGAGAAACTTTTAAATGACATGGAATTGTACGATAAATTGGAGAGAATTTCCTTTGAAATGAGAAACACTAAAACAAGAGAGGAAATTGTAAAACTGATTGAAAAAACAGCGATAACCAAAAAAAGTCCCGAATAA</t>
  </si>
  <si>
    <t>ATGGTTCAAAAATTGAAGATCCTTTGTTCGGCCATGGACAGTCTGGGCCATGTGAATGCAATTCTTGGATTTGCCAAAATTTTGGAGCAAAGAGGTCATCAAGTGATAATAGCTCTGGCTCCTGGTTGGAAATCGGCCATTGAGAAACACAACTTCGAATTCATTCCACTAAAATTGGATTCATCTGTAAAAGAGGAAAAAGAAGTCAAAGGTGAAAAGAAAGTTGGTGATGAAAGTAATGGTAAAGATGAGGAAGCCAACTCAGTGGAGAAGGTAGAGGACAAGAGCAATTCAAATGATTCTAAGATTGTCGATGCGAAATCAGTGAACGAATCGACAGTTACTAAAGATGAGAAAAACTCGGAACTACCAGTTACTGAATCAGATACTAAAGACGAAGAAAAAAGCCCAGTTAAAAAGGAAGAGGACAAGAGCAACTTGAACGATTCTGGGATTGCTGATTCGGAATCAGTAAACGAATCATTAGCTACTGAATCAGAAAACGAATCATCAGCTTCTGAATCAGTAAATGAACCATCAGCTACTGAAACAGAAACTAAAGATACTAAAAATGTTGAACAACCAAACCAGAAATTGATTGGAATGATAAATAGTCAGTTGAAAGGTTTCCGTTTGAAGCCTGTGGACAACGCTCGTAACTCTGCGCTAAAAGTACCTATGTGGCTTGATTGGTATGAAAAACAGTTTGCCTTTGACGATGCTTTACAAGAAGTAATGGATGCCGTTAAACCTGACATGATTGTAATTGATTTTATGCTAAGACTTCCATGTCTGGAAAAATCATCAATTCCTTGGGCACAGCTGTGGTCATGTAATCCAATCATGTTGTATAATGGTCACTGTCCACCTGCAACTACAGGCTATCCAACAGATAGTCCAAGGGAACTCTGGGATGAATACAAGGCTTTCAAAGATCAAGGAGACATTCCAATTGCTGAGTACATTAATAAATGGTTGATTAGTCGTGGAGTTCGTCCATACACAAAAGATGAAATATATCATATTGGTGAATCAAAATACTTGAATTTTTATACCTATCCAAGTATCCTCGACTATAATGATATCGCACCCAGACCAGCTAAATGGGTAAGAATGGATGCAACTGTAAGGGAACCCGATGATGCGACTCCTTTTGTTATACCAGAAAAATTAGCTGGTAAACCTGGCGCATTAATTTACTTTTCACTTGGTACAATGGGTTGCGTTGATTTAGAGTTGATGAGACGAGTAATAAGTGTTTGTGCCAAATCACCACACCGTTTTATTGTATCCAAAGGTCCTCTTCATGAGCAAATTGAGTTACCAGACAATATGTGGGGTGAATCTTACGTTAACCAAATAGCTATCCTTCCTCATGTTGATCTCGTTATAACTCATGCTGGAAACAATACTCTAACTGAAAGTCTTTATTTTGGTAAACCAGTAATTCTGATGCCACTCTTTTTCGACCAACTCGACAATGCTCAAAGAGCCCATGAAAAAGGTGTTGGTATTCGTATTGATACATACAACTTCCAAGATTCGGACCTTTTGGATGCCATTGAGAAGCTGTTAAATGATGAACCATTGAAGGAAAAATTGGCTGCAATTTCAGCTTCTCTCAAAGCATCTACCTCAAAAGAAACTGTTTGTAAATTGATTGAGAAGACTGTTGCCTTGGGGAAATCACCATTCGATGATGATCAAGTTGCAAATAATCAAGTTGAATCAGAATAA</t>
  </si>
  <si>
    <t>ATGGTTAAAAAATTAAGGATCCTTTGTTCAGCCATGGACAGTCAAGGCCATGTGAATGCAATTCTTGGATTTGCCAAAATTTTGGAGCAAAGAGGTCATCAAGTGATAATGGCTCTGGCTCCTGGTTGGAAAGCGGCCATTGAGAAACACAACTTCGAATTCATTCCACTGAAATTAGCTTCATCTGTAAAAGAGGAAAAAGAAGTCAAAGATGAAAAGAAAGTTGGTGATGAAAGTAATGGTAAAGATGAAGAAGCCAACTCAGTGAAGAAGGTAGAGGAAAAGAGCAACTCGAACGATTCTAAGATTGTTGATTCGAAATCTGAGAATGAACCATCAGTTAATAAAGACAAGAAAAACTCGGAAGCACCAAACCAACAGTTGATTGCGATAATCAAAAACCAGGTACAAGATTTTCGTTTGAGGCCTATGGAAGCGATCCAGAACTCGGCACGAAAAATAGACATGTGGCTTGATTGGTATGAGAAGCAGTTTGCATTTGACGATGCTTTACAAGAAGTCATGGACGCTGTTAAACCTGACATGATAGTTTTGGACTTTATGCTAAGACTTCCATGTCTGGAAAAATCATCAATTCCTTGGGCACAGTTGTTCTCATGTAATCCAATAATGTTGTATAAAGATCACTGTCCACCAGCAACTACAGGCTTTCCAACAGATAGTCCAAGAGAGCTTTGGAATGAGTACATTGCTTTAAGAGAAGTAGCAAACAAACCGATTGTTGACTACATAAATAACTGGTTGACTAGTCGTGGAGTGCGTCCGTACGCAAAAGGTGAGATGATTCCAGTTGGTGAATCGAAATGGTTAAATTTCTATACCTATCCAAGTGTCCTCGACTATAATGACATCGCACCAAGACCAGCTAAATGGGTACGAATGGATGGATCTGTGCGAGAACCCGATGATAAAAAACCTTTTGTTTTACCAGAAAAATTAGCTGGTAAACCTGGTTCGTTAATCTATTTCTCTCTGGGATCAATGGGATCTGTTGATTTAGAGCTGATGAGACGAGTAATAAGTGTTTGTGCCAAATCACCTCATCGTTTCATCGTATCCAAAGGTCCTCTTCATGAGCAAATTGAGTTACCTGATAACATGTGGGGTGAACGTTATGTTAACCAATTAGCTATCCTTCCTCATGTTGATCTCGTTATAACTCATGCAGGAAACAATACTCTAACTGAAAGTCTTTATTTTGGTAAACCAGTAATTCTGATGCCACTCTTTTTCGACCAACTCGACAATGCTCAAAGAGCTCATGAAAAAGATGTTGGTATTCGTATTGATACTTACTATTTCCAAGATTCGGACCTTTTGGATGCCATTGAGAAGCTTTTAAATGATGAACCATTGAAGGAAAAATTGGCTGCAATTTCAGCTTCTCTCAAATCATCAACCACAAAAGAAACTGTTTGTGAATTGATCGAGAAAACCGTTGCCTTGGGGAAATCACCATTTGATGATAATCAAGTTAAACAATAG</t>
  </si>
  <si>
    <t>ATGCAACCACTTAAAATACTTTTCAGTGCATTGAATAGCCAGGGTCACGTCAACGCCTGCATCGCCATAGCTGAACTGTTGGCTCCTCGTGGACATGAGATCACATTTGCTGTTACCAGTGGCTGGAAAGAGTTGATTGAAAAGCATAACTTCAAATACATTGAAATAGTTGTTAATGAACCTGATGACGATTTTGACAGTGATTATAATGATGAAAAAAATGGAGTCAACGGTTCTGATGATAACAATAACACCAACACCAATGGAGTTAATGGTCATTCTGAAAACGGTGGAGATACCAAAAATAATGATGTTAAAGATAAGAAAGCCACTTTTTTAATTGATTATATTTCAACAATGTTTGCCGAGCTCCGACACAAGACCTGGGATAGATTTAAATACTTTGACGAGAAATGGGCTAAATTGAATTGTAAATTGTTTGCCTTTTTTGGAGCACTCGATGAACCCTTGGCTGGTGTCTTAGATTCGGTTAAACCAGATTTAGTTATTGTAGATACACTCTTTTGGTTACCTTGTTTGATGAAAACGACCATTCCTTGGATATCATTGTGGTCATGTAATCCATTGCTCATCTATGATGATTTACCTCCATTTGGAAGTGGCTTCCCAACTCGAGGTCCCAGAAGTGAATGGGAGGAATTTGATTCCATCAACAGCGAAAAGTATCGACCAGTTTATGAACACAACCGTCGATGGTTGGCAAAAAGAGGAATCACGGTGACTGAAGAAAAGCCCAAATATCATCTTCTTGAATCACCATTTCTGAACATATACAATTACCCCGAAATCCTGGATTATAGTGACATCTGTAAAAAACCAGAGAGATGGTTTCGGGTTGACTCAGCTGTAAGAGAACCAGATGAAAAGAATCCATTCAAAGTACCAGAAAATTTGGTCAATAAACCAGGAAAATTAATTTACTTTTCCCTTGGTTCAATGGCTTCGATTGATTTAGAGTTGATGAAAAGAGTCCTCGCCTGTTTGGCCAAAGCACCTCACCGTTTCATTGTATCTAAAGGACCACTTCATGAACAAATTGATCTGGCAGATAATATGTGGGGAGATCGATATGTTAATCAAATTGGTATCCTTCCACACGTTGATTTAGTCATAACTCATGGAGGTAACAATACACTAACAGAGAGTCTATACTTTGGCAAACCAGTGATTGTAATGCCTATCTGCTTTGACCAACATGATAACGCTCAGCGTATTGTTGAAAAAGGATTGGGTTTACGTGTTGAAACGTACCATTTTCAGGATCACGAGCTTCTTGAGGCAATCGAGAAGATATTGAATGACGATGAAATTTATGGCAAATTGGCCGATGTTAAAGCACAATTGAGAGCATCGAGTACAAGGGATCAAGTATGCCAATTGATTGAGCAAACAGCAGTTCTTAAAAGATGTCCACTTTGA</t>
  </si>
  <si>
    <t>ATGGAGGAAAGTAATTTGAAAGGTCATCGGCACAAAAAAAACAAAATTATGCTTCTACCGATGGACGGTGCAGGTCATGTTTTAAGCTTACTTGGCTTGGCATTTTATTTTAAACAAAGATTTCATGGGCCATTTTTTGTTGTAACGAAACCTTTCAAGAAATACTTGGAAGATACTCCTTTTAAAGTTAGAGAACTAGACAATCCTGCCTACAAAGACGATGAGGATCCACAAAAAAGATGGGCTACAGAAATGCTCAGAGACTCATACTTTTTTCGCAAAAAACCTGAAAATCAATTAGAGTTACAAGTAAAATATTATACTGATTTTGTGAATAATGTTATGGCCGTGAATGATCAAATAGCTGCGATAATAAAAGAAGAAAAACCTGAATTAATCTTAGTGGATTACTATGTAACCGTTCCTGCTGTAGTAACTTCTGGTATTCCTTGGAGTTGTGTCGTTTCTAGCAATCCGTTGTGCATTTATCGAGACTTATACGGTCCACCAATGTATTCTGGTTACGGTTTTGGAGCTGCCAAGTCAAAATGGAGAGTTTTTAAAGAAGATTTTGATGCGGCAATAGCACCGGTCGCTAAAGTATTGGCCGACTTTGCACGACCTCGAGGAGTTAATCTTCCAGAAGGCGTACTGTGGATGCCACCAGAAACTTGCAACATTTATATTTACCCATTTGAGTTTGATTACATTGAAGTAAGTAGAAAACCTCCGAAATACTGGACAAGAGTTGATCATTTTCTTCGACCTCCTGCTAGAGCACCGTTCGGTTTCCAGTTGACTTGGTTACAAGCTGATTTAAAGAAAGTTTATTTCACTCTCGGCACTATGGGTTCAGCAGATGTTATCTTGATGGACAAGTTGTTGAGAATTTTTGCGAAAACGCCTCATCAATACATAATCTCGAAAGGGCCCAACCATGATAAGTTGTTATTGCCTCCCAATTGTTCCGGCAGTCAATTTATTAATCAACCAGCTGTAATTCCTTTAGTAGATCTGGTTATTTTCCATGGCGGCAATAATACTCTTGTTGAATCCTTTTTCCATGGTAAACCAATGCTCGTTTTACCTTTGTTTGGTGATCAATTTGATAATGCAACTCGAGTACTCGATAGGGGATTTGGATATGCATTTAGCCCTTACGACTTCGATGAAAATTTATTTATCATAGCAATTAATGATTTACTTGCTGATGACACACTGAAAAAAGACCTTAAAAAGTATTCACGTCGTATGAGGCGTACGCGAACAGCCCAACGAGCTATCGTGTTGCTTGAAGGACTGGCAGAAACAGGTGAAGAAATTGTTGTTGTTGATTGA</t>
  </si>
  <si>
    <t>ATGGCCAAGTCAATCAAGATTCTCATCATTCCGACAAATGGATATGGTCACCTTAACATTGGATTAGGACTAGCTGATATGCTGACAAAGCATGGACATAAACCGATATTTGCTTTGAATAAAAAGTGGAAACCATCAGCTGAAGCTCGTGGTTATGAAGTGCGAGTCTTGGATGCTGATGTAGTTGAACCAGATGAAGCTGATCAAGCAGCGCGTCAAATGGCTGTGCTCGAGTTTTTGGCTCCAACCTTGTCTCAATCAACCCTTGAACAAGTCTCTTGGATGTCTGGTAAAGAGACAATGTTGTATGAAGATCACATACAAATTGATACTGGTTTAGAAGCTCTTTTGGCTAAAGAATCTTTTGACCTACTGATTGTAGCAACTCTGTTGGCCCTTCCTGCTGCCGAAACAAGCGGTATTCCATGGGTATATTTTCACACACCCAGTCCACATATACTCTACGGGAAACAGATTACTCCACCCTTTTCAGGTTATCCGTTGGATACTCCTAAAGAGGTTTGTCAAATATACTGGGATCGCTATTTTAAAGAAAGATCCTCAGGTGATGCTTTATACAATAAATATCTTGCAAGCAAAGGTGTAGGCCCAGTTAATACAGGTTACTTTCAGCGTGAATCGCCATACCTCAATGTTTACGCTTACCCCAAAGAATTGGATTATCGTGATGTTGCCACTTTACCAAAACACTATTTCAGGATGGACAACTCTATTCGGTCAAACGATGAACTCTCAACCGTCATTCCACAAGAATTTTTAGATCGACCGGGTAAACTAATCTACGTCTCATTGGGATCATGGTTTTCTGGAATGGTTGAAGTGATGAGCAATCTACTCGCTATTTTGGCAAAATCGCCCCATAAATTTATCGTCTCCAAGGGCCCTAATCACGAAAAGATCCAATTAGCTGAGAACATGTGGGGTGAACGATTTCTAAATCAATTAGCAATTCTTCCAATGGTTGATCTTGTGATAACTCACGGTGGGAATAATACCATAGTTGAATGTTTACACAATGGAAAGCCAATGATTGTTTTACCTTTCTTTATTGATCAGCATGATAATGCTCAACGTATAGTTGAAAAGCACTTGGGCTTTAAATTTAATCCATTCCAATTGGATGAGAGCGGGATTCTCAATGCAATTGAAACTTTACTCGGAGATGCTAAGCTCTATGAAAGATTACAGGTGATTGCTAATGATTTGAAAACTTCATCAACCCAGGATGAGTTGGTTAAATTGTTGGAGATTATTGCAAAGGAGAAACGATGTCCATTTGATGAACAAGTTCCTCCCCAACCTGATAAATTCAACATAACCACAAGAATTTCCAACTTTTTTAATAATGTTTGGCATCGTTTAGTAAACAATAAATGA</t>
  </si>
  <si>
    <t>MAKSIKILIIPTNGYGHLNIGLGLADMLTKHGHKPIFALNKKWKPSAEARGYEVRVLDADVVEPDEADQAARQMAVLEFLAPTLSQSTLEQVSWMSGKETMLYEDHIQIDTGLEALLAKESFDLLIVATLLALPAAETSGIPWVYFHTPSPHILYGKQITPPFSGYPLDTPKEVCQIYWDRYFKERSSGDALYNKYLASKGVGPVNTGYFQRESPYLNVYAYPKELDYRDVATLPKHYFRMDNSIRSNDELSTVIPQEFLDRPGKLIYVSLGSWFSGMVEVMSNLLAILAKSPHKFIVSKGPNHEKIQLAENMWGERFLNQLAILPMVDLVITHGGNNTIVECLHNGKPMIVLPFFIDQHDNAQRIVEKHLGFKFNPFQLDESGILNAIETLLGDAKLYERLQVIANDLKTSSTQDELVKLLEIIAKEKRCPFDEQVPPQPDKFNITTRISNFFNNVWHRLVNNK*</t>
  </si>
  <si>
    <t>MEESNLKGHRHKKNKIMLLPMDGAGHVLSLLGLAFYFKQRFHGPFFVVTKPFKKYLEDTPFKVRELDNPAYKDDEDPQKRWATEMLRDSYFFRKKPENQLELQVKYYTDFVNNVMAVNDQIAAIIKEEKPELILVDYYVTVPAVVTSGIPWSCVVSSNPLCIYRDLYGPPMYSGYGFGAAKSKWRVFKEDFDAAIAPVAKVLADFARPRGVNLPEGVLWMPPETCNIYIYPFEFDYIEVSRKPPKYWTRVDHFLRPPARAPFGFQLTWLQADLKKVYFTLGTMGSADVILMDKLLRIFAKTPHQYIISKGPNHDKLLLPPNCSGSQFINQPAVIPLVDLVIFHGGNNTLVESFFHGKPMLVLPLFGDQFDNATRVLDRGFGYAFSPYDFDENLFIIAINDLLADDTLKKDLKKYSRRMRRTRTAQRAIVLLEGLAETGEEIVVVD*</t>
  </si>
  <si>
    <t>MQPLKILFSALNSQGHVNACIAIAELLAPRGHEITFAVTSGWKELIEKHNFKYIEIVVNEPDDDFDSDYNDEKNGVNGSDDNNNTNTNGVNGHSENGGDTKNNDVKDKKATFLIDYISTMFAELRHKTWDRFKYFDEKWAKLNCKLFAFFGALDEPLAGVLDSVKPDLVIVDTLFWLPCLMKTTIPWISLWSCNPLLIYDDLPPFGSGFPTRGPRSEWEEFDSINSEKYRPVYEHNRRWLAKRGITVTEEKPKYHLLESPFLNIYNYPEILDYSDICKKPERWFRVDSAVREPDEKNPFKVPENLVNKPGKLIYFSLGSMASIDLELMKRVLACLAKAPHRFIVSKGPLHEQIDLADNMWGDRYVNQIGILPHVDLVITHGGNNTLTESLYFGKPVIVMPICFDQHDNAQRIVEKGLGLRVETYHFQDHELLEAIEKILNDDEIYGKLADVKAQLRASSTRDQVCQLIEQTAVLKRCPL*</t>
  </si>
  <si>
    <t>MVKKLRILCSAMDSQGHVNAILGFAKILEQRGHQVIMALAPGWKAAIEKHNFEFIPLKLASSVKEEKEVKDEKKVGDESNGKDEEANSVKKVEEKSNSNDSKIVDSKSENEPSVNKDKKNSEAPNQQLIAIIKNQVQDFRLRPMEAIQNSARKIDMWLDWYEKQFAFDDALQEVMDAVKPDMIVLDFMLRLPCLEKSSIPWAQLFSCNPIMLYKDHCPPATTGFPTDSPRELWNEYIALREVANKPIVDYINNWLTSRGVRPYAKGEMIPVGESKWLNFYTYPSVLDYNDIAPRPAKWVRMDGSVREPDDKKPFVLPEKLAGKPGSLIYFSLGSMGSVDLELMRRVISVCAKSPHRFIVSKGPLHEQIELPDNMWGERYVNQLAILPHVDLVITHAGNNTLTESLYFGKPVILMPLFFDQLDNAQRAHEKDVGIRIDTYYFQDSDLLDAIEKLLNDEPLKEKLAAISASLKSSTTKETVCELIEKTVALGKSPFDDNQVKQ*</t>
  </si>
  <si>
    <t>MVQKLKILCSAMDSLGHVNAILGFAKILEQRGHQVIIALAPGWKSAIEKHNFEFIPLKLDSSVKEEKEVKGEKKVGDESNGKDEEANSVEKVEDKSNSNDSKIVDAKSVNESTVTKDEKNSELPVTESDTKDEEKSPVKKEEDKSNLNDSGIADSESVNESLATESENESSASESVNEPSATETETKDTKNVEQPNQKLIGMINSQLKGFRLKPVDNARNSALKVPMWLDWYEKQFAFDDALQEVMDAVKPDMIVIDFMLRLPCLEKSSIPWAQLWSCNPIMLYNGHCPPATTGYPTDSPRELWDEYKAFKDQGDIPIAEYINKWLISRGVRPYTKDEIYHIGESKYLNFYTYPSILDYNDIAPRPAKWVRMDATVREPDDATPFVIPEKLAGKPGALIYFSLGTMGCVDLELMRRVISVCAKSPHRFIVSKGPLHEQIELPDNMWGESYVNQIAILPHVDLVITHAGNNTLTESLYFGKPVILMPLFFDQLDNAQRAHEKGVGIRIDTYNFQDSDLLDAIEKLLNDEPLKEKLAAISASLKASTSKETVCKLIEKTVALGKSPFDDDQVANNQVESE*</t>
  </si>
  <si>
    <t>MVQLRVLLTSMDGQGHVNAILGVAGVLSKAGHHIIISLSKGWEKLIKANGYEFVPIVNEGDVDEKDMNNNPDEKTEKKAANEGAFEFFKQLLTSIRKDPITALEEFEDRVCTTYLNWSTEMLKFDEPLKKSIEKINPDIIIIDYLVKLPCLIKGSIPWVSLWSCSPVALYRGRVPPEGTGFPLDSPQELWKKYYDLHFKAYKPVRDNVNKKLIEAGVEPYRDDQWIYLLESPYMNIYNYPECLDYTEVGPKPDKWYRMDAVIREPDDKTPFSLPDNLVEKPGALIYFSLGSMGCVDLELMKRVISVCAKSPHRFIISKGPYHEQIELPDNMWGERYVNQIAILPHVDLVITHGGNNTLTESLYFGKPVIVLPLFYDQLDNAQRIQDKKLGIRLDTYSFTDEQLLDGIEKLLNDMELYDKLERISFEMRNTKTREEIVKLIEKTAITKKSPE*</t>
  </si>
  <si>
    <t>MAPLKILLSAMDGQGHVNAVLGLAGILKQHNHELIFALSPAWESSIKSKGYQFIALKKDKVEEENKSENPFESLLNFLNQQLEILRKEPMEALQQFDQQKLVSTYLGFTSDFMALDKPFEKVIEQIKPDLIIIDYVYRIPTLIKTKIPWIQLWSCNPIAVYKESCPPEGTGFSVYSPKEEWSEYRKLYSIKYAPLREMLNEFMINSGVEPYKEHESMALFESPYLNIYNYPEALDYTDVAPRPDKWYRMDAVIREPDDKEPFKVPENLINKPGKLIYFSLGSMGSVDLDLMKRVIGCLAKSPHRFIISKGPHHKQIDLPDNMWGDRYVNQIGILPHVDLVITHGGNNTFIESLYFAKPMIIMPIWYDQRDNAQRMVDKQLGIRINTFNFTDDQLLDGIEKLINDEKLHERLTQISHDMRNTKTHDEISKLIEKTVLSSKNQ*</t>
  </si>
  <si>
    <t>MGHLKILLSAMSGQGHVNAILGLAAILKQHNHELIFALSPAWESSIKSRGYQFESLQFDQVEDETKGEDKAPNESFLDFIKNQLEILRKEPMEGLEYFDDEKLISSYAGWSTEMLACDKPIEKAIDSIKPDLIIVDFAVRLPCLIKTKVPWIQLWSCNPVAIYKDLCPPEGSGLSVYSPKEKWTQFRKLYSIKYKRLREKFNQFMIKSGVEPYGDYDSLYLHESPYMNIYNYPEALDYTDVAPRPDKWYRMDAVIREPDDKEPFKVPENLINKPGKLIYFSLGSMGSVDLDLMKRVIGCLAKSPHRFIVSKGPHHKQIDLPDNMWGDRYVNQIGILPHVDLVITHGGNNTLTESLYFAKPMIVMPLIYDQHDNAQRIVDKKLGIRIPTYKFADDQLLNAIEELINDESLHEKLKKISNEMRNTKINETVVKLIEQVGIKK*</t>
  </si>
  <si>
    <t>MTKLSSNKLAWCVNGTYLTIHNHNRKPLRILMSSLDAYGHFNAILGLGEKLVSRGHHVYYANRSGYRSMVEASGLKFIPIENYDPTMGNFQANQVILKYIDNYAKQMEKSSLNRLTDWSLNDLVNNLEYFSEMKRMEKVLEIIIDKMKPDLVIGDFTFALPLFIKSTIPCIPLLSTNPLPLYGERGPPIASGYSVKGPKDVWSKYRKAEKLSMIGLQLYLRPWWWRKCLSPPESSKLRSFAKYFGIYVYPSCLDYDSDLGHPPSNWVRMDMCIRQSQSEFQLPDCLNQMPGKLIYLSMGSLGSVNLKLMRRLVTTLSSCPHRFIVSKGARGDQLELTDNMWGDNFVNQLAILPKVDLVITNGGSNTIIESLSAGKPMIVLPLFYDQLDNAQRIDEKGLGRRLDPFNYKEGELLETIEDLLENRSIRDKVEQVAREMRKSVEQNKVCELIESLAFHVKFGGPVDAELKQILPHFNKVCNKSNYKLDQ*</t>
  </si>
  <si>
    <t>MTSDPVKVVVTSVDAYGHLNSALGIAQSLQKRGNDVYFANRKHHRASVEKRGLKFIALEDYEDSYTEANADFFVDMMTQYMEKAELTPMERLETWDENDTKMFLGVIDELKHLNNALTKIVDDKKPDIMVADVIFALPLFVNGPIPCIPLYSASPLILYYDYGISPGAGLSINGDRDFWKIYRDKEREIYQQINIEFSKWFTSFGLEPVDIYKFASFAKYFGIYVYPEALDYGQDLGPPPSNWVRMDFSIREPEQSDFTIPESLANKPGKLIYLSMGSLGSVHIPLMKRLINTFSKSKHRFIVSKGPRGDALTLPDNMWGENYVNQLAILPKVDLVLTHGGNNTTVESLYFGKKMIILPMFYDQLDNAQRLEDLKLGLRVDPFRYDEDEIHKLVDELLENTEIQDRITKISDQLKNSKSREKVLELIEKTARTKSSPL*</t>
  </si>
  <si>
    <t>MASDPVKVVVTSIDAYGHLNSALGIAQSLQKRGNDVYFANRKHHRASVEKRGLKFIALEDYEDSYTEANADFFVDMMTQYLKKAELTPMERLENWDENDTKMFLEVIDELKLLNNALTKIVDDIKPDILVADVILALSLFVNGPIPCIPVYSANPLALYYDYGISPEAGLAVNGDRDYWKIYRDKETEVYQPINDEFGRWFTSCGLESVSIFKYGSFTKYFGIYIYPEALDYGQDLGPPPSNWVRMDFSIREPEESDFTIPESLANKPGKLIYLSMGSLGSVHIPLMKRLINTFSKSKHRFIVSKGPRGDALTLPDNMWGENYVNQLEILPKVDLVLTHGGNNTTVETLYFGKKMIILPMFYDQFDNAQRLEDLKLGRRVDPFRYDEDEIHKLVDELLENTEVQDRITKISEQLKNSKSQEKVLELIEKTARTKSSPL*</t>
  </si>
  <si>
    <t>MNNSPIKVLVTSINGYGHFNAALGVASLLLERGNDVYFANVLKHKDEVEKYGLKFIALEDYEDRFKEMETKNKSKWTEIVVESMQLKLTSPLAEDESSIASMSLVFDELQLLNSSLQKIIDSINPDILIGDILFPIPLFYQSSIPSILLFSANPLTLYSETTGFPASLGLSVHSDKSSWSGHLEKLSSKCLEVCKKYFQWYSSFGIITTSFYNSDKFLGIYIYPKAIDYVELGSPPPNWIGIDSSIRTRDAKEFIVPQFSTNQSGKLIYLSMGTSGSQNTSFMKRLLNTFSKSKHRFIVSKGFKGDELALPENMWGDNYVDQIAILPKVDVVITHGGNNSFVESLFFGKPMIVIPCCFDQLDNAQRIEDLKLGYRIDPFGYDEDEIHKTVDDLLENTEIRSKIEEISKQMKTSNNREEVARLIENIAITKKYPF*</t>
  </si>
  <si>
    <t>MKNSPIKVLVTSVSGYGHFNAALGVASLLAERGNDVYFANVLKHKEEVEKYGLKFIALEDYNDAYNKEMKTTNDSKWTEIIVQSMQLNSTSPSEDKSLIAAMLMLFEQLKLMQSSLEKIIDSIKPDILIGDILFPLPLFYQSSIPSIFLFSANPLGIYSETTGFPASLGLSIHSDKSLWSVQKKLSSSMHDAGMQYFQWYSSFGTKTYSFYDSNKFLGIYIYPKALDYAELGSPPSNWIRMDSSIRERDAKEFIVPPFSTHQSGKLIYLSMGTTGSLNIPFMNRLINTFSKSKHRFIVSKGFKGDELALPENMWGDNYVDQIAILPKVDAVITHGGNNSFVESLFFGKPMIVIPCCFDQLDNAQRIEDLKLGYRIDPFGYDEDEIHKTVDDLLENTEIRLKMEEISKQLKTSNNREEVARLIENIARTKKYP*</t>
  </si>
  <si>
    <t>MNNSPIKVLVTSINGYGHFNAALGVASLLLERGNDVYFANVLNHKDEVEKYGLKFIALEDYDNKFKEMETTAESKWTEIVVKSMQLRSTSPLAEDESFIAGMSMIFEELQLLNSSLQKIIDSIKPDILIGDVCFPLPLFYQSSIPSIFLFSANPLGLYSETTGFPASLGLSVHSDKSTWSGHLEKLSSKLLEVSKKYFQWYSSFGIITTSFYDSEKFLGIYIYPKALDYVELGSPPPNWIGIDSSIRTRDAKEFIVPPFSTNQTGKLIYLSMGTSGSLNISLMKRLINTFSKSKHRFIVSKGFKGDELTLPENMWGDNYVDQIAILPKVDAVITHGGNNSFVESLFFGKPMIVIPCCFDQLDNAQRIEDLKLGYRIDPFGYDEDEVHKTVDNLLENTEIRLKMEEISKQLKTSNNREVARLIENIARTKKYPIQ*</t>
  </si>
  <si>
    <t>MNTSPSKVLVTSINGYGHFNAALGVASLLSSRGNDVYFANLLKYKDEVQKYGLKFIALEDYNDAYNKEIKMENEWTESVVKSMQLKSISPLDDDEHYSNVLMMIVEELKLLNPTLQKIIDSIKPDILIGDVCFPLPLFYQSSIPSIFLFSANPSSLYMETTGFPATLGLSVNSDKSLWPAYREKLSSLTKVGMQYAQWLSTLGIKMTGFHDWDKFISIYIYPKALDYVELGSPPSNCIRMDSSIRIREAKEFIVPPFSANQSGKLIYLSMGTTGSLNIPFMKRLINTFSKSKHRFIVSKGLKGDELTLPENMWGDNYVDQIAILPKVDAVITHGGNNSFVESLFFGKPMIVIPCCFDQLDNAQRIEDLKLGYRIDPFGYDEEEIHKTVDDLLENTEIRSKMEEISKQLKTSNNREEVARLIENIARTKKYPIK*</t>
  </si>
  <si>
    <t>MNSNPIKVLVTSINGYGHFNAALGVASLLANRGNDVYFANLLKYKDEVQKYGVKFIALEDYNDAYNKEMEQKNETKAVEVLVKSMEPKSTSPLGDEENSIAGMSIILAELQLLDSTLQKIIDSIKPDILIGDVCFPTPLFYQSPIPRIILFSPNPSALYYETTGFPTSLGLSVHVDRSSWPCYHKKVLKMKEACKEYFKWLSLFGIETNFFHTSDKFLGIYMCPKALDYVELGSPPPNWIRIDSSIRTRAAKEFIVPPFRTNQSGKLVYLSMGTSGSLNIALMKRLINTFSKSKHCFIVSKGFKGDELTLSENMWGDNYVDQIAILPKVDAVITHGGNNSFIETFYFGKPMIVMPCCFDQLDNAQRIEDLKLGYRVDPLGYDEDEIHKIVDDLLENTEIRSKMEEISKQLKTSNNREEVARLIENIAVTKKYPFQ*</t>
  </si>
  <si>
    <t>MKIALIPMTSSGRINICLTLAHKLAKFNHECVLILPSNWAQMVKSAGFNAETFDQEEENQGDVRKSSSSFVTQQAAIFKLPAVQQFPLVGAFGFKSCADTVEKNNEQYAEAIKRVQPDLIIFDYWTTVPAIVHSGVPYVLLFSCSPLMVYWQYNAPPFSSGLAKGDDVKLINETREIFSKAIEPVRNKFDEYLKSKGIVIENRLDFSLVGQSPYLNIYPYPSDLDYQEFGPVPDKWFRLDHMVREVDDSPLGIPDESWLNPSSNGDQKLILFSLGSMVTAYVDLMKRLISILASSPHRFIVSKGVNHESIDLPSNMVGGKYLNQMKIIPKVDLVIHHGGNSTFVETLYFGKPCIILPVCGDQFDNGRRVVDMEIGASFNPFEVTEEELLKAIDNIVNCPKINEKVQKIGHNLRNTPSFVQLNEKLEQIVANQK*</t>
  </si>
  <si>
    <t>MKLLFFPMDGHGHVNSCLGLARMLRDFGHESVFAVPKNWSVLITGHKFPLEFIADPENANSSQDPLYRWAEVVRACAPSFAKTPSEQIVDLYANDTKEFVDYVKRIDDQVTSVIEKVDPDLIVIDFYVTVPAVIKSGKPWLLLYSANPLFAYDAPNTPPRYSGLGATDDPKLFQEFRALVKREIVELKTDFDAYLKTKGVEPHPIDLVAISPYLNLYSYPEDLDYTELPKPEKWFRVDHMVREAEEDATDFDESFFKTDDKVILFSLGSMGSADVTLMKKLLAIMSASKHRFIVSKGPYHNEIQLYDNMIGGKYLPQIKILPKVDLVITHGGNNTFIESLYFGKPCIVLPLFGDQHDNARRAVDKKIGKAFSPYHVTDKELLGGIDDILNDKEMIQRVQDIGEKIRSTKTHAKLSEHLVKMVQELKAN*</t>
  </si>
  <si>
    <t>MKLKTLFIPMDAYGHVNSCIGLAKQLIKYDHEIIFIVPTNWTKAVEGHGFTIKTVSLEGYEANVDPQSGFSHFMEDKEKLYNMEPIEQFEVLNVNIHDAFLRYLEQTDDQYEQLISQIKPYLIIYDFWVTVPAILKSGIPYILLWSCSPTLPYWKVNGPPYSSGLGISDAPEKLKKYRDDMNSLLKDKKSKFYDYYQSRGIDISKVTFLDFTMLNESPYLSVYSYPEDLDYSEYGPVPDKWFRLDHIVRLSDPATPLGIDATFFQTKDKVILFTLGSLGTSNYNLITRLVNFLEKSKHKYIVSTGVHHDKIKLHANMCGSQYLNQMAIMPRVDMVIHHGGNNSLVETLYFGKPFIVMPLFGDQHDNARRVVDKKIGKWLHPFRVSEDELLKTIDEVLSDEEMHERVKLISLKMQNTKSHQIFNEKIIKIVKEHTKQ*</t>
  </si>
  <si>
    <t>MKIVFLPMDAYGHVNACIGLANMLRDFGHDCTFAVVKQWQKPVEEHQFKVEILNDPTIPEDQDMLYKWGKFMNDLAHTFSAPLKDQQIELMVPSFRAFINFVKLIDPQLPEIFEKTQPDLIIMDFYVTIPSVIKSGRPWARLYSCNPLGIYEGDNVPPSGFGLALNTDISIFKELKVFMTEIMKDLKSEFDEWLLSKNIEPDPYDFISSSAYLNVYVYPSDLDYSELGSPPEKWFRLDHLVRKVKQESFGFDESFFDKPGKKVFFTLGSMGSSDIELMKRLISIMGQSEHQFIISKGPFHDKFQLAGNMVGNKYVNQMAILPKVDLVIHHGGNNTFIETLYFGKPCIVLPLSGDQHDNGRRVEDTGIGRCLNPYQINQDQFLSTIDQLLNDEQITKKVNETGEKIRNSSSIEGLNTKINQLISTHVKV*</t>
  </si>
  <si>
    <t>MRITFICIDGHGHVNSCIGLAQKLAKYGNICSFIVPFNCLSIVLEYGFQVLTVFAIAYDVDPQAKLNQFMEQRSEAFELGPIEQFEKIRIPRMKMCLEFIRQTNDQYGQHIKTLSPDCIIYFSWMTIPAIVKSGIPYILLYTCNPLLIYGNSRAPPYSSGLSDKDSQTLFAKQRSSFKLALADLTQQLDWYLASEGINPFLEKRIDFMPLSKSPYLNLYIYPETIDYKEFNLPAKWFRVEHCLRTTPPLSDTEHLIPEKYEKLIFVTLGSQVSNTSFLTKLITILSKSKYHFIVTLGSIAADLIQLPKNVVGRKYVNQLSILPKVDLVIHHGGNNTFIESLYFGKPSIIFPMFGDQHDNGRRAVDMGIGKCISPTNLNEKLLLDMIDETISDEKMQQKVSEISLSLQQTQSHERLNKILISIVELSKNLVGIPDQLVNQLVATWNN*</t>
  </si>
  <si>
    <t>MKLKIAFLPMDGHGHVNACIGLAKILQKYNHECIFVVPKNWTKAVAGNNFGIESIVADGFEADRDPQEKWGKFMEERSRVFDMETIEKFIHLNVPSNENFYDYLLKTDDQYTVILERMKPDLIIFDFWVSVPAIINSGIPYVVLWSTSPLIAYWGPNVPPYSSALGINDDPAEFERLRLAFNDSLAVIKKQFDELFLSKGIDPETEDRLDFSILGKSPYLNLYPYPEDLDYSEFGPVPDKWFRVDHMVRGSDDIPLGIDESFFKENADSKIILFSLGSLGTSNYKLMSRLIGILGKSPHKFIVSKGIHHDKIVLPDNMVGSKYLNQMKIMPRVDMVIHHGGNNSFIETIYFGKPFIVMPLFGDQHDNGRRAVDKKIGKFFLPYRVTESELLNGIDEILNDKELIKRVELIGQHLRETKSHDILNEKLIEVVKNGPLDKLSKATKKTITSPPVKTVGQTVPS*</t>
  </si>
  <si>
    <t>MKLKIAFLPMDGHGHVNACIGLAKILQKYNHECIFVVPKNWTKAVAGNNFGIESIVADGFEADRDPQEKWGKFMEERSRVFDMETIEKFIHLNVPSNENFYDYLLKADDQYTVILERMKPDLIIFDFWVSVPAIINSGIPYVVLWSTSPLIAYWGPNVPPYSSALGINDDPAEFERLRLAFNDSLAVIKKQFDELFRSKGIDPETEDRLDFSILGKSPYLNLYPYPEDLDYSEFGPVPDKWFRVDHMVRGSDDIPLGIDESFFKENADSKIILFSLGSLGTSNYKLMSRLIGILGKSPHKFIVSKGIHHDKIVLPDNMVGSKYLNQMKIMPRVDMVIHHGGNNSFIETIYFGKPFIVMPLFGDQHDNGRRAVDKKIGKFFLPYRVTESELLNGIDEILNDKELIKRVELIGKHLRETKSHDILNEKLIEVVKNGPLDKLSKATKKTITSPPVKTVGQTVPSSQVEMNDNNQRTINMNGNMNGKMNGNITVNNMTNNMNGNNTTTTTTTSQDKSGKISPVWNEPSILIES*</t>
  </si>
  <si>
    <t>MKLKIAFLPMDGHGHVNACIGLAKILQKYNHECIFVVPKNWTKAVAGNNFGIESIVADGFEADRDPQEKWGKFMEERSRVFDMETIEKFIHLNVPSNENFYDYLLKTDDQYTVILERMKPDLIIFDFWVSVPAIINSGIPYVVLWSTSPLIAYWGPNVPPYSSALGINDDPTEFERLRLAFNDSLAVIKKQFDDLFRSKGIDPETEDRLDFSILGKSPYLNLYPYPEDLDYSEFGPVPDKWFRVDHMVRGSDDIPLGIDESFFKENADSKIILFSLGSLGTSNYELMSRLIGILGKSPHKFIVSKGIHHDKMVLPDNMVGSKYLNQMKIMPRVDMVIHHGGNNSFIETIYFGKPFIVMPLFGDQHDNGRRAVDKKIGKFFLPYRVTESELLNGIDEILNDKELIKRVELIGEHLRETKSHDILNEKLIEVVKNGPLDKLSKATKTITSPVKTVGQTVPSQVGINDNNQRTINMNENTTETTTTSQDKSGKISPVWNEPSILIKS*</t>
  </si>
  <si>
    <t>MKIFFLPMDAHGHVNACIGLARMLKDFGHQCVFAVPKRWCKPIEEYDFKVEILDDPTVPDDEDTQKKWGTFMNKYAHTYSKSPKEQFVELIVPASVAFIDYVKIINDQLPALLESTNPDFIIIDFYVTVPSVINSGKPWALLYSCNPLRAYDGPNVPPYGFGLPIDTDQATTMSYKMFMAEAMKDVKSSFDEWLVSKGVTPEPFAIMKPSPYLNVYPFPADLDYTEIGPVPDKWFRLDHMVRKVQDGPLGFDEKFFDRPGKKIFFSLGSMGAADIELMKRLIGILGKSKHLFIVSKGPFHDKYELAENMVGGKYLNQMAILPRVDLVIHHGGNNTFVETLYFGKPFIVLPLFADQHDNGRRAEDKKIGRSFRPHHVTEDELLSAIDELLNDKELHDRVTKIGENIRNSKSIEDFNNKIEIIVAEHK*</t>
  </si>
  <si>
    <t>MKIFFIPMDAFGHVNACIGLARMLSEFEHQCIFAVPKRWCKPIEEYNFKVEIVKDPTVPDDQDLQKKNGDFVNRYSHTLSKTPREQFIELLIPSINRDIHYAKIIDGQIPTILESIDPDLIIIDFYVTLPSVVNSGKPWIHLTSCNPLNLYAGPNVPPSCFGLSIDTDPDTVISYKQFIAESMKDVKSDFDEWLVSKGVKPEPFAISKSSPYLNVYSFPSDLDYSEFGPVPDKCFRLDHMVRLVQEDPLGFDEKFFDRPGKKILFSLGSMGAADVELMKRLVGILGKSKHLFIVSKGLFHDKYELPENMIGAKFLNQMAILPRVDLVIHHGGNNTFVESLYFGKPSIVLPLFGDQHDNGRRAEDKKIGRSFRPHHVTEDELLMAIDELLNDKELNNRVLKIGENIRNSKSIDDFNKKIEEIIKVHK*</t>
  </si>
  <si>
    <t>MKIFFLPMDGHGHINACIGLARMLRDYNHECTFAVTKPWINLIKDHEFAVETLHDPTVADDQDCLKKWGTFMFNLAYTFSKPPKEQIPLLSVPAYKSFIDYVKIIDHQLPALFEKLAPDLIIIDFYVTVPSIVKSGRPWILLYSCNPLKAYSGPNVPPSNFGLSVNTDPATSAELRSFLVDAMKDVKAEFDEWLKTKQIEPHPTALADISPYLNLYSYPTDLDYSEFGPVPDKWFRLDHMIRKVQGDPLGFDEAFFDRPGKKIYFSLGSMGGADVDLMKRMVNIMSKSKHLFIVSKGPFHDHFELAENMIGYKFINQMAVLSRVDLVIHHGGNNTFVETLYFGKPCIVLPLSGDQRDNGKRVEEKKIGRSFLPHSVDENEFLTAIDQLLDDQELIDRLKMIGENIRSSKSIELLNEKIKDLVSAK*</t>
  </si>
  <si>
    <t>MVETKNETPLKILMTASRGVGHVNASMGIGKLLAQKGHDVMFIHFPEHQELVERQGVKFISLWDYKGANEIPTEGFLHDSTMKDTFDSSKKYTPQDIMSNRGGRGGRGGRGRGGGGKGGMPSINGENDAIINAINSIKPDAVLGDYRWPMPFMTNCPVPFIPIMSNAPLQLYNGPPLGSGLSVFDSPEKWEEYRSSNKGFGPHGSSDGNPWGYAEYLGIYIYPEALDYKELGPPAKNWVRLDSSIRKPDSEDFEIPDKLKDKPGKLIYVSMGTNASNNPQLIKMLVDACALIPHRFIVATGKNGDSIPLPDNVWGDKFLKQVNILPKVDLVVTHCGSNSLIESLCFGKPMVTIPQFDDQLDNGQRVADLKLGKVISMWQFTEEKFASAIEEVLNSAEIHENVEKISKEMSQSSAPDKVVELIEYVARNRKSPFE*</t>
  </si>
  <si>
    <t>MEETKKPLKILMTAMFDFGHLSSCLGIGYFLVKRGHQVYFAHFPKYQSIIERQGMQFISLYDYADEGAELSDAVPRSSVNFKPRFERSLKMGPFESLKEQLATGAINTGFIKILDNYITENDIMHKIVGQLEPQICLVDYLYPLPWMYLVDCPVVPIKSTNPVGLYSRGPPPNSGFSVKESTKDWTEFKDINNEVNILILEKIVEIFKQYEVPLIHRDHVKDLGIYIYPEPIDYRELGPPRNRWVRLDSALREHDTEEFEIPEKLKDKPGKLIYVSMGTMASTVTELLTMILTPLANSPHRFIVSTGPNGDSITLYDNMWGDKFVNQMAILPKVDLFITHGGSNSLIEALAAGVPCIVIPQFGDQPDNAQRLADLGLGVRLNLHEFSDEKLLKAIEDVLNDEELHSKVTRASERLKSTDSRDKVISLIEELAETGSVLF*</t>
  </si>
  <si>
    <t>MDDANKPLKILMTSMIDFGHLNSCLGIGYLLVKRGHQVYLAHFPKNKSIIEKQGIKFISLYDYADEGAQLSDAVPRSSSNFKPRFERSLKMDPLEALKEQIATGSINTGFVNILERYKAENVVMHKIVDQLKPDICLCDYLYPLPWMFTVDCPVIPVKSTNPVGLYRGPPSNSGYSVKDSTELWDEFKALNEKVNQPILDKVNEIFQLFNVQFIHRDHVKYFGIYIYPGPLDYHELAPPKEKWVRLDSALREHDATEFELPEKLKDKPGKLIYISMGTLISAVTELLTMILTPLANSPHRFIVSTGPNGDSIKLHDNMWGDKFVDQVALLPKVDLFITHGGSNSLIEGLTAGKPLIVIPQFGDQPDNAQRVADLGLGVRLNLHEFSGEKLLKAIEDVLNNKEIHLNVARVSEELKKSGSKEKVVTLIEKLARNKRL*</t>
  </si>
  <si>
    <t>MKSNENGRKKFLKIYSSIKFFLYFSSIGHLHACIGIGSLLRKRGHQVYYAYFDEYKETIEKNGFHYISLCEYNDKNYPMMTGMPSNLTEVFAQQFEKTRRLSSLEILKESVKPGSGDNETSAFLFESAKGENCAMLNIIEKIKPDVCLADYILSMPWMVKASCPVIPIKSSSPLDLYSGPPAGSGYSVHDPPKLWSEYQKLKEEAEKNDIVKAKELFQLFDAEYKPQLHAKQLGIYIFPGPLDYHELGSPKENWVCLDSSIRAPETPNFEIPKKLKDKPGKLIYVSMGSLASSVTELMTMITSTLSNYNMLNFQKNSAIILRDMRKKPKIPKLFPHRLLNPLANLPHRFIVSTGRNGDSIKLHDNMWGEKFINQLALLPKVDLFITHGGTNSLIEGLAVGKPLIVIPQFGDQLDNAQRIADLGLGVRLNLHEFSGEKLLKAIEDVLNNKEIHSNVARVSEELKKSDSRDKVISLIEQLARNKSL*</t>
  </si>
  <si>
    <t>MVTENDKRLKILFTALFGPGHLNACLGIGLLLQKRGHQVYVAHFPRHRPTVEKHGFKFFSLLDYAEPEFPIMDMLDGFEAQATLAFENARKLTVLEQIREKAKENDLVNFIRASRGENYVMMKIVKEINPDICLADYLFNMPWMFLVDCPVIPVKSVNPLELYNGPPPLTGCSVHDSPTVWEEFRQVTRKADLEIESELQKLFADFNVEFESYNCAQQLGIYIYPGPLDYHELSPPKENWVRLDSSIRSPETMNFELPDKLKDKPGKLIYISMGTLASAVTQLLTMILNPLVNSPHRFIVSTGVNGDSIKLHDNMWGDKFINQIALLPKIDLFITHGGSNSLIEGLTVGKPLIVIPQFGDQLDNAQRIVDLGLGVRINLHEFSGEKLLKAIEDVLNNKEIHSNVARVSEELKKSDSRDKVISLIEQLARNKTLC*</t>
  </si>
  <si>
    <t>MEEKSSLKVLITSMIGIGHLHACIGIGSLLRKRGHQVYYAYFDEYKEAIEKNGFHYISLCEYNDKNYPMMTGMPSNLTEIFAQQFEKTRRLSSLDLLKESLKPGSGDNETSAFLFESAVGENCAMLNIIEKIKPDVCLADYILSMPWMVKASCPVIPIKSSSPLDLYSGPPAGSGYSVHDPPELWSEYQKLKEEAEKNDIVKAKELFQLFDAEYKPQLYAKQLGIYIFPGPLDYHELGSPKENWVCLDSSIRAPETPNFEIPEKLKDKPGKLIYVSMGSLASSVTELMTMILNPLANLPHRFIVSTGRNGDSIKLHDNMWGEKFINQLALLPKVDLFITHGGSNSLIEGLAVGKPLIVIPQFGDQLDNAQRIADLGLGVRLNLHEFSGEKLLQAIEDVLNNKEIHSNVARVSEELKKSDSRDKVISLIEQLARNKSL*</t>
  </si>
  <si>
    <t>MEEKSSLKVLITSMIGIGHLNACIGIGSLLRKRGHQVYYAYFDEYKETIEKNGFHYISLCEYNDKNYPMKTGMPPNLTEVFEKQFEKTRRLSSLDILKESVKPGSGDDEVCAFIFESAKGENCAMLNIIEKIKPDVCLADYLLSMPWMVKASCPAIPIISSSPLDLYSGPPAGSGYSVHDPPELWSEYRKLKEEFEKNFEVKAKELYTLFDVEFKSQLYAKQLGIYIFPGPLDYHELGPPKENWVRLDSSIRAPETPNFEIPEKLKDKPGKLIYVSMGSLASSVTELLTMILNSLANSPHRFIVSTGINGDSIKLHDNMWGEKFINQLALLPKVDLFITHGGTNSLIEGLAVGKPLIVIPQFGDQLDNAQRIADLGLGVRINLHEFSDEKLLKAIEDVLNNKEIHSNVARVREELEKSDSRDKVISLIEQLARTRISPI*</t>
  </si>
  <si>
    <t>MEEKSSLKVLITSMIGIGHLNACIGIGSLLRKRGHQVYYAYFDEYKETIEKNGFHYISLCEYNDKNYPMKTGMPPNLTEVFEKQFEKTRRLSSLDILKESVKPGSGDDEVCAFIFESAKGENCAMLNIIEKIKPDVCLADYLLSMPWMVKASCPAIPIISSSPLDLYSGPPAGSGYSVHDPPELWSEYRELKEEFEKNFEVKAKELYTLFDVEFKSQLYAKQLGIYIFPGPLDYHELGPPKENWVRLDSSIRAPETANFEIPEKLKDKPGKLIYVSMGSLASSVTELLTMILNPLANSPHRFIVSTGINGDSIKLHDNMWGDKFINQLALLPKVDLFITHGGTNSLIEGLAVGKPLIVIPQFGDQLDNAQRIADLGLGVRLNLHEFSDEKLLKAIEDVLNNKEIHSNVARVSEELKKSDSRDKVISLIEQLARNKSL*</t>
  </si>
  <si>
    <t>MVAENDKCLKVLFACLFTPGHLNSCLGIGSLLKQRGHQVYFAHSLKHRSNIENHGFEFISLEDYAEPEFPIMDSMPTIEDNMRLLFEKSLELTPLEQLKDKKHPFIEMIQGAKGENYALMKIVKEYNPDVCLADYLFNMPWMFSVDCPTIPIKSVNPIQLYNGPPLRSGFSVHDPPTVWEEFRRLASKSESEMESEVEKLFAHFNIDPKPQNYAKKLGIYIYPGPLDYHEFGLPKENWVRLDSSIRSPETLNFEIPEKLKDKPGKLIYVSMGTLASALPELLTMILNPLANSPHRFIVSTGINGDSIKLHDNMWGDKFVNQVALLPKVDLFITHGGSNSLIEGLSVGKPLIVIPQFGDQLDNAQRVADLGLGVRLNLHEFSGEKLLKAIEDVLNDAKIHSNVARVSEELKKSDSRDKVISLIEQLARNKTLC*</t>
  </si>
  <si>
    <t>MVAENDKSLKVLFTALFSPGHLNACLGIGLLLHKRGHQVYFAHLPKHRPIIEKHGFEFISLLDYAEPEFPVMESVPAMKDIMKPEFEKALKFTPLELLKDESKSHPFIGMIKGSKGDNYAMMKIVKEYKPDVCLADYLFNMPWMFAVDCPTIPVKSVNPIELYNGPPPRSGYSVHDPPTVWEEFRRLASKSESEMESEVEKLFAHFNIDPKPQNYAKKLGIYIYPGPLDYHEFGLPKENWVRLDSSIRSPETLNFEIPEKLEDKPGKLIYVSMGTLASALTELLTMILTPLANSPHRFIVSTGVNGDSITLYDNMWGDKFVNQVALLPKVDLFITHGGSNSLIEGLAAGKPLIVIPQFCDQLDNAQRIADLGLGVRINLHEFSGEKLLKAIEDVLKDEKIHSNVARASEELKKSDSRDKVISLIEQIARN*</t>
  </si>
  <si>
    <t>MVTENDKRLKILFTALFSPGHLNACLGIGLLLKQRGHQVYFAHFPKNRPIIEKHGFEFISLLDYAEPEFQTIDSMPAMGDTMRILFEKSRKLTPLELMKDEFEANPLVGMVKGSKGENYAMMKIVKEYKPDVCLADYLFNMPWMFAVDCPTIPIKSVNPIELYNGPPLRSRYSVRDPPNVWEEFRRLTQKSELEMESELEKLFAHFNVEFKPVDYAQHLGIYIFPGPLDYHELGPPKENWVRLDSSIRAPETSNFDNSLIEGLAAGKPLIVIPQFGDQLDNAQRIVDLGLGLRINLWEFSGDMLLKAIEDVLNDEEIHANVARVSEELKRTDSRDKVISLIEQLARNKTL*</t>
  </si>
  <si>
    <t>MDEKGSLKVLMTSMIGIGHLNACIGIGSLLRKRGHQVYFAHFDVNKEVIEKHGFHYISLCEYNDKNYPIMDGMPPNIVEVFKKRFDMASRYSSLDSLKESIKSGLGANDGLVFILEAAKGENCAMLNIIEKIKPDVCLVDHLWTMPWTVKASCPVIPVWSASPVDLYNGPSMGSGYSVHDPPELWSEYHKLREEFQKDAVTKAKELYELFDAEFKPQLYAKQLGIYIYPGPLDYHELGPPKENWVRLDSSIRAPETPSFELPEKLKDKPGKLTYVSMGTLASSVIELISMILTPLANSPHRFIVSTGMNGDSIKLHENMWGSKFINQLALLPKVDLFITHGGSNSLIEGLTAGKPLIVIPQFDDQLDNAQRIADLGLGVRINLYEFSGEKLLKAIEDVLNDEKIHANVARVSEELKRTDSRDKVISLIEQFARNKTL*</t>
  </si>
  <si>
    <t>MDEKGSLKVLMTSMIGLGHLNACIGIGSLLRKRGHQVYFAHFDVNKEVIEKHGFHYISLCEYNDKNYPIMNGMPPNLAKMLEARFKMATKFSPLDILKKSIESDSGADEGLVFILEAAKGENCAMLNIIEKIKPDVCLVDHLWTMPWTVKASCPVIPVWSASPVDLYNGPPMGSGYSLHEPPQLWSEYLKLKEKFEQNIVAKAKELFTLFDAEFKPQLYAKQLGIYIFPGPLDYHELGSPKENWVRLDSSIRAPETQNFELPEKLKDKPGKLIYVSMGTVASVIPQLMEMIVSPLAKSRHRFIVSTGVYGGAIELHDNMWGDKYINQIALLPKVDLFITHGGSNSLVEGLSAGKPLIVIPQFGDQPDNAQRIVDLGLGVRINLHEFSGEKLSKAIEDVLNNKEIHSNVARVSEELKRTDSRDKVISLIEQLARNKTL*</t>
  </si>
  <si>
    <t>MDEKSSLKVLMTSMIGLGHVNACIGIGSLLRKRGHQVYFAHFDENKEVIEKHGFHYISLCEYNDKNYPIMGEIPANITAFLQAGFEMACKFSTLDTLKESIKSGLGDGPAFLLEVAKGENCAMLNIIEKIKPDVCLVDHYWSMPWMVKTSCPAVPIISSSPLDLYNGPPMGSGYSVHDSPEIWSEYRKLREESEKNIVAKAKELYKFFDAEYKPQIYAEQLGIYIFPGPLDYHELGSPKEKWFRCDSSIRTPETLDFALPEKLKGKPGKLIYVSMGTVVSAVRQLMEMIVSPLAKSPHRFVVSTGVYGGALELHDNMWGDKYINQIALLPKVDLFITHGGTNSLIEGLAAGKPLIVIPQFGDQPDNAQRVVDLGLGARINLHEFSGEKLLKAIEDVLNDEKILANVARVSEELEKSDTRDKVISLIEQLARNKTL*</t>
  </si>
  <si>
    <t>MNPETMNENGKSLKILFTALFGPGHLNACLGIGSLLRKRGHQIYFAHFPRHRATIEKHGFLFISLLDYAEPEFPIVDMLPDIGIIAKFAFERMHKLTPLELFRHASGKHTFAGMVNGSKGENYAMMKIVKEYKPDVCLADYLFNMPWMFTVDCPVIPVKSVNPIELYNGPPALTGCSIHDPPSVREEIEQLARKSELELESELEKLFAHFNVPLVSYNYAQQLGIYIYPGPLDYKELGSPKENWVRLDSSIRSTEISNFELPEKLKDKPGKLIYVSMGSLASAVTELLTMILTPLANSPHRFIVSTGPNGDSIKLYDNMWGDKFINQVALLPKVDLFITHGGSNSLIEGLTAGKPLIAIPQFGDQLDNAQRIADLGLGVRLNLHEFSGEKLLKAIEDVLNDEKINANVARVSEELKKSDSKDKVISLIEKLARDKKL*</t>
  </si>
  <si>
    <t>MDEKGALKVLMTSMIGLGHLHACIGIGALLRKRGHEIYFAHYDANKETIEKHGFHYLSLCEYNDKNYPIMNALPNLGEVFKKRFELSMKHSSLDILKESINSGANAEDGLVYVVEFAKGENCAMLNLIEKIKPDVCLVDHIWCMPWTVKASCPVIPVWSASPVDLYNGPPMGSGYSVHDPPQLWSEYRKLKEECEKYIIEKAKELYKLFDVEFKPQLYAKQLGIYIYPGPLDYHELGPPKENWVRLESSIRSPETASFEIPEKLKDKAGKLIYVSMGTLASSVVELITMILTPLANSPHRFIVSTGVNGDSIKLHDNMWGDKYINQVALLPKVDLFITHGGSNSLIEGLVECKPLIVIPQFGDQLDNAQRIVDLGLGVRIDLHEFSGEKLLKAIEEVLNNKEILSNVARVSEELKQSDSRDKVVSLIEQLARNKSL*</t>
  </si>
  <si>
    <t>MDYYTGMNQRYRILITSIDSCSHINCALNFGQLLAENGHEITFTQRHHNQHYADKYNFNFIPFDEFLFIPEPTIKPFVLWVLKNITRFRSDAFSRYLGWNDEDREIFSSAIDEARITDKALGQILDQYKGQFDIVIGDFIYRYPSLHTSSIPFIQLFSLNPLLLYPNGPPAYSGYSVNVDRRASQKFRIIFNTAASRLRDKLYSWWSFHGLPASPQWFINEPQYFGFYHYPEALDYLECGPKFSDKWIRIDPCINVQPENCEAYRLPYYLSYQNNKLIFVSLGKLGSIDVDLFNTFLNILGETPYRYIVSKGPRSDEIHLRDNMCGDKYIDPKSVHSIVDLIITHGGNSSFAETINAGKPLVMIPFFLDQFDNAQRVVDCGIGKRLDCWNFEPDIVMKVIDDALNDTKMRDKARQISQSMRKSTTRQEAKNLIEAFISTLKI*</t>
  </si>
  <si>
    <t>MPKKYHFLITATNSYGPINAALGFGELLQRQGHHVIFAHLRKFRHFSESRGIEFLPFSEGLLRTNDSFINLMDSCPDSIRKNPLERYRNYSEADKERLSHMVAEYRRLESCIHKIIAVHQTQFDALIHGWCDFTSSLFVTNHTVISLQTANPLNLYHNGPPYGFGLSTTSDKRLWKEVAQNFLEANSVNIEKTNEMLRSMKRPPEFNPLKMVLPPKSVGFYYYPAQLDYEECLPREPAWHRVDCFIRSPGVTPLAIPRDFFNKPGKLIYFTLGTAVSNDLGIMRDIISVLAKSPHKFIVSKGFRGDQLELADNMWGENYVDQIRVLELVDLVITNGGNSTFMETLYFAKPLVIIPCFLDQMDNAQRAVDKKIGYRINLWEFSEQRLLDAIENALKDVEMHNRIKEISQSMRNSDSGVQAVRTIERVIEEAKSKNPRHY*</t>
  </si>
  <si>
    <t>MSRKKYRFLLTALNEHGPVNATLGFGELLARHGHHVTFTHRKKFRKAAEARNFEFIPFSDGYFGDDSMLNALDDNFDSFRVDPLERLKNYTDLDKQRLALLVKDYRKLDLILRKIVAVHQHQFDAFVQDWCDLTGSLFATDHPVISLQSANPLLLYHNGPPYSFGLSTRSDPTLWEEIRQIFLEANSINIEKTNEMLVEFKRPPVFNPLRQVLPVKSIGFYHYPALLDYEECLPKEPNWHRIDYFVRSAEPETIAVPVDFLDKPGKLIYFSLGSIASNDLKLMREIISILAKAPHKFIISKGFRGDFLDLADNMWGENYFDQIQVLQMVDLVITHGGNNSLMEILYYAKPLIVIPYFFDQYDNAQRVVDKNIGYRINLWELSEERLLDCIEKTLKDVDMHNRIKEISQSMKDSDSGTQAVEMIEKIIDEAKAPEKR*</t>
  </si>
  <si>
    <t>MPKKKYSFLLTAMNAAGPVNAVLGFGELLKRHGHEVTFAHRSTFRRAAESRGFLFLPLSQGLLGDDQTMLNAMDTNADTFRIDPLERYRNVTQQDKERLAALEAQYRNLEQCLFGIVAAHQTQFDAFVHDFCDLTRALFATRHPVISLLSANPLCLYENGPPISFGFSTTSDPNVWAEAKRLFIEAHELNIARTNTMLSEFNRPAVFDPLRLVLPVKTIGFYHYPAQLDYEEYSPKEGGWHRIDCFIRSVEPEGISLPLTFFDKPGKLIYFSLGSIASSHLDLMQQIIDILAKAPHKFIISKGIRGDDLKLYDNMWGQNHLDQIQVLDLVDLVIIHGGNNSLMETLYYAKPFIVIPYFFDQYDNAQRVVDRNVGYRINIWEINEERLLNCIELALNDVEKHNRIREISQSMRNSDSGTQAVRMIETIIEEAKASRSSSRSGSIPSSRPGSRPGSSMT*</t>
  </si>
  <si>
    <t>MPTYRFLAIALDASGHVHSILGFAEALKAAGHEVWFTHRERYRSLAEKRGVSFIPFGEDFVDANVEQLMINLIETFADKFRKEPLECLREMAKFADAGLGDTGAQMMAFFEPLNKIITERINEFDAIIADMPGPILNLYNHLIPCFPLISTAPLVLYPSGPPCSSGYSVNSDKSKWSEFKDVFNKANAMLFKMPSHISEAMGFPEFDPDAFDIEEFLGKVQSFGFYHYPADLDFTECAPIRPNWHRIDCWVRKPDVDTEFVIPEKLQDKPGKLIYFSLGTLASVDTSMMKKLIAILAKSPHRFIVSKGPRGDALELADNMWGENYVNQIKIIEQVDLVITHGGNNTFMETLYYGKPMIVIPYFGDQYDNAQRVVDKNIGFRVNSYEIEEEHLLDCIEKAIKDQDLKNRIKAISQKMRNSKSLTEAIKMIEKQIEKFEK*</t>
  </si>
  <si>
    <t>MLSNVLIDFYFASFFSSGHVHSILGFAKALKAAGHEVCFTHREKYRHLAEKIGVSFIPLQMVDADGEELMIKLIDEFADKFRKDPMECFLEMAKFAGLGLEDAEAQFMAFFEPLNKIITERSNEFDAIISDFPGPLLRMYYHLIPCFPLVSTNPLVLYPSGPPCSSGYSVNSDKSKWSQFKDVSNRANSIFLKLPSQLSEAMRVPEFNADEFDLGKYSSSVQSFGFYHYPADLDYTECAPIRPKWHRIDCWIRKLVYFSLGTLGSADIPVMKKLIVVLAKSPHKFIVSKGPRGDALELADNMWGENYVNQIKIIEQVDLVITHGGNNTFMETLYYGKPMIVIPYFYDQYDNAQRVVDKKIGFRINPYEIKEDYLLDCIEKAVNDQELKNRIKAISQKMRNSKSLNEAIKTIETHIEKFQK*</t>
  </si>
  <si>
    <t>MPTYRFLAVALDAPGHVHSILGFSEALKAAGHEVCLAHREKYRSLAEKRGVSFIPFGGDFADSNADELMINLIDACADKFRKEPLECFREMAKFASAGLADTEAQFMAFFEPLNKIITERCNEFDAIISDMPGPLLRIYDHLIPWFPLVSTAPLALYPSGPPFSSGYSVNSDKSKWIEFRDVYNKAHATLLKLPSHLMEAMGIPEFDLDSFDLGKYIDHVQSVGFYHYPADLDFTECAPVRPNWHRIDCWIRKQEVDTEFVIPEKLQDKPGKLIYFSLGTLASADITMMKKLIAILAKSPHRFIVSKGSRGDRLELADNMWGENYVNQIKIIEKVDLVITHGGNNTFMETLYYGKPMIVIPYFYDQYDNAQRVVEKNIGFRINPYEIEEEPLLDCIEKAIGDHELKNRIKAISQNMRNSNSLTEAIKVIEQQIEKFEK*</t>
  </si>
  <si>
    <t>MSKPSYRILITSLEALGHINATIGFGEMLSSHGHEVIFVQRQKYKGLADSRGFKFIPLDEEILGAVFENAVSDWVDTNMETFRADPLTRIKNMTEQDKKNMALNEESFVKLDLALTKVLHENPGAFDAIAADACDVVNCLFNSGLPVIPLMSGNPKLLYKGGPPAASGLSINDDPKIWDEFAEIYQEAFKEMQNVFNKLLKKGGRKEYYYGNTWVLPLRHFGFYQYPSDLDYSECEPKHDEKWFRVDSYVRSADDTNDFELPESLSKKSGKLIYLSLGTLGSNDLLVMRKLINAASKSSHRFIISKGSRGDQLELADNMCGENYLNQIKVIQMVDLVITHGGNNTFMETLYYGKPMIVVPYFFDQFDNAQRVVDKKIGFRVNPYDLDEDYFLDCIEKALSDQEMQNRVKAISQNMKNSKRQLQAVKMIENLIEEFKSK*</t>
  </si>
  <si>
    <t>MAPSYKILVTSIDACGHINASLGFGELLQSRGHTIMFANRQKYKHLADRRGFQFVPFDEEVFAGEKLTPFMTWLERSYDLFHKDAIERFKCFTQKDRESYAEFVDGYIKTNEALERVLKSVEVDLIIGDLLVPFPVMAKSKIPYIPIASLNPLTLFPNGPPAFSGLSVHSGKKEREEFHSAYEYAMAPHKEKINNWLHEHGLPGLYEPAWFLDRPKHFGFYHYPEDLDYTEVGPVLDNWVRVDLSIRQPDNDYFVIPECLKDKPGKLIYFSMGSQFSADLQLMRQLIDILSKSPHRFIVSKGPKGDELELPSNMWGENYVNQLKVLPEVDMVITHGGNNTIMETLYHKKPMIVIPYYFDQLDNAARIVDKNLGRRIDPWNLDEKYFLESIESILNDNELKNRIETISNNMRNTKSRRKAAEMVEKLIEETREVKNTIIPKLSEKHINDDFIPYPSTVEQ*</t>
  </si>
  <si>
    <t>MSPSYKIMVTSIDACGHINASLGFGELLQNRGHTIIFTNRQKYKHLADKRGFQFIPFDEEVFAGEKLTPFMAWLERSYDLFHKDATERFKCFTQKDRDSYAEFVEGYIKTNEALERVLKNIEVDLIIGDLLVPFPVMAKSKVPYIPLASLNPLVLFLNGPPEFSGLSVNSGDKERNEFREAFEWAMAPHKEKINNWLHEHGLPGLYEPAWFLDRPKHFGFYHYPEDLDYTEVGPVLDNWVRVDLSIRQPDNDYFVIPECLKDKPGKLIYFSMGSQFSADLQLMRQLIDILSKSPHRFIVSKGPKGDELELPSNMWGENYVNQLKVLPEVDMVITHGGNNTIMETLYHKKPMIVIPYYFDQLDNAARIVDKNLGRRIDPWNLDEKYFLESIESILNDNELKNRIETISNNMRNTKSRRKAAEMVEKLIEETREEKITIIPKLSEKHINDDFIPYPSTVEQ*</t>
  </si>
  <si>
    <t>MKSKYRVFLSSIDAFGHINCTLGFGELLAQAGHEVTFVNRSYLSKLAEKHGFNFIPFDESFFSQLSSKPFENWVETNLDKFRSDALTRYSNWSDQDKELFAIITDSYEPTNKALEKVLKEHHDSFDIFIGDFVTRYPALYQSTKPFIPLYSMNPLSLYPGGPPPFSGYSVKVDQQTAEQFRQLYFDATSRFLEKLNAWWESHMVPSLPKETSFVDEPKYFGFYHYPEGLDYKECGPKISDKWVRVDASIRQANDASVFKIPDSLANLPGKLIFFSLGSLGSIDVKLMRKLIDILAKSPHRFIVSKGPRGDEIVLAPNMWGQNYVDQIPILKAVDMVITHGGNNTFIETLYFGKPLIVIPFFFDQFDNAQRVVDCNIGKRLNSWDLDTNLLDAIEETLTNTEFHQKINEISISMRSAESKQKAVTMIENLLTQLDLERIKK*</t>
  </si>
  <si>
    <t>MKSKYRVFLSSIEAFGHINCTLGFGELLAQAGHEVTFVNRSYLSKLAEKHGFNFIPFDESFFSQLSSKPFENWVETNLDKFRSDALTRYSNWSDQDKELFTIITDSYEPTNQALEKVLKEHHDSFDIFIGDFITRYPALYQLTKPYIPLCSMNPLSIYPEGPPPFSGYSVKVDQQTAEQFKKLYFDATSRFGEKLTPWWESHKVPSVSKETYFVDEPKYFGFYHYPEGLDYTECGPKISDKWVRVDASIRQSNDASVFKIPDSLANLPGKLIFFSLGSLGSIDVKLMRKLIDILAKSPHRFIVSKGPRGDEIVLAPNMWGQNYVDQIPILKAVDMVITHGGNNTFMETLYLGKPLIVIPFFFDQFDNAQRVVDCNIGKRLNSWDLDTNLLDAIEETLTNTEFHQKITEISISMRSAESKQKAVTMIENLLTQLLNT*</t>
  </si>
  <si>
    <t>MKTKYRIFISSIDAFGHINCTLGFGELLAQAGHEVTFVHRLHHAEIFKSHGFNFIPFDESIFSASPLSTFLKWVEVNLNKFRADALTRYAGWSDEDKIVFASMLDGNETINIALEKILEEHKDSFDIFIGDFVTRYPALYKLSKPYIPLFSMNPLSLYSEGPPPYSGYSVNFDQRKARQFMETYYDAITRFEEKAIAWWESCKVPSIPKEASFIDEPKHFGFYHYPEGLDYRECGPKICDKWIRVDASIRQSDGPQVFTIPESLADLPGKLIFFSLGSLGSVDVDLMRKLIDILAKSPHRFIVSKGPRGDELTLAPNMWGQNYVDQIPILKAVDMVITHGGNNTFMETLYFGKPMIVIPFFFDQFDNAQRVVDCGIGKRLNSWDLDENLLDAIEETLDNSEFKKKINEISVSMRSADSKKKAVEMIENLLAKCTQLSANQA*</t>
  </si>
  <si>
    <t>MRFMVTAIDAFGHINAALGFAEGLKAAGHEITFAHREKHRNLAVKRGFSFIPFDETLVAVNTNEFLFQWIDAFADKFRQEPLKQCHDMIKDGSEEVAAPATLFKALNNAMDAIVSDKNNKFDAIIVDIPAPFPFLYKHSIPWFPLASLNPLVLYPSGPPPFSGYSVSSDQSNWDEFREAYQLAYAKLTEANNANLEAAGLKDVKFNPAIFVDNPPTFGFYHYPAELDYTECGSRRPNWYRVDAWVRQPDLDTEFVIPQKLQDKPGKLIYFSLGSLGSADLVVMKKIIAILAKSPHKFIVSKGPRGDALELADNMWGENYVNQIKVIQGVDLVITHGGNNTFMETLYYGKPMIVIPYFYDQYDNAQRVVDKKIGFRVNPYDIDEDYLLNCIENIFNDKEMIDRVKVISQNMRNSNSLNEAIKMIEKQIEQNNNNVL*</t>
  </si>
  <si>
    <t>MRFLVTAIDAFGHINAALGFAEGLKAAGHEITFAHREKHRNLADKRGFSFIPFDDTLVAINTEEFLFQWIDAAGDKLRQEPLKLCHDMINDESEETAAQAYFFIALNGAMDAIVSDKNNKFDAIVVDLPAPFPFLYKHSIPWFPLASMNPLILYPTGPPPFSGYSVSSDQSNWDEYREAYQLAHAKLTEANNANLEAAGLKDVKFNPAIFVDNPQSFGFYHYPAELDYTECGSRRPNWYRVDAWVRQPDLDTEFVIPQKLQDKPGRLIYFSLGSLGSADLVVMKKIIAILAKSPHKFIVSKGPRGDALELADNMWGENYVNQIKVIQSVDLVITHGGNNTFMETLYYGKPMIVIPYFYDQYDNAQRVVDKKIGFRVNPYDIDEEYLLNCIENIFNDNEMIDRVKSISHNMRNSNSLNEAIKMIEKQIEQNKNKVL*</t>
  </si>
  <si>
    <t>MRFLVTAIDGFGHINAALGFAEGLKAAGHEITFAHREKHKNLAVKRGLSFIPFDETLVDANTEENLFQWIDAAGDRFRQEPLKLCHDMINDSSEEAAAKAYFFIALNGAMDAIVSDKNNKFDAIVVDYPTPFPFLYKHSIPWFPLASMGPLILYPSGPPPFSGYSVHSDKSNWDEFRKAYQLAYAKITEAHNANIEAAGVKGVKFNPSVFVDSPQTVGFYHYPANLDYTECGSRRPNWYRVDSWIRQPDLDTEFVIPEKLRDKPGKLIYFSLGSLGSADLVVMKKIIAILAKSPHKFIVSKGPRGDALELADNMWGENYVNQIKVIQGVDLVITHGGNNTFMETLYYGKPMIVIPYFYDQYDNAQRVVDKKIGFRVNPYDIEEDYLLNCIENIFNDNEMIDRVKAISHNMRNSNSLNEAIKMIEKQTELNKNKAQ*</t>
  </si>
  <si>
    <t>MRFMVTAIDAFGHINATLGFAEGLKAAGHEITFVHREKHRNLAIKRGFSFIPFDETLVGGNPEELLFKWIDAFAEKFRQEPLKRFIEFASEKQESFEAQAKFFDTLNDALDKIIIDNPDKFDAIVHDLAAPFPFLYKHSIPWFQLASTNPLILYPSGPPPFAGYSVHSDQTAWNEFREVYSRAHAILTEIKNKGFEAAGLKDVKFNPAVFVDIPQSFGFYHYPAELDYTECEPRRPNWYRVDAWIRQPDLDTEFVIPQKLQDKPGRLIFFSLGSLGSADLVVMNKIIAILAKSPHKFIVSKGPRGDALELADNMWGENYVNQIKVIQGVDLVITHGGNNTFMETLYYGKPMIVIPYFYDQYDNAQRVVDKKIGFRVNPYDIEEDYLLNCIENIFNDKEMIDRVKSISHNMRNSNSLNEAIKMIEKQIEINNNKVQ*</t>
  </si>
  <si>
    <t>MPSYRFMVTAIDAIGHINAVLGFSEALKAAGHEICFVHREKHRHLAVKRGFQFIPFDETVWEANLDEVMLKWLDTLSFKFKQDPLQRFLEKSPNENEGFRAQGLFFVIMNKAIDRILSDKNNKFDALLVDLAAPFPALHKHPVLWFPLLSSAALQLYPSGPPYASGYSVHSDKSKWEEFRKVIRDGHSEIARSMQGNLDAHGLSHIRFDPAYWHDEPQTIGFYHYPADLDYTECGPRKSNWHRIDCLVRKPDFDTDFVIPENLKDKPGKLIYFSLGSLGSADASLMQKFIDILSKSPHKFIISKGVRGDQLKLGDNMWGENYVNQIKVVQNVDLVITHGGNNTFLETLYHGKPMIVIPYFYDQFDNAQRVVDKKIGFRVNLYDLDEEYLLNCIENVFNDNEIQNRVKAISQNMRNSKSLSNAIKMMEKQIEQKSSS*</t>
  </si>
  <si>
    <t>MPSYRFMVTAIDAIGHIQAALGFSEALQAAGHEICFVHREKHRHLAVKRGFQFIPFDETVWEANLDEVMLKWLDSLSSRFKQDPLQRFLEISPTEQEGYRAQGLYFVIMNKAIDRILSDKNNKFDALLVDLAAPFPALNKHPVLWFPLLSSGPLALYPSGPPYISGYSVHSDKSKWEGFRKAIRDAHSEITRIIRGNLDAHGLSHIKFDPTFFHDEPQTIGFYHYPADLDYTECGPRKSNWHRIDCLVRKPDLDTDFVIPENLKNKPGKLIYFSLGSLGSADASLIQKFIDILSKSPHKFIISKGVRGDQLKLGDNMWGENYVNQIKVVQNVDLVITHGGNNTFIETLYYGKPMIVIPYSYDQFDNAQRVVDKKIGFRVNLYDLDENYLLNCIENVFNDNEIQNRVKAISQNMRNSKSLTNAIKMIEKQIEQKNNSS*</t>
  </si>
  <si>
    <t>MPSYRFMVTAIDAIGHINAVLGFSEALQAARHEICFVHREKHRHLAVKRGFQFIPFDETVWKANLDEIMLKWLDSLSSRFKQDPLQRFLEISPTEHEGYGAQGLFFVIMNEAIDRVLSDENNKFDALLVDLSAPFPALHKHPVLWFPLVSSGPLALYPSGPPYSSGYSVHSDKSKWVEYRKALREAHSELSKNIQGNLDTHGLSYIRFDPAFWHDAPQTIGFYHYPSDLDYTECEPRIKNWYGIDCLIRKPDFDTDFVIPENLKNKPGKLIYFSLGTLGSADASLLQKFIDILSKSPHKFIISKGVRGDQLKLGDNMWGENYVNQIKVVQNVDLVITHGGNNTFIETLYYGKPMIVIPYSYDQFDNAQRVVDKKIGFRVNLYDLDENYLLNCIENVFNDNEIQNRVKAISQNMRNSKSLTNAIKMIEKQIEQKGNSS*</t>
  </si>
  <si>
    <t>MPSYRFMVTAIDAIGHINAVLGFSEALQAAGHEICFVHREKHRHLAVKRGFQFIPFDETVWKANLDEIMLKWLDSLSSRFKQDPLQRFLEISPTEHEGYKAQGSFFVIMNEAIDRILSDKNNKFDALLVDLAAPFPALHKHPVLWFPLMSSAPLALYPSGPPYTSGYSVYSDKSKWEEYRKALREAHSEIIKIIQGNLDAYGLSHIRFDPTYWHDEPQTVGFYHYPAALDYTECGPRSKNWYGIDCLVRQPDFDTDFVIPENLKNKPGKLIYFSLGSLGSADASLMQKFIDILSKSPHKFIISKGVRGDQLKLGDNMWGENYVDQIKVVQNVDLVITHGGNNTFIETLYYGKPMIVIPYFYDQFDNAQRVVDKKIGFRVNLYDLDEDYLLNCIENVFNDNEIQNRVKAISQNMRNSKSLSNAIKMMEKRIEQKNNSS*</t>
  </si>
  <si>
    <t>MTSYRFLVTAIDALGHINAALGFAEGLKAAGHEVYFAHREKHRHLAVKRGFSFIPFDSQLGETALEDAIFQWIDAFADKFRQEPLKRCKEMTLEEQEAFRAQAEFFAALNAALDRIVSNENNKFDGIVSDLPAPYPFLYKHSIPWFPLASLNPLILYPKGPPPFSGYSVNSDPSNWDEFREAYQRAHSKLTEVTNENLTAAGLDHIKFNPARFVDNPQTVGFYHYPADLDYTECEPKDPNWHRVDAWVRQPDFDTEFVIPEKLQDKPGKVIYFSLGSLGSADLVIMKKLIAILAKSPHKFIISKGPRGDALELADNMWGENYVNQIKVIQGVDLVITHGGNNTFMETLYYGKPMIVIPYFYDQFDNAQRVVDKNIGFRINPYELDEDYLLDCIEKIFEDKEMQDRVKAISHNMRNSNSLSEAVKLIEKQIGQRGTTL*</t>
  </si>
  <si>
    <t>MPSYRFLVTAIDAYGHINAALGFAEGLKAAGHEVYFAHHEKHRHLAVKRGFSFIPFPKTLSVADMGQAMNYWIALCGDEIRQEPLKRYLTMSVFERESLAGSVLYFTPLNNALNDIVNDENYKFDGIVGDLTAPFPFLYKNSIPWFPLTSLNPLVLYPKGPPPSSGYSVNSDPSNWDEFREAYAKAHAKITEATNACLDAAGLPNVRYNSARFVDNPQTVGFYHYPADLDYTECEPKEPNWHRVDAWVRQPDLDTEFVIPEKLQDKPGKVIYFSLGSIGSADLVIMKKLIAILAKSPHKFIISKGPRGDELELADNMWGENYVNQVAVVQKADLVITHGGNNTFMETLYYGKPMIVIPYFYDQFDNAQRVIDKKIGFRLNPYQIDEDYLLDCIEKIFNDKEMLDRVKAISHNMRTSNSFSEAIKMIEKHIEQSKSKL*</t>
  </si>
  <si>
    <t>MNLEKPINDSLQTIGFYHYPADLDYIECEPKDPNWHRVDAWVRQPDFDTEFVIPEKLQDKPGKVIYFSLGSLGSADLVIMKKLIAILAKSPHKFIISKGPRGDALELADNMWGENYVNQIAVVRGVDLVITHGGNNTFTETLYYGKPMIVIPYFYDQFDNAQRVVDKKVGFRINPYELDEDYLLSCIEKIFEDKEMQDRVKAISHNMRNSNSFSQAIKMIERRIEQSKSKS*</t>
  </si>
  <si>
    <t>MTSYRFLVTAIDAAGHVNTVLRFSEGLKAAGHEVYFAHREKHRHLAVEGGFSFIPFDETLWKVNLDELMLRLFDLSVAKFRKDPVERLLEKYPNEEEADKLLSIYYDVVNQALDKIISDEIVKFDAIIVDFVSPSPPLYKSPIPWFPICSLNPLVLYPSGPPPFSGYSVNSDQSNWDEFRKIHRQAHSNLIETVNKDLDVAGLKQARFNPAKFVDSPQTIGFYHYPAALDYTECEPIEPGWCRIDSLIRQPDDDTDFVIPERLKDKPGKTIYFSLGSLASADLAMLQRFISILAKSPHKFIISKGARGDQLELTDNMWGENFVDQLKVMQVVDLVITHGGNNTFMETLYYGKPMIVFPYFNDQFDNAQRVVDKKIGFRVNPYDFNEYYFLDCIEKIFADEQIKNRVEAISQSMRNSNSLSEAVKMIEKQIGLKKASVH*</t>
  </si>
  <si>
    <t>MPSYRFLVTAIDAAGHINSILGFSEGLKAAGHEVCCVHREKYRHMFVEKGFSFISFDETLWNVNLDEIKLSWLDVLADKFRKDPVKRFLTKSPNEDEAFKNRSVHYDLINQALDRIISDESVKFDAIIVDFVSPSPPLYKNPILWFPICSLNPLVLYPSGPPPFSGYSVNSDKSNWDEFRKIYREAHAKFIEAVNTDLDAAGLKEARFDPLRYVDHPQTIGFYHYPAGLDYTECGPIESNWHRVESFIRQPDSNMDFVMPEQLRDKPGKLIYFSLGSLGSADLMMLQKFIDILAKSPHKFIISKGPRGDQLKLADNMWGENFVNQLEVIQSVDLVITHGGNNTFMETLYYGKPMIVFPYFYDQFDNAQRVVDKKIGFRVNPYDLDEDYFLDCIEKVFADKEIKNRVEAISQSMRNSNTLAEAIKMIEKQIERKKHLYVKTVSV*</t>
  </si>
  <si>
    <t>MPSYRFLVTAIDAAGHINSILGFSEGLKAAGHEVCFVHREKYRHMAVKRGFSFIPFDESIWKVKLEEITLTWLDVLADKFRKDPVKRFLTKSPNEDEGFKNLSVYYDVINQALDRIISDESVKFDAMIIDFVSPSPPLYNNPILWFPLCSLNPLVLYPLGPPPFSGYSVNSDKSNWDEFRKIYRQGHATLIENVNKDLDAAGLKEARFNPAKYVDNPQTIGFYHYPAALDYTECGPIEPNWHRVESFIRQPDSDTDFVVPENLRDKPGKLIYFSLGSLGSADTVMMQKFINILAKSPHKFIISKGARGDQLKLADNMWGENFVNQLKVIQSVDLVITHGGNNTFMETLYYGKPMIVFPYFYDQFDNAQRVVDKKIGFRVNPYDLDEDYFLDCIEKVFADKEIKNRVEAISQSMRNSNSLAEAIKMIEKQIELKKASVR*</t>
  </si>
  <si>
    <t>MVSKTKYRILMSSIDAFGHINCTLALGEILASYGHQITFAHHSYHKKLADKRNFKFIPFDAKLFENVRPASAVEWHDGHLHKFRVDALSIFKDWTPEDIENFGEIVNVFERNSLALEAIFKENANNFDLFIGDFVMRQPAFYRASFPCALIHSMNPLPLYPNGPPPWSGFSVKEKDTEKWDKFRELSGVALRAIRENLYSWWRFNGTPLPAVQDTRIENWFNAEPEQLGIYHYPELLDYHEIGPIRSDKWIRLDCAIREPDNVEPFIIPESLKHLPGKLIYFSLGSLGSIQIDLMKSFVKILSKSPHRFIVSKGPKGDQFELGPNMWGENYVNQIGILEVVDLVITHGGNNTFLETIYAX</t>
  </si>
  <si>
    <t>MTLKWSVQIDLMESFIKILSKCPHRFIVSKGPRGDELELGPNMWGENYVNQIAILDVVDLVITHGGKNTFLETIYAGKPLIVVPFFMDQLDNAQRAVDCGIGARINLHEIDEVQVLKTIDETLSNPSYAEKIAKISASMKSTKNKDNFVKKIEKFIENNQK*</t>
  </si>
  <si>
    <t>MTSKPRYRFLISSIDAFGHINCILAFGEILALHGHEVTFAHRQHYKKLADSRNFKFISFDETIFENIDSSAIVKWFDGLLHKFSVDAGSIFDNWTPDEINFFGSRVDVYDRGNRALEAILKQNEKNFDMFIGDFVMNYPLFHRATIPCALLLSMNPVALYPNGPPAWSGFSVKGDKKLWDQFRMSFAKASSVMREKIYSWWKSYEVPFPTIQDSRIENWLYAEPEHLGFYHYPDLLDYHEIGPIRSDKWMRIDRVIRRPENNEPFNIPESLKSLPGKLIFFSLGSIGSVQINLMKTFIKILSKSPNRFIISKGPKGDELELAPNMWGENYVNQLAILEAVDLVITHGGNNTFLETIHAGKPLIVVPFFMDQLDNAQRAVDCGIGSRINLCDLDETKLLKTIEETLSNIEFAEKIAKISDSMKSTKSRGNAVKKIESFLEEYQKDAKNKNSDLVQSN*</t>
  </si>
  <si>
    <t>MTSKTKYRILMSSIDALGHVNCTLALGEILASYGHQITFTNHVHYKKLAEKRNFKFIPFDAKLYENVQPASAPEWLDHFLHKFRADALSIFKDWTPEEIEIFGSMVNVYERNTSALKAIFKENANNFDLFIGDFIMKQPAFHGAPFPCALLLSMNPLPLYPNGPPAWSGFSVKETDTEKWNKFRELFGVASKAYRENIYSWWRSNGLPLPAIQDARIENWFYGEPEQLGIYHYPELLDYHEIGPMRSDKWIRLDCAIRRPDNVEPFIIPESLKHLPGKLVYFSLGSCGSIQIDLMKSFIKILSKCPHRFIVSKGPKGDELELGPNMWGENYVNQIAILDVVDLVITHGGNNTFLETIYAGKPLIVVPFFMDQLDNAQRAVDCGIGSRINLHEIDEVKVLKIIDETLSNPSYAEKIAKISASMKSPKNRDNVVKKIEKFIENHQK*</t>
  </si>
  <si>
    <t>MTGKTKYRFLISSIDAFGHINCTLALGEILASYGHEVTFANRLHHKKLADKRNFKFIPFDEKLFENVRPASAPEWFDGYLHKFRSDALSIFKDWTSEESEIFGSIVNVYRRNSIALEAIFKENADNFDLFIGDFVMMNPAFHKAPFPCALLLSMNPLPLYPNGPPAWSGFSVKEKDTEKWSKFRELGGVASKIFRENLYSWWRSTGTPLPTIQDATLENWFYAEPEQLGIYHYPELLDYHEIGPIKSDKWIRLDCAIREPDNVEPFVIPESLKHLPGKLIYFSLGSLGSVQIDLMKSFIKILSKCPHRFIVSKGPKGDQLELGPNMWGENYVNQIGILEVVDLVITHGGNNTFLETIYAGKPLIVIPFFMDQPDNAQRAVDCGIGSRINLYEIDEVKVLKTIEETLSNPSYADKIAKISASMKSPENRDNIVKKIENFLENYQNRSTN*</t>
  </si>
  <si>
    <t>WSGFSVKEKDTEKWDKFRELSGVALRAIRENLYSWWRSNGTPLPAMQDTRIENWFNAEPEQLGIYHYPELLDYHEIGPIRSDKWIRLDCAIREPDNVEPFIIPESLKHLPGKLIYFSLGSLGSIQIDLMKSFIKILSKSPHRFIVSKGPKGDQFELGSNMWGENYVNQIGILEVVDLVITHGGNNTFLETIYAGKPLIVVPFFMDQPDNAQRAVDCGIGSRINLYEIDEVKVLNTIEETLSNPSYAEKIAKISASMKSPKNKENVVRKIENFIENNRK*</t>
  </si>
  <si>
    <t>MVSKTKYRILMSSIDAFGHINCTLALGEILASYGHQITFAHHSYHKKLADKRNFKFIPFDAKLFENVRPASAVEWHDGHLHKFRVDALSIFKDWTPEDIENFGEIVNVFERNSFALEAIFKENADNFDLFIGDFVMRQPAFYRASFPCALIHSMNPLPLYPNGPPPWSGFSVKEKDTEKWDKFRELSGVALRAIRENLYSWWRSNGTPLPAMQDTRIENWFNAEPEQLGIYHYPELLDYHEIGPIRSDKWIRLDCAIREPDNVEPFIIPESLKHLPGKLIYFSLGSLGSIQIDLMKSFIKILSKSPHRFIVSKGPKGDQFELGSNMWGENYVNQIGILEVVDLVITHGGNNTFLETIYAGKPLIVVPFFMDQPDNAQRAVDCGIGSRINLYEIDEVKVLNTIXX</t>
  </si>
  <si>
    <t>MNNKPKYRFLISSIDAFGHINCALAIGEILASNGHEVTFANHAKHKSLADRRDFKFIPFDEHHFKYLNPVVKWINGLLHRFRSDALSIFNNWTHDEIDFFGSIVEHCDAKNRALEQVLKENEDNFDMFIGDFMSVYPAFYRTTLPWALVHSSNPICLYPEGPPAWSGFSVKEKEPEKWEKFRALFGEASSVLREKMYSWWKSYEVPYPNIKDSRIENWWYSEPEQLGIYHYPELLDYHEVGPIRSDKWVRLDCAIRKPDNVEPFIIPESLKSLPGKLIYFSLGSLGSAQVDLMKTFIKILSKCPHRFIVSKGPKGDQLELGPNMWGENYVDQISVLEVVDLVITHGGNNTFLETIYAAKPLIVIPFFMDQLDNAQRAVDCGIGSRINLHELDETKVLQTIEQTLSNPSYVEKIVKISDSMKSTKSRENLVKKIETFLENHQKNVIKSNVLYHLKG*</t>
  </si>
  <si>
    <t>Gene nt sequence</t>
  </si>
  <si>
    <t>Gene AA sequence</t>
  </si>
  <si>
    <t>SRR341928_contig_12495*</t>
  </si>
  <si>
    <t>662*</t>
  </si>
  <si>
    <t>SRR341928_contig_1387*</t>
  </si>
  <si>
    <t>1351*</t>
  </si>
  <si>
    <t>469*</t>
  </si>
  <si>
    <t>SRR341928_contig_12688</t>
  </si>
  <si>
    <t>SRR341928_contig_2100</t>
  </si>
  <si>
    <t>PuUGT24</t>
  </si>
  <si>
    <t>PuUGT25</t>
  </si>
  <si>
    <t>,</t>
  </si>
  <si>
    <t>UGT202A15</t>
  </si>
  <si>
    <t>UGT202A16</t>
  </si>
  <si>
    <t>blastp with T. urticae</t>
  </si>
  <si>
    <t xml:space="preserve">tetur05g05710 </t>
  </si>
  <si>
    <t xml:space="preserve">tetur22g00360  </t>
  </si>
  <si>
    <t xml:space="preserve">tetur22g00420 </t>
  </si>
  <si>
    <t>Contig ID</t>
  </si>
  <si>
    <t>ORF length (aa)</t>
  </si>
  <si>
    <t>CTAACCATGAATGGTAATAATAATTCAAATGGTTTGGGCTCTGGAAAATCAGTCATTGTTATTGGTGCTGGTGTCGGTGGATCTGCTATCGCCGCTCGATTGGGTCGATTAGGTTATAAGGTGAGCGTTTATGAGAAAAACGATTTTTGTGGTGGTCGATGTTCATTAATTCATTCAAATGGTCATCGTTGGGATCAAGGCCCGTCTTTATATTTGATGCCGAAAATGTTTGAGGACACATTTAATGATCTAGATGAATCGATCAGTGATCATTTAGAGTTGATTAAATGTCCAATCAACTATCGTGTTCATTTTCATGATGGTAAATCAATTGAACTATCAACTGATATTCAATCAGTTTACCGACAATTGGAAACTTTTGAAGGTGCAAATGAATCAACGCTCTTACGGTTCCTTGATTTTCTCAAAGAATCTCATGTTCATTATGAACGTTCCGTTAAAATGGCCTTGAAAACCCGATACGATTCATTTTGGGACCTGATTCGAGTCAAATATTTACCTGAACTTTTCTCTATGCATTTATATTCAACTGTTTATCGACGAGCGACCAAATATTTTAAAACTGACCACATGATCAAAGCGTTTACCTTTCAATCAATGTACATGGGGATGTCACCTTATGATAGCCCAGGTCCTTATAGTTTACTTCAATACACTGAAATCGCTGAGGGCATTTGGTACCCTAAGGGCGGATTCAACAAAGTGGTCCAAAAATTGATTGAAATTGGTACAAATAAGTATGGGGTGAAGTTTAATTACTCGAAGCCCGTTGAAAAAATCAACGTAATCAAAGGTGAAAATGGTAAACAAACGGTAACCGGAATTACTTTGGCCAATGGTGATGTTGTTAACGCTGACCTGGTCATTTGTAATGCCGATCTTGTCTTTGCATATAACCATTTGTTACCCAAGACCTCTTATGGTACCAAATTGGGTTATAAAGATCACACCTCGTCGTCCATTTCATTTTATTGGGGTTTAAATCAAATCCTTGACCAATTTACCGCTCATAATGTTTTCTTGGCGCAAAATTATAAGGCCTCGTTTGATGAGATATTTAAAGGTCACACATTACCAACTCAGGCCTCTTTTTATGTTAACGTACCAAGTAGACTGGACCGATCGGCTGCACCCGAGGGTAAAGATACAATGGTCATCTTGGTTCCAACCGGTTGTATGACCAATGAAACTGGTGCTGATTTTGATGGTCTAGTTGCTAGAGCTCGAGCTCAGGTTATCGAGACAATTGAGAAACAATTAAAGATTAAAAATTTCGCTTCTTATATTGAAACCGAAATTGTTAATGATCCTCGAACTTGGAAAGAAAAGTTCAACCTTTGGAATGGTTCAATTCTTGGCCTATCCCATTCAATTCCTCAGGTACTTTGTTTCCGACCCGATATGAAAAGTCCGATATTTGATAATTTGTATTTCGTTGGTGCATCAACCCAACCAGGAACTGGAGTTCCGATTGTCTTGTGTGGAGCTAAATTGTTACAGGATAAAATTGTCCAAGATAATGATCCCCATTTAATTGTCAATCCAACCAATCAATCTAATTGCAAACAATCAGCTAATTGCCAATCAAATGTTTGGTTCAACATTTGTATTCCTATTTTATTGTTGTTGATTTTTTATTATTTCTTTGCCTCTTCCAAT</t>
  </si>
  <si>
    <t>LTMNGNNNSNGLGSGKSVIVIGAGVGGSAIAARLGRLGYKVSVYEKNDFCGGRCSLIHSNGHRWDQGPSLYLMPKMFEDTFNDLDESISDHLELIKCPINYRVHFHDGKSIELSTDIQSVYRQLETFEGANESTLLRFLDFLKESHVHYERSVKMALKTRYDSFWDLIRVKYLPELFSMHLYSTVYRRATKYFKTDHMIKAFTFQSMYMGMSPYDSPGPYSLLQYTEIAEGIWYPKGGFNKVVQKLIEIGTNKYGVKFNYSKPVEKINVIKGENGKQTVTGITLANGDVVNADLVICNADLVFAYNHLLPKTSYGTKLGYKDHTSSSISFYWGLNQILDQFTAHNVFLAQNYKASFDEIFKGHTLPTQASFYVNVPSRLDRSAAPEGKDTMVILVPTGCMTNETGADFDGLVARARAQVIETIEKQLKIKNFASYIETEIVNDPRTWKEKFNLWNGSILGLSHSIPQVLCFRPDMKSPIFDNLYFVGASTQPGTGVPIVLCGAKLLQDKIVQDNDPHLIVNPTNQSNCKQSANCQSNVWFNICIPILLLLIFYYFFASSN</t>
  </si>
  <si>
    <t>ATTACCTTTTTCTGGGGTTTATCAAAACAGTTGACACAATTAAAGGCTCACAATATATTTTTACCTGTTGATTATGAAAAACTATTTCGACAAATTCATGAGGATAAAATGATCCCTGAGGATCCAGCGTTTTACATTCACATTGCAAACCGAATGGATCCTGAATTGGCACCAAAGGGTAAAGATGCGCTTACAGTTTTAGTACCTGTTGGAGCGATGGCTGATTCATCCGTTAGCTTCGAGAAGTTGGTTCTCCAATTGAAAGAGAAAATAATTAATTCTCTTGAAAATCGTCTTGAGATAAGTGACTTTTCCTTACTCATTGAAACTGAACTTGTTGAGACACCAGAAACATGGGAATTTAAATACAATGCATGGAAAGGAACAATTCTTGGAATTAATCATAATCTTACAAATTTACTCGCTTTCAGACCTTCACAGAAAAGTTCATTATTTAAGAATCTCTATTTTACTGGAGCGTCAACTCAACCTGGAGCTGGAGTTCCCGTTGTAATGAAATCAGCGTGTTTATTG</t>
  </si>
  <si>
    <t>ITFFWGLSKQLTQLKAHNIFLPVDYEKLFRQIHEDKMIPEDPAFYIHIANRMDPELAPKGKDALTVLVPVGAMADSSVSFEKLVLQLKEKIINSLENRLEISDFSLLIETELVETPETWEFKYNAWKGTILGINHNLTNLLAFRPSQKSSLFKNLYFTGASTQPGAGVPVVMKSACLL</t>
  </si>
  <si>
    <t>TCTGATTCATGTCAGAAAAATTTAATCTCCTTTCTAAAAGAGTGTGAAAGTTTTCGTGATATTGTTTACAATCTTGTCTTTAATTCAACTTACGATTCTTATTGGGACCTAATTAATGTAGATTTAATCACCAGACTTCTATCGATACCCTTAGGCTCATCAATGTACGATATTGTGAGTAAATATTTCCAATCAGATGAAGTTCGTCAAGCATTAACTTTCCAGGCTCTTTACTTTGGTATTTCACCATTTAAAGGTTCTGGTTTGTTCACCGTTCTACCAGCAACTGAGCTATTAAGAGGTATCTGGTATCCAAAGGGAGGAATGGTC</t>
  </si>
  <si>
    <t>SDSCQKNLISFLKECESFRDIVYNLVFNSTYDSYWDLINVDLITRLLSIPLGSSMYDIVSKYFQSDEVRQALTFQALYFGISPFKGSGLFTVLPATELLRGIWYPKGGMV</t>
  </si>
  <si>
    <t>TTGTATACAATGGTTAATATATCAATAGCTTCAAATGACCATTCACTCGATAGTGGATCAATTAATCAACTTTATAACAATACAACAATTAATAGTATTTTTGGACCATCATTAACTTGGATTATATTAATTCAATGGATTGTAACATTACCTTTAATTGATTCTTGTGAAAAATTCAAGTTAATCACTTCAATCGTATTCTCAACGTGTTTAATTGTCATTAGTTTGGTGTCTTCATCATTAAACATTAATCAGTTACATTGTCAGATTGAAAATTGTGCTGACAACCAATCGTATCAATCTAATCAATTTAACCAGATTGTTTCCATCTTTACAAAGATAATCTTTACAACCCTTTGGTCAATCTTGTGGATGCGATGGACATTACCCTGTAACTATTTCACCTTTAATCGTGAAACATATAATCGTCAACAATTGTTACCAATTTGTTTAATTGTTTGCTTATTTTCCTGTTTATTATCCAACAATTTGATTACACATTTCAATTTATTCTTAATATTCATGATAACCTTTCTTTGGCTTGGAACTGGTAGTTATTTTATTGGAAGATTACAAACTAATCCTGGTTTACTTTTACTCCCTTTGGTTGGATTAACTGGATTAGAGATTTCGAAAGCTTTCATTTCAAGTTTTTCTTATGGTAAAATAATTGAAATCCTAATCGAAACTGTTCTAATCTCGTTAGCAACTTTACTCTTATCCTGTGGCTTAGATAAGTCTCGATGTATTCAAGATCTTTTTCCTATTGAATTTCCAGTTTACTGTTCGTTGTCACGGAAAAACTTGATTCCATTTATAAGGCAAACTTTTAATGCTTTTGTTAGAAAAGAGATCGATTTAGATCAAACCATTTTTGACGATTTCAATGTTTGTCTCAAGATATTGAAACACCATTGCGAGACTCTCACAGTTTCATTACCCTTTTATACTTCGAGTGCAAGAGTTGATGTTACAATCGCTTATGCTTTTATTAGAGTATCAGATGATCTAGTAGACGATGGTCAACTCAATATGGAACAACGATTGGTTAACCATAAGATTATACTTAAATTTATGGATCAACTTTTCTCATCTCGAAATGAAAAATGGACATATGATGTTGGTCAGCCAATCGATTCAGCAAATAAGCCTCCAGTTAATTGGGAATATTATAAATCTAACCTTCCCTTGGAAGCATATCAAGTACTTAAAGCTTATGCTCGGACAGTTTATTATCAACCAAGTGGACCAATGAAAGATTTGGTATCAACTTATAGTTGGGATTTAGAGGAGAAACATATTGCCAATGAGAAAGAGTTAATTGAATTTGCTCGTTGTGCCGGAGGCGGAATCATGGCAGCATTTCACTGTATCCAATTATATAAGAGTGGATTATATCCAAATGGTATCTCACCTTCAGAGAGACCATTTATTGATACTTTTTATGCGATTGGTCAAGCAATGCAATTGGTTAATATTGCTCGTGATATTGTCCATGATAGTACAACCGATGGACGATGTTATATACCTGCAATGTTCATGGAAAATTNNNNNNNNNNNNNNNNNNNNNNNNNNNNNNNNNNNNNNNNNNNNNNNNNNTGGTTGTGGCTCTTTCTTATTATTGCTGCTCTAAAGTACCACAAACAT</t>
  </si>
  <si>
    <t>LYTMVNISIASNDHSLDSGSINQLYNNTTINSIFGPSLTWIILIQWIVTLPLIDSCEKFKLITSIVFSTCLIVISLVSSSLNINQLHCQIENCADNQSYQSNQFNQIVSIFTKIIFTTLWSILWMRWTLPCNYFTFNRETYNRQQLLPICLIVCLFSCLLSNNLITHFNLFLIFMITFLWLGTGSYFIGRLQTNPGLLLLPLVGLTGLEISKAFISSFSYGKIIEILIETVLISLATLLLSCGLDKSRCIQDLFPIEFPVYCSLSRKNLIPFIRQTFNAFVRKEIDLDQTIFDDFNVCLKILKHHCETLTVSLPFYTSSARVDVTIAYAFIRVSDDLVDDGQLNMEQRLVNHKIILKFMDQLFSSRNEKWTYDVGQPIDSANKPPVNWEYYKSNLPLEAYQVLKAYARTVYYQPSGPMKDLVSTYSWDLEEKHIANEKELIEFARCAGGGIMAAFHCIQLYKSGLYPNGISPSERPFIDTFYAIGQAMQLVNIARDIVHDSTTDGRCYIPAMFMENXXXXXXXXXXXXXXXXXWLWLFLIIAALKYHKH</t>
  </si>
  <si>
    <t>TCACATTTAATCAATAACAATTTAACTTGCGTCAACATGGTCTGGACTTACCTTGATGTCCACGTTTATTTTACTTTACCTTTTATTTTGATTGAGTATTTGATTTTACGTCCATTTTTAAATGTCCACGAATTTATAAAAATAACCTTCATTTCTACCTGTGCCCTGATCTATACGATTCCTTGGGACAATTATATCGTTTATCACGATGCTTGGTCATATCCGATCGACCGAGTTCTTGGTGTTATTGGTTGGGTTCCATATGAAGAATATGCGTTTTTCATAATCCAAACTGTCCTTTCGTCTTTGTGGACAATACTTTGTATGCGATGGTCAGTCCCTTGTTTACATTTGAACTTTAACCCGGTCTCATTTAATTTGATTCGTTATATTCCCTGTGCGATTTTCTTGGCCATCACAATGATCGGTGCTTATCTTGGTGTCCCAGGGACAAAGACCTTTTATCTTGGGTCACTTCTTTGGTGGATATGTCCAGTTCTGTGTTTCCTTTGGTTTGGAGCGGGTAATTATTTCGTCTCCCAATGGAAAACAGTTGCAATTAGTTTAATTGTCCCTTCGATTTATCTCTGTTGGGTTGATACATTTTCCCTTCGTCAAGGAATTTGGCATATTAATACCACTACATCAGTCGAGTGGTTCGTTGTACCTGAACTTCCGCTCGAAGAAGCGCTTTTCTTTACTATAGTTAATTTCCTAATTATTTTAGCAAATTGTGCTTTCGATAAAGCGAAATGTACAATTGACCTTTATCCCGATCTATTCCCGACCAGTCCATCGTTAACATTATCCAATTTCCCTCAATATTTTAAACAAACTTTTTTCGCATTTGCTGCTTACGAACCAAATTTACCTAAACAACGACTCGAGGATTTAATTGTTTGCCTCAAAGTCCTTAATCATGCATCTAAATCATTTACTGCAGCAGCTTCAACCTTTCATTCAGGTATTAGAATTGATTTGAGTATATTATATGGATTTGCTCGAGTTACTGACGATATGATTGATAATTCACAAGGAATTAAAACTCGACGAGAAAAATTATCAATAATTAACAATTTTCTCGATCAATTGTTTGCCGATCGGGGAAACAAAAAATGGACCTACGATGTACCAACGAAAATGGATCCAAGGAAAAAGCCGAAAATTAATTGGAAAGATTTTACGAGTTGTTTATCTAAAGATGAATTGGCCGCTTTTCGAGCGCTAACTCACATTGTCTATTATCTTCCCTCTGAACCTTTCTATGAATTAGCTCGAGGCTATTCTTGGGATATTGAAGGTAAAACAGTTGAAACGGAAAGTGATCTTCTCGAGTATTCCTCTTATGTGGCCTCATCTATTGGTATTCTTTGTACATTTGTTATGTGCTACAAAAGTGGTAAATTTCCTAACGGAGTTACCGATGATCACATCAGTATGGTTGAAAGAGCCAAGGAAATGGGACAAGTTTTACAAATTGTAAATATCGCTCGTGATATTGTCACTGATTCCGTTACTTTGGGTCGTTGTTATGTACCAGCAAATTACATGGATTGTCCCGAGAAAGAGTTGAAACTTTTAAAAGTTGATCGTAACCCTTGGTCTTTGGGTCAAGATAAATTAAAAGATTACGCACTTAAGATGCTTAATTTAGCCGACGATTATGCGACCACCGCTTTAAATGGTATCCCTTTGTTACCTAACGAGGTTCAGGCTCCCGTTCTTGTGACCACACAAATTTATCGGATGATTGGAGTCCAAATAGCGACACAATCAGGTTACCTTGAGAGAGTTTATGTCTCCAAAGTTAAGAAATTAATTATTGCATTGACTTGTATGTATGCAAAGTTTATGCATACAAAGAAAACGTTATTATCTTTACATCAAAAAATAGAA</t>
  </si>
  <si>
    <t>SHLINNNLTCVNMVWTYLDVHVYFTLPFILIEYLILRPFLNVHEFIKITFISTCALIYTIPWDNYIVYHDAWSYPIDRVLGVIGWVPYEEYAFFIIQTVLSSLWTILCMRWSVPCLHLNFNPVSFNLIRYIPCAIFLAITMIGAYLGVPGTKTFYLGSLLWWICPVLCFLWFGAGNYFVSQWKTVAISLIVPSIYLCWVDTFSLRQGIWHINTTTSVEWFVVPELPLEEALFFTIVNFLIILANCAFDKAKCTIDLYPDLFPTSPSLTLSNFPQYFKQTFFAFAAYEPNLPKQRLEDLIVCLKVLNHASKSFTAAASTFHSGIRIDLSILYGFARVTDDMIDNSQGIKTRREKLSIINNFLDQLFADRGNKKWTYDVPTKMDPRKKPKINWKDFTSCLSKDELAAFRALTHIVYYLPSEPFYELARGYSWDIEGKTVETESDLLEYSSYVASSIGILCTFVMCYKSGKFPNGVTDDHISMVERAKEMGQVLQIVNIARDIVTDSVTLGRCYVPANYMDCPEKELKLLKVDRNPWSLGQDKLKDYALKMLNLADDYATTALNGIPLLPNEVQAPVLVTTQIYRMIGVQIATQSGYLERVYVSKVKKLIIALTCMYAKFMHTKKTLLSLHQKIE</t>
  </si>
  <si>
    <t>Cyanate lyase</t>
  </si>
  <si>
    <t>LINFLLLLNKFKMRITFKLLEKISSISVNCGDVQIFTNHLLKAKNCKGLTYQQMATQLAVNKVWLTSILHGQNCCDIKLAGKICHLLGLPADFAIQLTAIPIRGNQL</t>
  </si>
  <si>
    <t>ATCACTATGACCGATCCGACTGTTGATCGTTTGAATGGGATCACCCCGAGTGCTTTGGACCTAATTGGAAATACTCCGTTAATTGCTCTCGATCGTTTATGGAAAGGACCTGGTCGATTGTTGGCTAAATGTGAATTTCTTAATCCAACGGGAAGTCTTAAAGATCGTTCATCTCTTTATATGATCACCAAAGCTCGAGAATCGGGTAAACTAAACGATGGTGATCCTGTTATCGAAGTGACCTCAGGTAATCAAGGTTGTGGAATTGCTTGTGTTACAACGATTTTAGGTCACCCATTTACTGTGGCAATGTCAAAGGGTAACAGTCCACAACGAGCGATAATGATGAAAGCTCTTGGTGCTAATTGTATTCTCACCGATCAGGTTAATGGTAAACCAGGTAATGTTACAGCTGATGATGTGGCCGCTGCCGAAGAGGCCGCGATGAGAGTGAAAGATGAGACTGGTGCTTATTATGTTGACCAGTTTAACAATCAAACCAATTGGTTGGCTCATTATGAGATGACTGGACCAGAGATTTGGCGACAAACCGCTGGTAAAATTGACGCTTTTCTGATCGGCTGTGGAACTGGTGGTTGTTTTGTTGGAACATCGAAATTTTTGAAAGAGAAAAATTCTAATATCAAATGTTTCGTAGTAGAACCCGAGGGTTGTCAGCCAATCGAAGGTTGTAAAATAACCAAACCACTTCATCTTCTTCAGGGGTCAGGGTATGGGTGTGTTCCAACTCTATTCAAGCCCGAATTGTATGATGGTACAATGGCCGTTTCGGACGAAGACGCAGTCAAGTATCGTAAACTTTTAGGCCAAAAGGAAGGTCTTTATTGTGGCTACACAACCGGTGCCAATATCGCGGCAGCAATCAAACTACTCCAATCAGGTAAACTACCAAAAGACGCTGTGGTCGTTACAATCCTTTGCGACAGTGGCCTTAAATATCCCGAA</t>
  </si>
  <si>
    <t>ITMTDPTVDRLNGITPSALDLIGNTPLIALDRLWKGPGRLLAKCEFLNPTGSLKDRSSLYMITKARESGKLNDGDPVIEVTSGNQGCGIACVTTILGHPFTVAMSKGNSPQRAIMMKALGANCILTDQVNGKPGNVTADDVAAAEEAAMRVKDETGAYYVDQFNNQTNWLAHYEMTGPEIWRQTAGKIDAFLIGCGTGGCFVGTSKFLKEKNSNIKCFVVEPEGCQPIEGCKITKPLHLLQGSGYGCVPTLFKPELYDGTMAVSDEDAVKYRKLLGQKEGLYCGYTTGANIAAAIKLLQSGKLPKDAVVVTILCDSGLKYPE</t>
  </si>
  <si>
    <t>Pu_IDRCD8</t>
  </si>
  <si>
    <t>GGAGAATTAAGTGAAATGATAAATCTTAATTGTTGTGTTAATTTAATTTGTATTCTGTTTATCGTTAGTTGGATTAATTGTGATTCTGTTGAAAATTGTGACTGTGATGAAAACAATTGTAATCAAACTGAATTTAACCTTAATTGTTTAATTTTGTGTGATAATATAATTGATGGTACAAATAATGGTCGATATGGTTATGAGTTGACTTCGATTTCAGAGGAAGGTCCATTTTTTTTGTTCGATACTGAAGAAAAGGTCAATTTGAGAAGGTCAGATATTCGTGATGGTCAATCGGGTGTTAAATTACATCTAATTGTCCGATTAATTAACTCTTTAACCTGTGAACCGATGAACGATGTTTATGTTCACATTTGGCAAGCAAATGCTGCAGGAGTTTATTCCGGAGTGGACAATGGTCAACAAGATGGAAGGTTAAACTATGATCCAAATTTTTTCCAAGAAAATTTTCGTGATTTTCGTGATTTTCCAGATCAAGGTGGTAAACACGGTGGACCTCAAGGTGGACCTTTCGATGATGAGGGTGAACATTATCAACAAAGAGATGATGATAGATGGAAATGGCAGCGAGATGGTGGCCCACGGAGAGGAAGAAAAGATCGATTTATCAGTCACTATGACGAACCCAAACCATATCGATCATTATTTGTACCATGGATGAGGCCAAATGGATGGAAAACCCCACGATACACCACTGAGAATGATCCAAATGATGAACCATTGAATCAAGATGAAGAGAAATACATGGATCAGATTAAAGGTGTAAAAGAAACAATTAAAAGACGAGATCATCCACAGAGCGTCCAATTAATCAAATTAACAAGCCAATCGGACAAACAAAACAATTTAGAAACAACCAACTCAGACAAAGATTTTTATGAAACGATAAAGTTTCCTGAGCCCATTGAAGATTCAGCTCATCGTCCTGGTGATTACTCAAATTTCAACAGATTCCGTCGTCAAAGGCCAATAAACGATGACCGTTTTCTCCGTGGTTACCAATCGACAAATCATCATGGCGATGCTTCATTTATAACAATAATTCCGGGCTGGTATCGAGGTCGAAGTCAACATATTCATGTTGAAATTTATCTGGACATAGAATCGCCGGAAAATGTGGCCTATGTTGGTCAATTGTACTTTCCCATCGATGACCAGTCACTAATTAGTAAATTAACATCTAAACCTTATAATCAGATTCCCTTTTCGTTAACAAGTCATGAAGATGATGAAATTTTCCAACAATCAAAAGGTGATCAGTTGATCATTTCATTAGAACCCATTGGAAATGGTTATCAAGGTATTGTTACAATTGGTATTGATCCAACGGTAACAATTAAGCCGTTTTTTGAT</t>
  </si>
  <si>
    <t>GELSEMINLNCCVNLICILFIVSWINCDSVENCDCDENNCNQTEFNLNCLILCDNIIDGTNNGRYGYELTSISEEGPFFLFDTEEKVNLRRSDIRDGQSGVKLHLIVRLINSLTCEPMNDVYVHIWQANAAGVYSGVDNGQQDGRLNYDPNFFQENFRDFRDFPDQGGKHGGPQGGPFDDEGEHYQQRDDDRWKWQRDGGPRRGRKDRFISHYDEPKPYRSLFVPWMRPNGWKTPRYTTENDPNDEPLNQDEEKYMDQIKGVKETIKRRDHPQSVQLIKLTSQSDKQNNLETTNSDKDFYETIKFPEPIEDSAHRPGDYSNFNRFRRQRPINDDRFLRGYQSTNHHGDASFITIIPGWYRGRSQHIHVEIYLDIESPENVAYVGQLYFPIDDQSLISKLTSKPYNQIPFSLTSHEDDEIFQQSKGDQLIISLEPIGNGYQGIVTIGIDPTVTIKPFFD</t>
  </si>
  <si>
    <t>Pu_IDRCD3</t>
  </si>
  <si>
    <t>GATTATTTTGAACGATTATTTAAGACAAACAATATATATAAAGCAATGAGCTTATTGTTAGCTTGTCTTAGTATAAAGTTTTCATATCAAGTTAATTTAATAATGAGTTTAACTACATTTACCTGTGTTTTATTGGCTTTTGGTGTTGGTGTTTCATTTGGTGATCCCCATCGACCAGGTAAATACTTGGCTCACGACCGAACTGTGGTCAATTGTGCTAAATACAAGAGAGAGGCCAATCAACACTCGTGTGTCCTTTCACCTTTCAACATTGAAGGACCTTATTTCTTACCTGATGATTTAGAGAGATCTGATATTGTGGATGGTCAAAACGGTATTCCATTAGATTTTCAGATTAATCTAGTCAATTCCAATGATTGTACTCCTCTTGAAAATATGTTTGTTCATGTTTGGCACGCAAATCCCAAGGGCAGTTACTCGGGTGTAGATAATGTAGGTCAAAATGGTGAAGGTTTCCCTGGTTTCCCTGGTTTTGATGGATCTGAAGGACCAATTGGTCCTGATGGTCATCTAGAACCACCACCAGGTATGGGAAATCCTGGACCTGGAAACAGTGGTATGGGTAATTTTGGTCGACCCAATCCATTAACCAACGAAAGATTCTGTCGTGGTTATCAGGTCACCGATTCCAATGGTAAAGTTAACTTTAAGACCATTATTCCTGGTTGGTATTTTGGACGCTCTCTTCACATTCATGTTGAAGTTTTCACTAAAAATACAACCGAAATCAATGAAATCTCCTATGTAGGTCAAATCTTTTTCGATCAACAATTACCCTATCAACTTAAATTAATCGAACCTTATTCACTAAATAATCAACAACTTACGATCAATGAAAAAGATTTTGTTTACCTTAATCATGGCAATGAAACTTTAATTGAACTCGATTCCAATGGTCCCGGATTTTCAAGTTCAATTACATTGGGTTTAAATCCTGAGGCTAAA</t>
  </si>
  <si>
    <t>DYFERLFKTNNIYKAMSLLLACLSIKFSYQVNLIMSLTTFTCVLLAFGVGVSFGDPHRPGKYLAHDRTVVNCAKYKREANQHSCVLSPFNIEGPYFLPDDLERSDIVDGQNGIPLDFQINLVNSNDCTPLENMFVHVWHANPKGSYSGVDNVGQNGEGFPGFPGFDGSEGPIGPDGHLEPPPGMGNPGPGNSGMGNFGRPNPLTNERFCRGYQVTDSNGKVNFKTIIPGWYFGRSLHIHVEVFTKNTTEINEISYVGQIFFDQQLPYQLKLIEPYSLNNQQLTINEKDFVYLNHGNETLIELDSNGPGFSSSITLGLNPEAK</t>
  </si>
  <si>
    <t>Pu_IDRCD2</t>
  </si>
  <si>
    <t>ATTGTCATCAAAATGGTAAAACTAATTGTTACCTGTGTTTTAATTACCATCATTGGCTCATCATTTGCTGATCCTGATCGACCAGGTAAATACCTTGAACATGATCGAACCGTAATTAGCTGTGCTAAATACAAGCGAGAAGCCAATCAACATCAATGTGTCCTCTCACCTTTCAACACCGAAGGTCCATTTTACCTTCCCGATGACCACGAACGATCTGATATTACCGATGGTCAATCTGGTATCTATTTAGATCTTAACATCAACGTGGTAAACTCAAACGATTGTAATCCAATGGAAAACATGTATGTTCATATTTGGCATACAAATGCCACAGGTAAATACTCAGGTGTCAACAATGGAGGATCACCACCACCACCACATTCAATTGGTCAAGATGGACATCCCAGAGGACCAGGTAATGGGAGACGACCCGGAGGATCAGGAGGACCTCGTGTTCCCGGTGAACGAGAACCAGGTCTTGGTGGTATGGGAGGACCTGGTGGAAGACCAACTCCCGTTTCCGACGAACGATTCCTTCGAGGTTACCAAGTTACCGATTCAAATGGTCAAGTTAACTTTAGAACTATTCTTCCTGGTTGGTACACTGGACGATGTCTTCACATTCACATTGAAGTTTATCCCAAAAACTCAACTGAACAAGCTGACATCTTATATGTTGGTCAGATTTTTTTCGCGAGTCAACTACCCAATGAACTTAAACTGATTGCCCCTTACTCGGCCAATACCCAACGAATTACCCTCAATGAAAACGATGGAATCTACCGAAACCATGGTAATGAAACACTTCTTGATTTGGTCAGTAAAGGAGCCGATTATAAATCATCAATTACCTTTGGCATTGACCCTACAGCTAAAGTTACTCGCCAT</t>
  </si>
  <si>
    <t>IVIKMVKLIVTCVLITIIGSSFADPDRPGKYLEHDRTVISCAKYKREANQHQCVLSPFNTEGPFYLPDDHERSDITDGQSGIYLDLNINVVNSNDCNPMENMYVHIWHTNATGKYSGVNNGGSPPPPHSIGQDGHPRGPGNGRRPGGSGGPRVPGEREPGLGGMGGPGGRPTPVSDERFLRGYQVTDSNGQVNFRTILPGWYTGRCLHIHIEVYPKNSTEQADILYVGQIFFASQLPNELKLIAPYSANTQRITLNENDGIYRNHGNETLLDLVSKGADYKSSITFGIDPTAKVTRH</t>
  </si>
  <si>
    <t>Pu_IDRCD1</t>
  </si>
  <si>
    <t>AAAAAAAGTAACATGATTACGACGAAATTTATTTCGATATATTTTCTCGGTTTATCAACAATTCTCGGACTAATTAATTGTGATAGCAATAATAACTCTAATGTGGCCACTTTTTCACCTTATAAGAACAAGAGTGTTTCCAATGTAACCACAATTAACCTTGAGCCTCGACCGAAAAGACAATCAACCAATGGGACATGTTCCTTAACCCCAATGTCCACTGAGGGCCCTTACTATTTAAAGGATGTCTTAGAACGACGTGATATCACCGATGGTAAACCTGGAATCCCGTTAAATTTAACGATCAACGTAATGGACTCAGTTAATTCGTGTAAAGGTTTACCTGGATTACGCGTTGATATCTGGCATTGTGATGCTTTGGGTGTTTACTCAGGAGTTGGGTCATTATCAGGTCATGGTGGACGTCGAGGTGGTTTTCGGTCAACAATTACAACCTCGATCAGTCCAGTTGACAGATTTCTACGAGGTTATCAAATTTCCGATTCGATTGGTCAAGTTAATTTCCAAACAATTGTTCCTGGTTGGTATCCTGGTCGACCGATTCATATTCATTTTGAGATTTACTTGTCCACAGGTAAATTACTTCATGTTGGTCAACTTTACTTTGAAGAATCACTTTCAACTTCACTTGAGACAATTAAACCTTATTCTGATAATCAATCGAAACGGGTACCAAACAATGTGGACAGAATTTTCTCAATGACCTCTGGGTATAAAACGACCATCACTCTAACGGGAGAAATGACCAGTGGAATGAATTCTCAGTGTGGCATCGGTTTGGACCTTAGGGCAACAGTTCCGATTCAACTTGTCGGTGGTTTTAATGGTAATGGTAGTCGACGCTTCGGACGAAGAGGT</t>
  </si>
  <si>
    <t>KKSNMITTKFISIYFLGLSTILGLINCDSNNNSNVATFSPYKNKSVSNVTTINLEPRPKRQSTNGTCSLTPMSTEGPYYLKDVLERRDITDGKPGIPLNLTINVMDSVNSCKGLPGLRVDIWHCDALGVYSGVGSLSGHGGRRGGFRSTITTSISPVDRFLRGYQISDSIGQVNFQTIVPGWYPGRPIHIHFEIYLSTGKLLHVGQLYFEESLSTSLETIKPYSDNQSKRVPNNVDRIFSMTSGYKTTITLTGEMTSGMNSQCGIGLDLRATVPIQLVGGFNGNGSRRFGRRG</t>
  </si>
  <si>
    <t>Pu_IDRCD6</t>
  </si>
  <si>
    <t>ATTGTAATAATCAAAGTGAAACCAATTAAAGTAATTAAAATGGTGAAATTAATTGTTTCTATTTTGTTGATCTGTGGTTATTTGGGTTTATCTTTAGCCGATTCGCCAAGACGAGGAAGTAGATTGGCTCACAACAAGACCATCGTTAATTGTGCTAAATTTGGTCGAGCGGACAATCAACACACTTGTATTTTAGCTCCATTCTCGGACGAAGGACCTTTCTATGTACCCGACAATCCACTTCGATCTGATCTTGTTGATGGACAGCCTGGAATTCCTCTTGAATTAACCGTTCAATTAACTGATTCTCGAGACTGTTCACCTTTATCTGGTCTCTATGTTCACATTTGGTCAGCTAATGCCACCGGTAACTATTCTGGAATCAATGAATCCGATTACAATACCCATGGTGAGCTCAGAATTAAAACTGTTGATTCATCTCGATACCTTCGAGGTCACCAAATAACCGATAAAAATGGTGTTGTTTCGTTTAAAACTCTTCTCCCTGGTTGGTATCCTGGTCGAACGATGCATATTCACATTGAAGTTTATCCCGAAAATGAGACCGACATCAACAGAATTACTTTCATTGGTCAATTCTATTTCCCTCGAGATTATGCCCTAAGGCTAAAGAAACGATACCCTTACTCATTGAACAAAAATCCAATCACCTACAATGACGATGACGATGATTACATTGATTATGAGGGTAAAGACGCAATTCTCAACATCATTCCCGACGAAAAGGGTTGGAGAACTGTCGTGAAAATGGCCATTGATCCTACAGTCGTTATTCATGCTTAT</t>
  </si>
  <si>
    <t>IVIIKVKPIKVIKMVKLIVSILLICGYLGLSLADSPRRGSRLAHNKTIVNCAKFGRADNQHTCILAPFSDEGPFYVPDNPLRSDLVDGQPGIPLELTVQLTDSRDCSPLSGLYVHIWSANATGNYSGINESDYNTHGELRIKTVDSSRYLRGHQITDKNGVVSFKTLLPGWYPGRTMHIHIEVYPENETDINRITFIGQFYFPRDYALRLKKRYPYSLNKNPITYNDDDDDYIDYEGKDAILNIIPDEKGWRTVVKMAIDPTVVIHAY</t>
  </si>
  <si>
    <t>Pu_IDRCD4</t>
  </si>
  <si>
    <t>AGCAAACAATTGAATTTAGTAAAAATGGTTAAACTAATTGTTGCTTTTCTGTTGATTTCTTGTTATTTGGGTTTATCTTTGGCCGATTCACCAAGACGAGGACGAATCTTGTCCCACAATAAGACGATCGTCGATTGTGCTAAATTTGGCCGAGCGTCGAATCAACATACCTGCCTTTTAGCTCCATTCGCAGAAGAGGGACCTTTCTACGTTGCCGATAATCCACTTCGATCGGACACTATCGATGGTGAACCAGGAATTCCTCTCGAACTGACCATACAATTAACCGATTCTCGAGACTGTTCACCTTTATCTGGTCTCTATGTTCATATTTGGTCCGCTAATGCCACCGGTAACTATTCTGGTGTTAATGAGTCCGATTTTGACACACCCGGTGAGCTTAGGGTCAAAACTGTTTATGCATCTCGATACCTTCGAGGTCACCAAATAACCGATAAAAACGGTATTGTGACCTTTAAAACGATCATCCCTGGTTGGTATCCTGGTCGTACAATGCACACTCACATTGAAGTCTATCCAGAAAATGAGACCGATGTTGATAGAGTTACTTTTATTGGTCAATTCTATTTCCCTAGCGATTATGCCCTAAGGCTAAAGAAACAATATCCTTATTCATTGAATAAAAATCCAATCACAGTTAATAGCGACGATGATGATTACGTTCACGCCGGAGGTAAAGATACAATTCTCAACATC</t>
  </si>
  <si>
    <t>SKQLNLVKMVKLIVAFLLISCYLGLSLADSPRRGRILSHNKTIVDCAKFGRASNQHTCLLAPFAEEGPFYVADNPLRSDTIDGEPGIPLELTIQLTDSRDCSPLSGLYVHIWSANATGNYSGVNESDFDTPGELRVKTVYASRYLRGHQITDKNGIVTFKTIIPGWYPGRTMHTHIEVYPENETDVDRVTFIGQFYFPSDYALRLKKQYPYSLNKNPITVNSDDDDYVHAGGKDTILNI</t>
  </si>
  <si>
    <t>Pu_IDRCD5</t>
  </si>
  <si>
    <t>GTTGACTACGATCGGACTGTGGTTAATTGTGGTAAATACAAACGAGAGGCTAATCAACATTCGTGTGTCCTTACACCTTTCAACCCTGAGGGACCTTATTTCTTACCTGATGATTTACAACGATCAACTATCAATGAACAAGAGAAAGGTAAACCGTTACATTTGAAGATAAATCTTGTCGATGGAAATGATTGTAAACCATTGGAAAATATGTTCATTCATATTTGGCATGCAAACGCCTTAGGGATTTACTCTGGTGTGGATAACAATTATAAAGTACCTAAAGACTTGAAAGGTTTAACTATTGGTGGACCAGGAGATTCGGGTATGGGTCCTGGTGTTGATCGTCCTAAAGCTATTTCCAATAATAGAGCATGTAGAGGTTACCAAGTGACCAATTCAAAGGGTCAAGTAAACTTTAACACCATAATTCCTGGTTGGTATGGAGAAAGATGTTTACATATTCATGTTGAAGTTTTCCATGGTAATACAACAGAATTGAACAATATTATCTATGTAACTCAAATCTATTTTCACAGTGATTTACCCTCGAAACTTTTATGGAGTGAACCCTATTTTCAGAATGACCATCGAATTTTTTTAAATGATCAAGATGGAATCTACCTGTTCCATGGAAATGAAACTACTGTTGATTTGGTGGAAACCAAT</t>
  </si>
  <si>
    <t>VDYDRTVVNCGKYKREANQHSCVLTPFNPEGPYFLPDDLQRSTINEQEKGKPLHLKINLVDGNDCKPLENMFIHIWHANALGIYSGVDNNYKVPKDLKGLTIGGPGDSGMGPGVDRPKAISNNRACRGYQVTNSKGQVNFNTIIPGWYGERCLHIHVEVFHGNTTELNNIIYVTQIYFHSDLPSKLLWSEPYFQNDHRIFLNDQDGIYLFHGNETTVDLVETN</t>
  </si>
  <si>
    <t>Pu_IDRCD7</t>
  </si>
  <si>
    <t>AAGTTTACATTTGGCAGCCTGATTACTCAGGNNTCAGGCACTTACTCTGGATTCATGGATAAACCAAGGATAAAACGAGAGAAAATGTATCCTAAAGATGCTAGAAGATTCTTACGAGGAGCTCAAATAACCGACGACAATGGTACAGTCTCTTTTGAAACACTATTCCCAGGACATTATCCAGGACGAACACCTCATATTCATTATCGAATCCATACTAAAAAAGGAAACGTTGCTCATATTGGTCAAATCTTTTTCGACGAGTCAACAAGTAACATTATCCATTCAACATTCCCTTACAATCAAGTTCAAAGTCGACGTTTAAAAAATGAAGAAGACGGTGAATTTAATTACTTTAACGGAAAAAAGAGTATAATCAATATTGACCCTAAATCAATGACCACAGATCAACTTGAAGGTTCGTTAAGCTTAGCGATAAATCCCCTTCATCATTCAAATCTCATGTGGGGT</t>
  </si>
  <si>
    <t>KFTFGSLITQXSGTYSGFMDKPRIKREKMYPKDARRFLRGAQITDDNGTVSFETLFPGHYPGRTPHIHYRIHTKKGNVAHIGQIFFDESTSNIIHSTFPYNQVQSRRLKNEEDGEFNYFNGKKSIINIDPKSMTTDQLEGSLSLAINPLHHSNLMWG</t>
  </si>
  <si>
    <t>TTTATCGACGACATTGCAAGGTCCAACTTAGTTGATGGAGAAAACGGTTTCCCGTTACATTTAATCACCCGGTTGATTAATTCCAGTTCATGTTCACCTTTACAAGGAGTTTATGTTCATATTTGGTATGCAAATGCTTATGGTCAATATTCAACTGGACAAATAATCAACCCAATGAAAAGGAAATGTTTCTTCATCGTCATCAGA</t>
  </si>
  <si>
    <t>FIDDIARSNLVDGENGFPLHLITRLINSSSCSPLQGVYVHIWYANAYGQYSTGQIINPMKRKCFFIVIR</t>
  </si>
  <si>
    <t>TTCTTTCACCGTGAATTACCCTGTGAACTTAAATTGATTGAACCTTATTCACAGAACAATCAATGTTTAGTTGTTAATGAAAACGATGGTATTGTCATTAATCATGGTAACCAAACTATTCTTGATCTAATTACCCATGGAAATAGTTTCAGAACCTCAATCACTTTGGGTATTAATCCAGATACTTTGAAA</t>
  </si>
  <si>
    <t>FFHRELPCELKLIEPYSQNNQCLVVNENDGIVINHGNQTILDLITHGNSFRTSITLGINPDTLK</t>
  </si>
  <si>
    <t>CTATCACCATTTAACACTGAAGGATCTTATTTTTTATCAAGTGATTTACTAAGACCTGGCATTACCGATGGTCAAGTTGGTCTACCATTGAAATTGACCATCAAACTAATCAATTCCAATTATTGTAATCCCCTGGAAAATATG</t>
  </si>
  <si>
    <t>LSPFNTEGSYFLSSDLLRPGITDGQVGLPLKLTIKLINSNYCNPLENM</t>
  </si>
  <si>
    <t>GACTTTTCCAGAGGAATCAGAGCTTCAATAACATTGGGTATCGAACCAACTCGAACTGTTCAAGATCAATTAAATCCAAACGGTGATGGCAATCGGGAACTT</t>
  </si>
  <si>
    <t>DFSRGIRASITLGIEPTRTVQDQLNPNGDGNREL</t>
  </si>
  <si>
    <t>CTAAACNNNNNNNNNNNNNNNNNNNNNNNNNNNNNNNNNNNNNNCATGAAATTAACATGTAATTTCATTTCTTCATCTTCATCATCATCATCATCATCATCATCGATATCGAGATCAACACTATTCATTTACAATTCAATCAGTGTGTTGATTGTTTTACTTTCATTGGAAATCAATTCAATCATGTCAATGGATCCTCTTGTTATCAATGGTATTACAATTGATAAGGCTACCCTGTATAAGGAAAAATGGAGGCCACAGTTTCACTTTTCACCTCCAACCTCTTGGATAAATGATCCAAATGGATTGACCTACAAGGATGGTCAGTACCATTTGTTTTTCCAATACCATCCAGGGTCAGTTGTCTGGGGACCAATGCATTGGGGTCACGCAGTTTCAACTGACCTTTTACATTGGGACAATTTGCCGATTGCCTTATATCCCAATAAGGACGGAACAGTTTTCTCTGGAAGTGCAATCGTTGATTCAACTAATGTCACCGGACTTCAGAAAGACGATAAATCTGATTTACTGATTGCGATATTCACCCGGTATAATGAAACCTCACCAACACCACAGACTCAGCATTTGGCTTATTCACCTGATGGATTAGTTTGGTCTTTATATGATAATAATCCGATTCTGATGGAACAGGGAAAACCCGATTTTCGTGATCCCTCAGTTTCTAAGTATGGAGATGATTTCATCTTAGTCTTGGCTGCTGGAGATGAGGCTCGATTTTATAAATCACATAATCTGATCGATTGGAATTATCTAAGTTCATTTGGTTCCAAGCCACGTGAAGGATCACACGCTGGGGTCTGGGAGTGTCCAGCTCTTATTTCACTTGAAGCTAATGGTCAAAAGTTTTGGATCCTACTGATTAGTATTAATCCCGGTGGACCCAATACTGGTTCGGCTACACAATATTTCATTGGTACTTTTGATGGAACCAAATTTATCAATAAAAATCCATCTGATCGGATACTCTGGATGGACTGGGGCCCAGATAATTATGCAGCCGCTTTGTATACAAATAGCCCGAGGGATAAGCCAACTCTTATCTCTTGGATGAACAATTGGGATTATGGTGCAAATGAGACAACAAGACCTTGGAGAGGACAAATGACTTTACCTCGATCGGTTGATTTAATTGCAATCAGTGGTAATGATTATCATTTATCAACCTTTCCAATTGATGAGATAATTAATTTACATTCATCGTTATTATATACATTTGATGGTGAACCTGAAACTGAATCATTGGCAATTCAACATACATCGGATACTTATCACCTTGAATCAAAATTCAAATTTAAATCATCATCTTTTGGCTCAGTGGTAATTAAATTAACCAATCAAGCTAATGGTGAATATGTTAATATGAAATTGGATAATATGAGAATTGAAATTGATCGATCTCATTCTGGATTAACTAATTTCTCATCAGATTTTACAAAACTAATTCGAGGTTCTAGAATTTCATCCAATTCTGAACTTTCGGTTGACCTTTTCTTTGATGTTTCATCAGTAGAACTTTTTTTCGACAAAGGATTAACCTCATTTACTTATCTTGTTTACCCTAATCAACCTTACGATTTAATCTCAATTGAATGTACTGATTGTACAATATCAACAATTAACTTATACCAAATGAAATCTATTTGGGATAAGGTAACAACTTTG</t>
  </si>
  <si>
    <t>LNXXXXXXXXXXXXXMKLTCNFISSSSSSSSSSSSISRSTLFIYNSISVLIVLLSLEINSIMSMDPLVINGITIDKATLYKEKWRPQFHFSPPTSWINDPNGLTYKDGQYHLFFQYHPGSVVWGPMHWGHAVSTDLLHWDNLPIALYPNKDGTVFSGSAIVDSTNVTGLQKDDKSDLLIAIFTRYNETSPTPQTQHLAYSPDGLVWSLYDNNPILMEQGKPDFRDPSVSKYGDDFILVLAAGDEARFYKSHNLIDWNYLSSFGSKPREGSHAGVWECPALISLEANGQKFWILLISINPGGPNTGSATQYFIGTFDGTKFINKNPSDRILWMDWGPDNYAAALYTNSPRDKPTLISWMNNWDYGANETTRPWRGQMTLPRSVDLIAISGNDYHLSTFPIDEIINLHSSLLYTFDGEPETESLAIQHTSDTYHLESKFKFKSSSFGSVVIKLTNQANGEYVNMKLDNMRIEIDRSHSGLTNFSSDFTKLIRGSRISSNSELSVDLFFDVSSVELFFDKGLTSFTYLVYPNQPYDLISIECTDCTISTINLYQMKSIWDKVTTL</t>
  </si>
  <si>
    <t>ATTTTTGTAATTCTAATCATGAATTTATTGTTAATTTTGAGCCTTTTATCATTGACCTTTGTTCAAAGTTGCTTGACCAAGTCAATTGCAGTTGAAAAGGAGATAACTTATGACCTGGACATTTTGTATCGCGAAAAATGGAGGCCACAATATCATTATTCACCGCCGACCGGTTGGCTTAACGATCCCAATGGTTGTATTTACAAGGATGGTAAATATCATTTATTTTTCCAATACAGTCCAGGAACTTTGAACGCGAAGTCCATGCACTGGGGTCACGCAGTGTCCAAGGACTTGTTACACTGGGATAGTTTACCAGTGGCCGTTTTTCCCGACATCGATGGAGCCGCTTTCTCTGGTAGTGCCATCATTGACTCTACAAACGCGACAGGACTCCAGAAAGAGGGTGATGGCGATTTAATGGTGATAATATTTACACGAGGAACTCCTTCTTATTCAATTCCTCAGCGACAATTTTTGGCCTACTCATCGGATGACATTCATTTCCAGGTCTACGAGCATAATCCGATTCTTGTCGATCTTGCTGAGGTTCATTATCGTGATCCACAGATGATTGTTTATGACGATCATTGGGTAATGTCATTGGCTGTTGGTAATTATTCAAATTTTTACAATTCAACTGATTTAATTCATTGGAATCTAATGAGTCGCTTTGGAGGTGATCCTATGGAGGGATCGCACGCTGGTGTTTGGGAATGTCCAGCGCTTATGCGTTATTATATCGATGGTATGGAATTGTGGATTCTATTGATTAGTATTAACCCTGGTGGACCAAATGGTGGATCAGCTACTCAATATTTCATTGGTACTTTTGATGGGAAAAAGTTTGTCAATCGATACCCTTCCGAACGAGTTCTATGGATGGACTGGGGTCCCGATAATTATGCTGCCGCTTTATTTGCAAATTCACCTCGTTCCAAGCCAACGATCATCTCATGGATGAACAATTGGGTCTATGGTCAAGAGCAAACAACTACCCCCTGGAGAGGACAAACAAGTATCCCTCGAACCATTGATATCATTAAAGTTGGCGAAGATGATTACCAAGCGACAACTTTCCCGATCGAGGAAACATTTACCCTTCACGCTTCAGTTTTACACCAAAGTGAACCCGATACAAGTTCATTGGAAATTCCCTTAACCTCTGAGCATTTTCACCTTGAAGCTAAAATCAGTTCAAATTCATCAACTTTCACTGGACTTGTGATGAAATTATCAAATGAAAATACTAATGAATGGGTAACCATGAGCATTAAAGGTCAAGATATTGAAATTAATCGAAGTGCTTCCGGTGTTATCGCTAACGAAGCATTCGCTAAAATTATCATAGGATCTCGAGTTCTTTCCTCACCCGAAATGACAGTTGACCTTTTCTTTGATTCATCGGCAGTTGAACTTTTCCTCGACAAAGGATTGACCGATCTCTCCTACTTGGTTTTCCCTAATCAACCCTATGACCTCTTCTCATTTGAATGTACCGATTGTACCGTTAAATCAGTAACAATTTACCAAATGAAATCAGTTTGGAATCAACCACCACTACCACCACCACCA</t>
  </si>
  <si>
    <t>IFVILIMNLLLILSLLSLTFVQSCLTKSIAVEKEITYDLDILYREKWRPQYHYSPPTGWLNDPNGCIYKDGKYHLFFQYSPGTLNAKSMHWGHAVSKDLLHWDSLPVAVFPDIDGAAFSGSAIIDSTNATGLQKEGDGDLMVIIFTRGTPSYSIPQRQFLAYSSDDIHFQVYEHNPILVDLAEVHYRDPQMIVYDDHWVMSLAVGNYSNFYNSTDLIHWNLMSRFGGDPMEGSHAGVWECPALMRYYIDGMELWILLISINPGGPNGGSATQYFIGTFDGKKFVNRYPSERVLWMDWGPDNYAAALFANSPRSKPTIISWMNNWVYGQEQTTTPWRGQTSIPRTIDIIKVGEDDYQATTFPIEETFTLHASVLHQSEPDTSSLEIPLTSEHFHLEAKISSNSSTFTGLVMKLSNENTNEWVTMSIKGQDIEINRSASGVIANEAFAKIIIGSRVLSSPEMTVDLFFDSSAVELFLDKGLTDLSYLVFPNQPYDLFSFECTDCTVKSVTIYQMKSVWNQPPLPPPP</t>
  </si>
  <si>
    <t>Methionine synthase</t>
  </si>
  <si>
    <t>TTGTTTTCTGTGATTATGAATAAATTGTTGATCAGTAATTTAGGTTATCCTAGAATTGGATTCAGTCGACAATGGAAAAAGTGTTTGGAATCTTTTTGGTCCGGTTCTTTGGGTCAAGAACAATTTCTCACCGAGATGAAGAATCTTCGTTTGGCCATTTTACAGAATCAAAAAGATTTAGGTGTCGATTTGATTCCTGTTAATGATTTTACCTTTTATGATCAAGTTCTCGACATGGCGACAATGTTCAATATTGTTCCGAAAAGATATAAACATGATCCATCGGGACCTGTTGATTTATCTACTTACTTTGCTATGGCTCGAGGAACTCAGGAAAGTATCGCTTGTGAAATGACAAAATGGTTCAACACCAATTATCACTACATTGTGCCCGAATATGAGTCTGGTGTCCAGCTAAGGTTGACCCAAAATCGACCTCTTGAAGCTTTTGTTGAGGCCAAACAGCAGCTCAATATAATTGGAAAACCGGTCATCATTGGTCCATTTTCTTTCGCTAAATTTACCAAAGGTGATTACGGAACGATATCGAACTATGTCCATCAACTTGTGCCACTTTATGTTGAAATGTTAAAAGGACTCGAGAAAGAACTTTGTGAATGGGTTCAAATGGATGAACCTTTTCTCGTTGTTGGAATAACTTCCGAGGAGATGAAATTAGTTGAATTGGTTTACCAAGAATTGAAAGTTTCGGTTCCTAATTTGAAGATCATGTTGCAAACTTATTTCGACTCTTTGGAAAATTATGATGAGATAGTCAAATTATCTGTTGCTGGAATTGGTTTAGATTTTATTCATGGTTATGAAAATAATCTTAAGAATCTTGAAAAAATGACCTTACCTGATGAGAAAGTTCTTGGTGTTGGACTGATTAATGGTCGTAATATTTGGCGATGTGATCTCATGGAAAAATATAAATTCCTACAAAAAATATTACAACTCAGACCAGCGGATAAAATTTGGATTCAACCTTCTTGTTCATTGCAATTCACTCCCGTTTCGGCAAAAGGAGAGACCAAACTTGCCCCATTCCTCCAAAACGCCATCGCTTATAGTGACGAGAAATTAACTGAACTTAAACATTTAGCTGTTGCTTTTAACGAAGGTGCTGATTGTGTCTCGGCGGCTTTCAATGAATCGACAAACGCATTGAAGGATCTTGAAAGTGAACGTCAAAAGATCAAAGTAAATGTTGATTTGGAAAACTTGACTGCAATTGGAATCGAGAGAAGTCACTCTTTCGAATCACGATTCGATCAACAAGCAGCTAATCTCTTGTTACCTCGTCTTCCAACTACTACTATCGGAAGTTTTCCCCAAACAACTGAGGTTCGTTCAGCTCGAAACAAATGGAAAAAAGGAACTCTTTCCAATGAAGACTATGAGAAATTCATTTGTCAACAAATTGAAAAATGGATCAGAATTCAAGAAGAAATTGGAATCGATGTATTAGTTCACGGAGAATTCGAAAGAACTGATATGGTCGAATATTTCGGCGAGAAACTTGTTGGATTCGCTTTTACTTCCAACGGTTGGGTCCAATCTTACGGTTCTCGTTGTGTTAAACCTCCGATCATCTATGGCGATGTGAGTTTCAAGGAGCCAATGACAGTGAAAGAAACAGTTTATGCTCAGTCATTAACCAAAAAGCCAGTAAAAGGTATGATAACTGGTCCAGTTACTATTCTCAATTGGTCATTTGTCCGTGATGATATTCCTCGATCTAAAGTATCATATCAGATCGCATTAGCGTTGAGAGATGAAGTTCTCGCTCTTGAAGCCGCTGGAATTAAGTTGGTTCAAGTTGATGAACCAGCAGTTCGAGAGGGACTACCACTGAAGAAAAGCGATTGGTCTGATTATCTTGATTGGGCAGTGAAATCTTTCCGTTTGGCTACTTGTAAAGTGAAGCCAGAAACTCAAATTCACACTCATATGTGTTACTGTGAATTCCAAGATATTATCCAAAGTATTCTTGACCTTGACGCTGATGTTATTTCCATTGAAACATCTCGAAGTCACGGAGAAATGATCGCAGTTTTCGAGAAGTTCAGATACTCTAAAGGAATCGGTTTAGGTGTTTACGATATTCACAGTCCTCGAATACCCTCGAAGGAAGAGATGTCCGATATTCTAAATCGAGGATTAAAAGTTGTCGATCCTAAACTTTTCTGGGTTAATCCGGATTGTGGATTAAAGACTCGAAATGAAGGTGAAACTGTAGCAGCTTTGAAAAATATGGTCGAAGCAGCAAAAGAAGTTAGAACTCGATTGACC</t>
  </si>
  <si>
    <t>LFSVIMNKLLISNLGYPRIGFSRQWKKCLESFWSGSLGQEQFLTEMKNLRLAILQNQKDLGVDLIPVNDFTFYDQVLDMATMFNIVPKRYKHDPSGPVDLSTYFAMARGTQESIACEMTKWFNTNYHYIVPEYESGVQLRLTQNRPLEAFVEAKQQLNIIGKPVIIGPFSFAKFTKGDYGTISNYVHQLVPLYVEMLKGLEKELCEWVQMDEPFLVVGITSEEMKLVELVYQELKVSVPNLKIMLQTYFDSLENYDEIVKLSVAGIGLDFIHGYENNLKNLEKMTLPDEKVLGVGLINGRNIWRCDLMEKYKFLQKILQLRPADKIWIQPSCSLQFTPVSAKGETKLAPFLQNAIAYSDEKLTELKHLAVAFNEGADCVSAAFNESTNALKDLESERQKIKVNVDLENLTAIGIERSHSFESRFDQQAANLLLPRLPTTTIGSFPQTTEVRSARNKWKKGTLSNEDYEKFICQQIEKWIRIQEEIGIDVLVHGEFERTDMVEYFGEKLVGFAFTSNGWVQSYGSRCVKPPIIYGDVSFKEPMTVKETVYAQSLTKKPVKGMITGPVTILNWSFVRDDIPRSKVSYQIALALRDEVLALEAAGIKLVQVDEPAVREGLPLKKSDWSDYLDWAVKSFRLATCKVKPETQIHTHMCYCEFQDIIQSILDLDADVISIETSRSHGEMIAVFEKFRYSKGIGLGVYDIHSPRIPSKEEMSDILNRGLKVVDPKLFWVNPDCGLKTRNEGETVAALKNMVEAAKEVRTRLT</t>
  </si>
  <si>
    <t>Pcit_ERR044692_fastq_contig_2090</t>
  </si>
  <si>
    <t>TTAATCATGAATGGTAATAATAATTCAAATGGTTTAGGCTCTGGAAAATCAGTTATCGTTATCGGTGCTGGTGTCGGTGGATCAGCGATCGCCGCTCGATTGGGTCGATTAGGTTATAAAGTGAGCGTTTATGAGAAAAACGACTTTTGTGGTGGTCGATGTTCATTAATTCATTCAAATGGTCATCGTTGGGACCAAGGTCCGTCTTTATATTTGATGCCGAAAATGTTTGAGGACACATTTAATGATCTAGATGAATCGATCAGTGATCATTTAGAGTTGATTAAATGTCCAATCAATTATCGTGTTCATTTTCATGATGGTAAATCAATTGAACTATCAACTGATATTCAATCAGTTTACCGACAATTGGAAACTTTTGAAGGTGCAAATGAATCAACGCTCTTACGATTCCTTGATTTTCTCAAAGAATCTCATGTTCATTATGAACGTTCCGTTAAAATGGCCTTGAAAACCCGATACGATTCATTTTGGGACCTGATTCGAGTCAAATATTTACCTGAACTTTTCTCTATGCATTTATATTCAACTGTTTATCGACGAGCGACCAAATATTTCAAAACTGACCACATGATCAAAGCGTTTACCTTTCAATCAATGTACATGGGCATGTCACCATACGATAGCCCAGGACCTTATAGTTTACTTCAATACACTGAGATCGCTGAGGGCATTTGGTACCCTAAGGGTGGATTCAACAAGGTGGTTCAAAAGCTGATTGAAATTGGTACAAATAAGTATGGGGTCAAGTTTAATTACTCGAAGCCGGTTGATAAGATCAACGTGGTCAAAGGTGAAAATGGTAAACAAAAGGTAACCGGAATTACATTGGCCAACGGCGATGTTGTTAACGCTGACCTGGTCATTTGTAATGCCGATCTTGTCTTTGCATATAACCATTTGTTACCCAAGACCTCTTATGGTACAAAATTGGGCTATAAAGATCACACCTCGTCGTCCATTTCATTTTACTGGGGCTTAAATCAAATTCTTGACCAATTTACCGCTCATAACGTTTTCTTGGCGCAAAATTATAAGGCCTCGTTTGATGAGATATTTAAAGGTCACACATTACCAACTCAGGCCTCTTTTTATGTTAATGTGCCAAGTAGACTTGACCGATCGGCTGCACCCGAGGGTAAGGATACAATGGTCATCTTGGTTCCAACCGGTTGTATGACCAATGAAACTGGTGCTGATTTTGATGGTCTAGTTGCTAGAGCTCGAGCTCAGGTCATTGAGACAATTGAGAAGCAATTAAAGATCAAAAATTTCGCCTCTTATATTGAGACCGAAATTGTTAATGATCCTCGAACTTGGAAAGAAAAGTTCAACCTTTGGAATGGTTCAATTCTTGGTCTGTCCCATTCAATTCCTCAGGTACTTTGTTTCCGACCCGACATGAAAAGTCCGATATTTGATAATTTGTATTTCGTTGGTGCATCGACCCAACCAGGGACTGGAGTTCCGATTGTCTTGTGTGGAGCTAAATTGTTACAGGATAAAATTGTCCAAGATAATGATCCCCATTTAATTGTCAATACGACCAATCAATCTAATTGCAAACAATCAGCTAATTGCCAATCAAATGTTTGGTTCAACATTTGTATTCCTGTTTTATTGTTGCTCATTTTTTATTATTTCTTTGCCTCTTCCAAT</t>
  </si>
  <si>
    <t>LIMNGNNNSNGLGSGKSVIVIGAGVGGSAIAARLGRLGYKVSVYEKNDFCGGRCSLIHSNGHRWDQGPSLYLMPKMFEDTFNDLDESISDHLELIKCPINYRVHFHDGKSIELSTDIQSVYRQLETFEGANESTLLRFLDFLKESHVHYERSVKMALKTRYDSFWDLIRVKYLPELFSMHLYSTVYRRATKYFKTDHMIKAFTFQSMYMGMSPYDSPGPYSLLQYTEIAEGIWYPKGGFNKVVQKLIEIGTNKYGVKFNYSKPVDKINVVKGENGKQKVTGITLANGDVVNADLVICNADLVFAYNHLLPKTSYGTKLGYKDHTSSSISFYWGLNQILDQFTAHNVFLAQNYKASFDEIFKGHTLPTQASFYVNVPSRLDRSAAPEGKDTMVILVPTGCMTNETGADFDGLVARARAQVIETIEKQLKIKNFASYIETEIVNDPRTWKEKFNLWNGSILGLSHSIPQVLCFRPDMKSPIFDNLYFVGASTQPGTGVPIVLCGAKLLQDKIVQDNDPHLIVNTTNQSNCKQSANCQSNVWFNICIPVLLLLIFYYFFASSN</t>
  </si>
  <si>
    <t>SRR341928_contig_9099</t>
  </si>
  <si>
    <t>CTAATCATGAATGGTAATAATAATTCAAATGGTTTAGGCTCTGGAAAATCAGTTATCGTTATCGGTGCTGGTGTCGGTGGATCAGCGATCGCCGCTCGATTGGGTCGATTAGGTTATAAAGTGAGCGTTTATGAGAAAAACGACTTTTGTGGTGGTCGATGTTCATTAATTCATTCAAATGGTCATCGTTGGGACCAAGGTCCGTCTTTATATTTGATGCCGAAAATGTTTGAGGACACATTTAATGATCTAGATGAATCGATCAGTGATCATTTAGAGTTGATTAAATGTCCAATCAATTATCGTGTTCATTTTCATGATGGTAAATCAATTGAACTATCAACTGATATTCAATCAGTTTACCGACAATTGGAAACTTTTGAAGGTGCAAATGAATCAACGCTCTTACGATTCCTTGATTTTCTCAAAGAATCTCATGTTCATTATGAACGTTCCGTTAAAATGGCCTTGAAAACCCGATACGATTCATTTTGGGACCTGATTCGAGTCAAATATTTACCTGAACTTTTCTCTATGCATTTATATTCAACTGTTTATCGACGAGCGACCAAATATTTCAAAACTGACCACATGATCAAAGCGTTTACCTTTCAATCAATGTACATGGGCATGTCACCATACGATAGCCCAGGACCTTATAGTTTACTTCAATACACTGAGATCGCTGAGGGCATTTGGTACCCTAAGGGTGGATTCAACAAGGTGGTTCAAAAGCTGATTGAAATTGGTACAAATAAGTATGGGGTCAAGTTTAATTACTCGAAGCCGGTTGATAAGATCAACGTGGTCAAAGGTGAAAATGGTAAACAAAAGGTAACCGGAATTACATTGGCCAACGGCGATGTTGTTAACGCTGACCTGGTCATTTGTAATGCCGATCTTGTCTTTGCATATAACCATTTGTTACCCAAGACCTCTTATGGTACAAAATTGGGCTATAAAGATCACACCTCGTCGTCCATTTCATTTTACTGGGGCTTAAATCAAATTCTTGACCAATTTACCGCTCATAACGTTTTCTTGGCGCAAAATTATAAGGCCTCGTTTGATGAGATATTTAAAGGTCACACATTACCAACTCAGGCCTCTTTTTATGTTAATGTGCCAAGTAGACTTGACCGATCGGCTGCACCCGAGGGTAAGGATACAATGGTCATCTTGGTTCCAACCGGTTGTATGACCAATGAAACTGGTGCTGATTTTGATGGTCTAGTTGCTAGAGCTCGAGCTCAGGTCATTGAGACAATTGAGAAGCAATTAAAGATCAAAAATTTCGCCTCTTATATTGAGACCGAAATTGTTAATGATCCTCGAACTTGGAAAGAAAAGTTCAACCTTTGGAATGGTTCAATTCTTGGTCTGTCCCATTCAATTCCTCAGGTACTTTGTTTCCGACCCGACATGAAAAGTCCGATATTTGATAATTTGTATTTCGTTGGTGCATCGACCCAACCAGGGACTGGA</t>
  </si>
  <si>
    <t>LIMNGNNNSNGLGSGKSVIVIGAGVGGSAIAARLGRLGYKVSVYEKNDFCGGRCSLIHSNGHRWDQGPSLYLMPKMFEDTFNDLDESISDHLELIKCPINYRVHFHDGKSIELSTDIQSVYRQLETFEGANESTLLRFLDFLKESHVHYERSVKMALKTRYDSFWDLIRVKYLPELFSMHLYSTVYRRATKYFKTDHMIKAFTFQSMYMGMSPYDSPGPYSLLQYTEIAEGIWYPKGGFNKVVQKLIEIGTNKYGVKFNYSKPVDKINVVKGENGKQKVTGITLANGDVVNADLVICNADLVFAYNHLLPKTSYGTKLGYKDHTSSSISFYWGLNQILDQFTAHNVFLAQNYKASFDEIFKGHTLPTQASFYVNVPSRLDRSAAPEGKDTMVILVPTGCMTNETGADFDGLVARARAQVIETIEKQLKIKNFASYIETEIVNDPRTWKEKFNLWNGSILGLSHSIPQVLCFRPDMKSPIFDNLYFVGASTQPGTG</t>
  </si>
  <si>
    <t>SRR341928_contig_9860</t>
  </si>
  <si>
    <t>GAGAGTGGAGAGGTTATTGATGCTGATTTTGTGGTGTGTAACGCTGATCTGGTATTTGCTTACAACAATTTACTTCCATCAACATCGTACGGCACTAAATTGGGGTCAAAAGATCACACTTCATCTTCAATATCCTTTTATTGGGGATTGAAGGAAAAATTACCCAAATTTACAGTTCACAATGTTTTCCTGGCACAAAACTATAAAGCTTCGTTCGATGAGATCTTCAAGGGACACACTTTACCAACACAAGCATCTTTTTATGTTAACGTGCCCAGTCGAATCGATCCAGATGCTGCCCCACCAGGTAAAGACACAATGGTTATTTTGGTACCAACAGGTTGCATGACCAATGAAAAAGGAGCCGATTTCGATGGTTTGGTGGCAAGAGCACGGGCACAGGTTATTGAGACGATTGAAAAGCAAATGGGCTTTGAATCCTTTGAATCTTACATTGAAACTGAAATTGTCAATGATCCAAGAACATGGAAGGAAAAATTCAACCTTTGGAATGGTTCAATTCTTGGCTTAACTCATTCCATTCCTCAAGTTCTTTGCTTCAGGCCAAGTTTGAAGAGTCCCGTATTTGATAATTTATATTTTGTTGGAGCCTCGACTCAACCAGGTACTGGAGTACCCATTGTTTTATGT</t>
  </si>
  <si>
    <t>ESGEVIDADFVVCNADLVFAYNNLLPSTSYGTKLGSKDHTSSSISFYWGLKEKLPKFTVHNVFLAQNYKASFDEIFKGHTLPTQASFYVNVPSRIDPDAAPPGKDTMVILVPTGCMTNEKGADFDGLVARARAQVIETIEKQMGFESFESYIETEIVNDPRTWKEKFNLWNGSILGLTHSIPQVLCFRPSLKSPVFDNLYFVGASTQPGTGVPIVLC</t>
  </si>
  <si>
    <t>ORF &lt; 150 AA</t>
  </si>
  <si>
    <t>SRR341928_contig_21850</t>
  </si>
  <si>
    <t>GATGAAGTTCGTCAAGCATTGACTTTCCAGGCTCTTTACTTTGGTATTTCACCATTTAAAGGTTCTGGTTTGTTCACCGTTCTACCGGCAACTGAGCTATTAAGAGGTATCTGGTATCCAAAGGGAGGAATGGTCAGTGTGGTCAATGCATTGGAAAAAATTGCAACCCAAAAGTTTGGAGTTGAAATTGTTTACAATTCCTCTGTGGATAAGATTGAAATTGACTCACAGGGAAAGGCCATCGGTGTCCGTTTATCAAATGAAACCTTCCACCCATCGGATGCGGTCATTTCCAATGCCGATCTAACTTATACTTATAATAAACTTTTACCTCAAACATCTTATGGGGATCATCTTGCATCGGTGGACAATGTACCTTCAACGATCACCTTTTTCTGGGGCTTATCGAAACAATTGACACAATTAAAGGCTCACAATATATTT</t>
  </si>
  <si>
    <t>DEVRQALTFQALYFGISPFKGSGLFTVLPATELLRGIWYPKGGMVSVVNALEKIATQKFGVEIVYNSSVDKIEIDSQGKAIGVRLSNETFHPSDAVISNADLTYTYNKLLPQTSYGDHLASVDNVPSTITFFWGLSKQLTQLKAHNIF</t>
  </si>
  <si>
    <t>SRR341928_contig_23701</t>
  </si>
  <si>
    <t>TCGAAACAATTGACACGATTAAAGGCTCACAATATATTTTTACCTCTTGATTATGAGAAATTATTTCGACAAATTCATGAGGATAAAATTGTCCCTGATGATCCAGCGTTTTATATTCATATTGCAAACCGAATGGATCCAGAATTGGCACCGACGGGTAAAGATGCGCTTACAGTTTTAGTACCTGTTGGAGCGATGGCCGATTCATCCGTTAACTTTGACAAGTTGGTTCTCCAATTGAAAGAGAAAATAATTAATTCTCTTGAAAATCGTCTTGAGATAAGTGACTTTTCCTCACTCATTGAGACTGAACTTGTTGAGACACCAGAAACATGGGAATTTAAATACAATGCATGGAAAGGAACAATTCTTGGGATTAATCATAATCTTACAAATTTACTCGCTTTCAGACCTTCCCAGAAA</t>
  </si>
  <si>
    <t>SKQLTRLKAHNIFLPLDYEKLFRQIHEDKIVPDDPAFYIHIANRMDPELAPTGKDALTVLVPVGAMADSSVNFDKLVLQLKEKIINSLENRLEISDFSSLIETELVETPETWEFKYNAWKGTILGINHNLTNLLAFRPSQK</t>
  </si>
  <si>
    <t>Pcit_ERR044692_fastq_contig_21892</t>
  </si>
  <si>
    <t>AAGATCTATAATCGAGCAAAGCGTTTCTTTAAAAGTGATTACATGTTGAAAGCTTTCACTTTCCAAACAATGTACATTGGAATGTCACCTTACGATTCGCCAGCGACGTTCAGTCTTTTACAAGGTACAGAGATTATTGATGGTATTTGGTATCCAGAGGGTGGATTTCAGAGGGTTATCGGTGCTCTTGAAGATATTGCAAAGGAATTTGGCGCTAAGTTTAATTATTCAGTCCCAATTAAAAAAATCAAAATTGATTCAAAGTCAAATGAAGCGACCGGA</t>
  </si>
  <si>
    <t>KIYNRAKRFFKSDYMLKAFTFQTMYIGMSPYDSPATFSLLQGTEIIDGIWYPEGGFQRVIGALEDIAKEFGAKFNYSVPIKKIKIDSKSNEATG</t>
  </si>
  <si>
    <t>Pcit_ERR044692_fastq_contig_2979</t>
  </si>
  <si>
    <t>TCACATTTAATCAATAACAATTTAACTTGCGTCAACATGGTCTGGACTTACCTTGATGTCCACGTTTATTTTACTTTACCGTTTATTTTGATTGAGTATTTGATTTTACGTCCATTTTTAAATGTCCACGAATTTGTAAAACTATCGTTCATTTCTGCCTGTGCCCTCATCTACACGATTCCTTGGGACAATTATATCGTTTATCACGATGCTTGGTCATACCCGATTGACCGCGTTCTTGGAGTTATTGGTTGGGTTCCATATGAGGAATATGCCTTTTTCATAATTCAAACTGTCCTTTCCTCTTTGTGGACAATACTTTGTATGCGATGGTCAGTCCCGTGTTTACATTTGAACTTTAACCCGATCTCATTTAATTTGATTCGTTACATTCCCTGTGCGATTTTCTTGGTCATCACAATAATCGGTGCTTCTATTGGTATCCCAGGGACAAAGACCTTTTACCTTGGGTCACTTCTTTGGTGGATATGTCCAGTTCTGTGTTTCCTTTGGTTTGGAGCGGGTAATTATTTTGTCTCTCAATGGAAAACGGTAGCAATTAGTTTAATTGTCCCTTCGATTTATCTCTGTTGGGTTGATACATTTTCCCTTCGTCAAGGAATTTGGCATATTAATACCGCTACATCAATCGAATGGTTCGTTGTACCCGAACTTCCACTCGAAGAAGCGCTTTTCTTTACCATAGTTAATTTCTTAATTATTTTAGCCAATTGTGCTTTCGATAAAGCCAAATGTACAATTGACCTTTATCCCGATCTATTCCCGACTAGTCCATCGTTAACGTTTTCCAATTTTCCTCAATATTTTAAACAAACTTTTTTCGCATTTGCTGCTTACGAACCAAATTTACCTAAACAACGACTCGAGGACTTAATTGTTTGCTTTAAAGTCCTTAATCATTCATCTAAATCATTTACTGCTGCAGCTTCAACCTTTCATTCAGGTATTCGAATTGACTTGAGCATATTATATGGATTTGCTCGAGTTACTGATGATATGATTGATAATTCACAAGGAATTAAAACTCGACGAGAAAAATTATCAATAATTAACAAGTTTCTCGATCAATTATTTGCCGATCGTGGAAACAGAAAGTGGACCTACGATGTACCAACGAAAATGGATCCAAGGAAAAAACCGAAAATCAATTGGAAAGATTTTACTTGTTGTTTATCCAAAGATGAATTGGCCGCTTTTCGAGCGCTAACTCATATTGTTTATTATCTTCCGTCTGAACCTTTCTATGAATTAGCTCGAGGCTATTCTTGGGATATCGAGGATAAAACAGTTGAAACGGAAAGTGATCTTCTCGAGTATTCCTCTTATGTGGCCTCATCTATTGGTATTCTTTGTACATTTGTTATGTGCTACAAAAGCGGAAAATTTCCTAACGGAGTTACCGATGATCACATTGCTATGGTTGAAAGAGCCAAGGAAATGGGACAAGTTTTACAAATTGTTAATATCGCTCGTGATATTGTCACTGATTCCGTTACTTTGGGCCGTTGTTATGTACCAACAAACTACATGGATTGTCCGGAGAAAGAGTTGAAACTTTTAAAGGTTGATCGTAACCCTTGGTCTTTAGGTCAAGATAAACTAAAAGATTACGCACTCAAGATGCTTAATTTAGCCGATGATTATGCGACCACCGCTTTAAATGGTATCCCTTTGTTACCCAATGAGGTCCAGGCTCCTGTTCTTGTGACCACACAAATTTACAGGATGATCGGAGTCCAAATAGCGACACAATCAGGTTACCTTGAGAGAGTTTATGTCTCCAAAGTTAAGAAATTAATTATTGCGTTAACTTGTATGTATGCAAAGTTTATGCATACAAAGAAAACGTTATTGTCTTTACATCAAAAAATAGAA</t>
  </si>
  <si>
    <t>SHLINNNLTCVNMVWTYLDVHVYFTLPFILIEYLILRPFLNVHEFVKLSFISACALIYTIPWDNYIVYHDAWSYPIDRVLGVIGWVPYEEYAFFIIQTVLSSLWTILCMRWSVPCLHLNFNPISFNLIRYIPCAIFLVITIIGASIGIPGTKTFYLGSLLWWICPVLCFLWFGAGNYFVSQWKTVAISLIVPSIYLCWVDTFSLRQGIWHINTATSIEWFVVPELPLEEALFFTIVNFLIILANCAFDKAKCTIDLYPDLFPTSPSLTFSNFPQYFKQTFFAFAAYEPNLPKQRLEDLIVCFKVLNHSSKSFTAAASTFHSGIRIDLSILYGFARVTDDMIDNSQGIKTRREKLSIINKFLDQLFADRGNRKWTYDVPTKMDPRKKPKINWKDFTCCLSKDELAAFRALTHIVYYLPSEPFYELARGYSWDIEDKTVETESDLLEYSSYVASSIGILCTFVMCYKSGKFPNGVTDDHIAMVERAKEMGQVLQIVNIARDIVTDSVTLGRCYVPTNYMDCPEKELKLLKVDRNPWSLGQDKLKDYALKMLNLADDYATTALNGIPLLPNEVQAPVLVTTQIYRMIGVQIATQSGYLERVYVSKVKKLIIALTCMYAKFMHTKKTLLSLHQKIE</t>
  </si>
  <si>
    <t>SRR341928_contig_11853</t>
  </si>
  <si>
    <t>TCCTGTGGCTTAGATAAGTCTCGATGTATTCAAGATCTTTTTCCTATTGAATTTCCAGTTTACTGTTCGTTGGCGCGGAAAAACTTGCTCCCATTTATAAGACAAACTTTTAATGCCTTCGTTAGAAAAGAGATCGACTTAGATCAAACCGTTTTCGACGATTTCAATGTTTGTCTCAAGATATTGAAACACCATTGCGAGACTCTCACAGTCTCATTGCCCTTTTATACTTCAAGTGCAAGAGTTGATGTTACAATCGCTTATGCTTTTATTAGAGTATCAGATGATCTAGTGGACGATGGTCAACTCAATATGAAACAACGATTGGTTAACCATAAGATTATACTTAAATTTATGGATCAACTTTTCTCATCTCGAAATGAAAAATGGACATACGATGTTGGTCAGCCAATCGATTCAGCAAATAAGCCTCCAGTTAATTGGGAATATTATAAATCTAACCTTCCCTTGGAAGCATATCAAGTACTTAAAGCTTATGCTCGGACAGTTTATTATCAACCAAGTGGACCAATGAAAGATTTGGTATCAACTTATAGTTGGGATTTAGAGGAGAAACATATTGCCAATGAGAAAGAGTTAATTGAATTTGCTCGTTGTGCCGGAGGCGGAATCATGGCAGCATTTCACTGTATCCAATTATATAAGAGTGGATTATATCCAAATGGTATCTCACCTTTAGAGAGGCCATTTATTGATACTTTCTATGCGATTGGTCAAGCAATGCAATTGGTTAATATTGCTCGTGATATTGTCCATGATAGTACAACCGATGGAAGATGTTATATACCTGCAATGTTCATGGAAAATTCTGAAAAAGAAATTGACCTTTTAACGAATAAGAAAACACCCTGGGCCTTGGGTGTGGAAACTTTGAGTAAATATTCAAAGTTAATTGTAGCTCTTTCTTATTATTGCTGCTCTAAAGTACCGCAAACATTGAATTCGATGCCTGGTGAGGTTCGAAAACCTTTAATGATATTCAGTGAAATTTATCGAACTATTGGTTCACAGATATTGAAACACGAAGGTTTCGAAAAACGTATTTTCGTACCACTTTACAAGAAGATTTGGATCGCATTGAGTTACCTTTATTTCAATAGAAAA</t>
  </si>
  <si>
    <t>SCGLDKSRCIQDLFPIEFPVYCSLARKNLLPFIRQTFNAFVRKEIDLDQTVFDDFNVCLKILKHHCETLTVSLPFYTSSARVDVTIAYAFIRVSDDLVDDGQLNMKQRLVNHKIILKFMDQLFSSRNEKWTYDVGQPIDSANKPPVNWEYYKSNLPLEAYQVLKAYARTVYYQPSGPMKDLVSTYSWDLEEKHIANEKELIEFARCAGGGIMAAFHCIQLYKSGLYPNGISPLERPFIDTFYAIGQAMQLVNIARDIVHDSTTDGRCYIPAMFMENSEKEIDLLTNKKTPWALGVETLSKYSKLIVALSYYCCSKVPQTLNSMPGEVRKPLMIFSEIYRTIGSQILKHEGFEKRIFVPLYKKIWIALSYLYFNRK</t>
  </si>
  <si>
    <t>SRR341928_contig_23095</t>
  </si>
  <si>
    <t>TGGATTGATACATTTTCACTGAGACAAGGTATTTGGCATATCAATGAGGCAACAAGCCTGGAATGGTTTGTTGTTCCTGATTTACCGATTGAAGAGGCTACATTTTTCACTGTAGTCAATTTATTGATTGTCTTGGCCAATTGTGCCTTTGACAAGTCCAAGTGTCTACTTGATTTGTATCCCGATCTATTTCCAGTCAGTCCATCGTTAACAATCAATAGTTTACCCAATTATTTCAAGCAAACCTTTCTTGCCTTCATTGCCAGTGAACCAGATTTACCCAAGCAACGTTTAGATGACTTCAAAGTTTGCCTCAATGTTTTGTCTCGATCATCTAAATCATTTACTGCAGCCGCTTCAACATTTCATTCAGGAATTAGGATTGACTTGAGCATTTTGTATGGATATGCTAGGGTAACAGATGACATGATTGACAACCAACAGGGA</t>
  </si>
  <si>
    <t>WIDTFSLRQGIWHINEATSLEWFVVPDLPIEEATFFTVVNLLIVLANCAFDKSKCLLDLYPDLFPVSPSLTINSLPNYFKQTFLAFIASEPDLPKQRLDDFKVCLNVLSRSSKSFTAAASTFHSGIRIDLSILYGYARVTDDMIDNQQG</t>
  </si>
  <si>
    <t>Pcit_ERR044692_fastq_contig_20452</t>
  </si>
  <si>
    <t>AAGCTCACGGATAAACAAATTGCCGGTTTCCGATCTTTCTATAGAATTCATCATTTCCTTCCATCGGGAGCCATTCGTGAACTTCGCGACGGGTATGAATGGGATATTAACAGAAAACCTTGTGAAACAGAAGCAGATTTAGTTCAATATTCCAAGTATGCAGCTTCAAGTGTTGCAACTTTATGTGTATACGTTTTATTGTATAGATCAGGACAATTGGAGAAAAAATTGAGCCAAACTCAACACTGGGTAATCGAGCGGGCACGTGATATGGGAGTGGCTCTTCAAGTTGTTAACATCGCCCGTGATATCATAACAGACGGTGAATCTCTCGGCCGTAGCTATATTCCAACTGAGTACATGTCAAACCCCGAAACGCAACTGCCTTTAATAACCGAAAAGAGAGATCCTCGCGCACTTGGTAATGAAACACTCAAACAAATCTCCACCAAATTGGTCAATTTAGCCATAAATTACCAAGAAAATGCAAAACCAGGCTTTATTCATCTACCTGCCGAAGTACGAAAATGTTTCGTTGCGTTGACCAGA</t>
  </si>
  <si>
    <t>KLTDKQIAGFRSFYRIHHFLPSGAIRELRDGYEWDINRKPCETEADLVQYSKYAASSVATLCVYVLLYRSGQLEKKLSQTQHWVIERARDMGVALQVVNIARDIITDGESLGRSYIPTEYMSNPETQLPLITEKRDPRALGNETLKQISTKLVNLAINYQENAKPGFIHLPAEVRKCFVALTR</t>
  </si>
  <si>
    <t>Pcit_ERR044692_fastq_contig_11055</t>
  </si>
  <si>
    <t>GTTCAAATTTTCACCAATCATTTGTTGAAAGCTAAAAATTGTAAAGGATTAACTTATCAACAAATGGCTACACAATTAGGAGTTAATAAGGTTTGGTTAACTTCAATTTTACATGGACAAAATTGTTGTGATATTAAATTAGCTGGTAAAATTTGTCACCTACTTGATTTACCTGCTGATTTGGCTATTCAATTAACGACAATTCCTATTAGAGGAAATCAATTCATTGAAAATGATCCTCTAGTTTACCGTTTTAATGAGTTGGTTAAAGTATATGGATCTAGTTTACGAAGTATAATTCATGAAGAGTTTGGTGATGGGATCATGAGTGCAATTGATTGTAAATTAAATGTCTCAAAGACTAAAGAATCCAGGATCTTGGTAACAATAGACGGCAAATATTTACCTTATTATAAAGGATCA</t>
  </si>
  <si>
    <t>VQIFTNHLLKAKNCKGLTYQQMATQLGVNKVWLTSILHGQNCCDIKLAGKICHLLDLPADLAIQLTTIPIRGNQFIENDPLVYRFNELVKVYGSSLRSIIHEEFGDGIMSAIDCKLNVSKTKESRILVTIDGKYLPYYKGS</t>
  </si>
  <si>
    <t>Pcit_ERR044692_fastq_contig_17439</t>
  </si>
  <si>
    <t>GAATTGTATGAAAAGTATACAAGCAAGAAATTGGCTGAGCTTCTTGGAGTTAACAAAGTCTGGTTAGTTTCTGTACTTCATGGTGTCAATCGATTGACTTACCCTCAAGCCCGTACCCTTTTGGAGCTAATTGGAGAGCCTGAGAAAAACTTTTCAAAGCTTGTGGACTATGAACAAGTTCTTACAAGTCCACCTGATCGTAATATCATTCAGTTTACATCAACAGATCCTTTTTTACATCGAGTAAGAGAAACGATGGCACTCTACGGG</t>
  </si>
  <si>
    <t>ELYEKYTSKKLAELLGVNKVWLVSVLHGVNRLTYPQARTLLELIGEPEKNFSKLVDYEQVLTSPPDRNIIQFTSTDPFLHRVRETMALYG</t>
  </si>
  <si>
    <t>Pcit_ERR044692_fastq_contig_2461</t>
  </si>
  <si>
    <t>ATCACTATGACCGATCGAACTGTTGATCGTTTGAATGGGATCACCCCGAGTGCTTTGGATCTAATTGGTAATACCCCGTTAATTGCTCTCGATCGTTTATGGAAAGGACCTGGTCGATTGTTGGCTAAATGTGAATTTCTTAATCCAACGGGAAGTCTTAAAGATCGTTCATCGCTTTTTATGATCACCAAAGCTCGAGAATCGGGTAAACTAAACGATGGTGATCCTGTAATCGAAGTGACCTCAGGTAATCAAGGTGGTGGAATCGCTTGTGTTACAGCGGTTTTAGGTCATCCGTTTACTGTGGCGATGTCAAAGGGTAACAGTCCACAACGAGCGATAATGATGAAAGCTCTTGGTGCTAATTGTATTCTTACCGATCAGGTTAATGGTAAACCAGGTAATGTTACAGCTGATGATGTGGCCGCTGCCGAAGAGGCCGCGATGAAAGTGAAAGATGAGATTGGCGCTTATTATGTTGACCAGTTTAACAATCAAACCAATTGGTTGGCTCATTATGAGATGACTGGACCAGAGATTTGGCGACAAACCGATGGTAAAATTGACGCTTTTCTGATCGGCTGTGGAACTGGTGGTTGTTTTGTTGGAACATCGAAATTTTTGAAAGAGAAAAATTCTAACATCAAATGTTTCGTAGTTGAACCAGAGGGCTGCCAACCAATCGAAGGTTGTACAATAACCAAGCCACTTCATCTTCTTCAGGGGTCAGGGTATGGGTGCGTTCCAACTCTATTCAAGCCCGAACTGTATGATGGTACAATGGCCGTTTCGGATGAAGACGCAGTTAAATATCGTAAACTTTTAGGTCAAAAGGAAGGACTTTATTGTGGCTACACAACCGGGGCCAATATCGCAGCAGCAATCAAATTACTCCAATCAGGTAAACTACCAAAAGACGCTGTGGTCGTTACAATCCTTTGCGACAGTGGCCTTAAATATCCCGAA</t>
  </si>
  <si>
    <t>ITMTDRTVDRLNGITPSALDLIGNTPLIALDRLWKGPGRLLAKCEFLNPTGSLKDRSSLFMITKARESGKLNDGDPVIEVTSGNQGGGIACVTAVLGHPFTVAMSKGNSPQRAIMMKALGANCILTDQVNGKPGNVTADDVAAAEEAAMKVKDEIGAYYVDQFNNQTNWLAHYEMTGPEIWRQTDGKIDAFLIGCGTGGCFVGTSKFLKEKNSNIKCFVVEPEGCQPIEGCTITKPLHLLQGSGYGCVPTLFKPELYDGTMAVSDEDAVKYRKLLGQKEGLYCGYTTGANIAAAIKLLQSGKLPKDAVVVTILCDSGLKYPE</t>
  </si>
  <si>
    <t>Pc_IDRCD2</t>
  </si>
  <si>
    <t>SRR341928_contig_8212</t>
  </si>
  <si>
    <t>TTACTCAAATTTCAAGAGATTCCCTCGTCAAAGGCCAATAAACGAAGACCGTTTTCTCCGTGGTTACCAATCGACAAACCATCATGGCGATGCTTCATTTATAACGGTAATTCCGGGCTGGTATCGAGGTCGAAGTCAACACATTCATAT</t>
  </si>
  <si>
    <t>FANCFIKFFLELIMFQFTFSCILLSLVGVSFGDPHRPGQFLDHDRTVVNCAKYKREANQHSCVLSPFNTEGPYFLPDDLHRSNVIDGQIGHELNLNINLVNSHDCTPLENMYVHIWHANAVGIYSGVKNEGQDRNESGPEPFETHGGPGDSGMGNFGRPAPITSERFCRGYQVTDSNGQVNFKTIIPGWYNGRCLHIHVEVFAKNTTQRDEISYVGQIFFDHKLPYELKLTEPYGQNQQRLTLNEQDYIYANHGEETLIQIGLGNTGYSSSITLGLNPNAKKVD</t>
  </si>
  <si>
    <t>Pc_IDRCD13</t>
  </si>
  <si>
    <t>Pcit_ERR044692_fastq_contig_611</t>
  </si>
  <si>
    <t>TCTGTTTTCATGGATAATTTTGTTTTCATTTATGTTTTATTGTCCATACTTGATGTAACCTTTTCTGATCACCATAGGCCTGGTAATTATTTGAATCATGATCGGACTGTGGTCAATTGTGCAAAGTTTAAACGGGAAGTCAATCAACATTCATGTGTCCTCTCACCATTTAACACTGAAGGACCTTATTTTTTGTCAAGTGATTTACTACGATCTGATATTGCCGAT</t>
  </si>
  <si>
    <t>QLTIRLKMLVNNLVKIFLTLFPILVKSDPDYVSPRTELPYNSTVTDCRAVGRARYQHSCVLAPMTTSGPYFIPEPLRRVNIRENEIGSRMDLIIGVTNSRSCRPVSGADVYIWHANSFGNYSGFNDLAGVQWANDGNSIPQLTSRWLRGVQRTTQTGQVRFISIVPGWYRGRSLHIHIEIRMGNNLVYVGQLFFTEEFGELLEQVSPYNTVTTPRTTNPDDVRFQQSRGAGILVTTGDFARGIRASITLGIEPTRTVQDQLNPNGDGNREL</t>
  </si>
  <si>
    <t>Pc_IDRCD11</t>
  </si>
  <si>
    <t>Pcit_ERR044692_fastq_contig_4769</t>
  </si>
  <si>
    <t>TCATTTGCTACTCGATTTGCTGACTATCCATTAAGTCCCGAAGTTGGTGAAGGTCCATATTTCATTGAAGAAGATATCATTCGGTCCAATATTATTGAAGATCGCGAAGGGACATCTCTCAATCTTACTTTAAATCTAATTGATTTCGCTACATGTAAACCAATTGAAGGAGTAAAAGTTTACATTTGGCAACCCGATTACTCAGGCATTTACTCGGGATTCATGGATAAGCCAAGGATAAAACGAGAAAAAATGTATCCCAAAGATGCCAGAAGATTCTTACGAGGAGCTCAAATAACCGACGACAATGGTACAGTCTCTTTCGAAACACTATTCCCAGGACATTATCCAGGACGAACACCTCATATTCAT</t>
  </si>
  <si>
    <t>IVIIKVKPIKVIKMVKLIVSVLLISCYLGLSLADSPRRGSRLAHNKTIVNCAKFGRAANQHTCILAPFSDEGPFYVPDNPLRSDLVDGQPGIPLELTVQLTDSRDCSPLSGLYVHIWSANATGNYSGINESDYNTHGELRIKTIDSSRYLRGHQITDKNGIVSFKTLLPGWYPGRTMHIHIEVYPEDETDIDRVTFIGQFYFPRDYALRLKKRYPYSLNKNPITYNDDDDDYIDYEGKDAILNIIPDEKGWRTVVKMAIDPTVVIHAY</t>
  </si>
  <si>
    <t>Pc_IDRCD3</t>
  </si>
  <si>
    <t>SRR341928_contig_3282</t>
  </si>
  <si>
    <t>TTAAACAAAATGGACTCTAAATTTGTGATTTTTGGCCTATCCTGTGTTTTCTTTTACTTTTGCATATCAAATGTACTGTGTAATTCATGTTCCCCTCCAAAGAAAGATGAGAAAATTGTTCCTAAATCTGGTGATGGTCAGTGTTCCCCGACTCCTGAACCTCAACACGAATCATTTGCTACTCGATTTGCTGACTATCCATTAAGTCCCGAAGTTGGTGAAGGTCCATATTTCATTGAAGAAGATATCATTCGGTCCAATATTATTGAAGATCGCGAAGGGACATCTCTCAATCTTACTTTAAATCTAATTGATTTCGCTACATGTAAACCAATTGAAGGAGTAAAAGTTTACATTTGGCAACCCGATTACTCAGGCATTTACTCGGGATTCATGGATAAGCCAAGGATAAAACGAGAAAAAATGTATCCCAAAGATGCCAGAAGATTCTTACGAGGAGCTCAAATAACCGACGACAATGGTACAGTCTCTTTCGAAACACTATTCCCAGGACATTATCCAGGACGAACACCTCATATTCAT</t>
  </si>
  <si>
    <t>KRNQIVIKMVKLIVTCVLITIIGSAFADPDRPGKYLEHDRTVISCAKYKREANQHQCVLSPFNTEGPFYLPDDHERSDITDGQSGIYLDLNINVVNSNDCNPMENMYVHIWHTNATGKYSGVNNGGSGPPPPHSIGQGGHHGGPGNDRRPPGGPGGPGGPGGLGEREPGMGGHGGRPTPVSDERFLRGYQVTDSNGQVNFRTVIPGWYTGRCLHIHIEVYPKNSTEQADILYVGQIFFKSELPSELKLIDPYSTNTQRITLNENDGI</t>
  </si>
  <si>
    <t>Pc_IDRCD8</t>
  </si>
  <si>
    <t>SRR341928_contig_4803</t>
  </si>
  <si>
    <t>TCTGATATTACCGATGGTCAAGTTGGTCTTCCATTGAAATTGACAATTAAATTAATCAATTCCAATGATTGTAATCCCCTGGAAAATATGTACGTTCATGTTTGGCAATCAAACGCTCTTGGTGTTTACTCTGGAGTTGAACTTTTCCCGAAAAGTTTACCCATTATTGGACCTGAAGGACCTTTTGGCCCAAATGGACCGGGTGGATTTGGACAACTCAATAACGGTGGTCCCGGGGACAATGGAATGGCTGATTTAGGTCGACCCGCTTCAATTAATAATGAAAGATTCGGTCGAGGTTATCAAATCTCCGATTCCAATGGTCAAGTTACCTTTGAGACGATTGTCCCTGGTTGGTATACTGGACGT</t>
  </si>
  <si>
    <t>LVFNFAFSLSLIMSVTKFTCVLLAFVVGVSFGDPHRPGKYLDHDRTVVNCAKYKREANQHSCVLSAFNTEGPYFLPDDLERSDIVDDQIGVPLDLKINLVNSNDCTPLENMYVHIWHTNAKGSYSGVENAGQDGTGFPDLPDFPGFGGPGGPFGPNGPQGPPPGMEDAGPGNSGMGNFGRPTPTTNERFCRGYQVTDSNGQVNFKTIIPGWYFGRCLHIHVEVFAKNTTEINEISYVGQIFFDQQLPYQLKLIEPYSQNN</t>
  </si>
  <si>
    <t>Pc_IDRCD10</t>
  </si>
  <si>
    <t>Pcit_ERR044692_fastq_contig_10300</t>
  </si>
  <si>
    <t>TCGTGTAAAGGTTTACCTGGATTACGAGTTGATATCTGGCATTGTGATGCTTTGGGTGTTTATTCAGGAGTTGGATCGTTATCAGGTCGTGGTGGACGTCGAAGTGGTTTTCGGTCGACAATTACAACCTCGATCAGTCCAGTTGACAGATTTTTACGAGGTTATCAAATTTCCGATTCAATTGGTCAAGTTAATTTTCAAACAATTGTTCCTGGTTGGTATCCTGGTCGACCGATTCATATTCATTTTGAGATTTACCTGTCCTCAGGTAAATTACTTCATGTTGGTCAACTTTATTTTGATGAATTACTTTCAACTTCACTTGAGACAATTAAACCTTATTCTGATAATCAATCGAAACGGGTACCAAATAATGTGGACAGAATTTTCTCAACGACCTCTGGTCATAAAACGATCATCACTTTAACGGGAGAAATGACCAGTGGAATGAATTCTCAGTGTGGAATTGGTTTGGACCTCAGGGCAACAGTTCCCATTCAACTTGTCGGTGGTTTTAATGGTGGTGGTGGTGGTCGAGGCTTCGGACGAAGAGGT</t>
  </si>
  <si>
    <t>LSLADSPRRGRILSHNKTIVNCAKFGRAANQHTCVLAPFAEEGPFYVPDNPLRSDTIDGEPGIPLELTIQLTDSRDCSPLSGLYVHIWSANATGNYSGVNESDFDTPGELRVKTVYASRSLRGHQITDKNGIVTFKTIIPGWYPGRTMHTHIEVYPENETDVDRVTFIGQFYFPRDYALRLKKQYPYSLNKNPITVNNDDDDYVNAGGKDTILNIVPDEKGWRTFFTMA</t>
  </si>
  <si>
    <t>Pc_IDRCD9</t>
  </si>
  <si>
    <t>Pcit_ERR044692_fastq_contig_18423</t>
  </si>
  <si>
    <t>CTTTTAATGTTATCGACAATTAACTATCTTTTACAGTTATTAATCACTTTTATTAGTGTTATTTGTGTTTCTCATTCTCATCTCGCTGGTAAAATCATTGATCACGATCGGACTGTGGTTAATTGTGGTAAATACAAACGAGAGGCTAATCAACATTCATGTGTCCTTACACCTTTCAACCCTGAGGGACCTTATTTTTTACCTGATGATTTACACCGATCAACTATCAATGAACAAGAGAAAGGTAAACCCTTACACTTGGAGATAAATCTTGTGGATGCAAATGATTGTAAACCATTGGAAAATATGTTCATTCATATTTGGCATGCAAACGCCTTAGGGATTTACTCTGGCGTGGATAACAATTATAAAGTACCTAAATACTTGAAAGGTTTAACAATCGGTGGACCAGGAGATTCGGGTATGGGTCCTGGTGTTGGTCGTCCTAAAGCTATTTCCAACAATAGAGCATGTAGAGGTTACCAAGTGACCAATTCCGAGGGTCAAGTTAACTTTAACACAATAATTCCTGGTTGGTATGGAGCAAGATGTTTACATATCCATGTTGAAGTTTTCCATGGGAATACA</t>
  </si>
  <si>
    <t>VNCDYFGKSFQPIDHNNTVINCARFARSANQHKCVLSPQSIEGPYFIDEKLSRSDIREGRSGAVLSLTLQITDASNCEALSGYNVYIWHADAVGEYSAFPDHNNLTPLDDGRNKPQNSDRYLRGSQTTDSNGKVQFTTIIPGWYAGRSVHIHVEVHNPNDGGKILYTGQLYFEEKLIQRIARTSPYTSNRNRRTTNSRDGIYRHDRGSETTLEVTNSNNNL</t>
  </si>
  <si>
    <t>Pc_IDRCD4</t>
  </si>
  <si>
    <t>SRR341928_contig_4403</t>
  </si>
  <si>
    <t>TCATCTTTAGCCATTTCTAATTTAACAAGTATCAATCAATTCAAAAGAGACTATTACAATTATGCTTGTGAATTATCAACAATTTATGATTCTTCTCAATTTATCTACGACATTGAAAGGTCAAACATCGTTGATGGACAAGAAGGTTTACCGTTACATTTAATCATCCGATTAATTAATTCCAATACATGTTCACCGTTACAAGGAGTTTATGTTCATGTTTGGCACGCAAATGCTTTCGGTCAATTTTCAACTGGACGAACAATCAACTCAATGAAACTCAATGAATATGAACTGTTTCTTCGTGGTCATCAGATTACTGACCCTCAAGGTGATGTCTCTTTTAAGACCATAATACCGGGCTGG</t>
  </si>
  <si>
    <t>DHERSDITDGQPGIPLELTINLVNSNDCNPMGNMYVHIWSANAVGKYSGVENFGPSEEFDKGQGGQHPEPGKGKPGPGLPGRPDPVTDERFLRGYQVTDSNGQVNFKTIIPGWYFPRCLHIHIEVYPKNTTEKADILFVGQIYFKTELANELKLIDPYSANTNPITLNENDDLFTERHGNETLLNLINHGNNFSTTITFGINPEAKI</t>
  </si>
  <si>
    <t>Pc_IDRCD5</t>
  </si>
  <si>
    <t>SRR341928_contig_14567</t>
  </si>
  <si>
    <t>ACTAATCAACAAGTTGAATTGATTATAAAGTGTCAATTGTTAATACATTTAAATTGTCAACCTTTCATCCAAGAGGAAACAAAGTTAATTATGTTTCAATTAGTATTTTCCTGTGTTTTATTGGCTTTTGTTGGTGTTTCATTTGGTGATCATCATGATCGTCCAGGTAAATACTTGGCCCACGACCGGACAGTGGTCAATTGTGCTAAATACAAGCGA</t>
  </si>
  <si>
    <t>FLPDDLERSDLADDQIGIPFNLTIQLVNSNDCNPLSNMYVHIWHANAMGMYSGVDNGDQTGEGSKNLDKLDHGGPGNPGFPRGRPTPINKSRFGRGYQVTDANGKVHFRTIMPGWYTGRCLHVHVEVYPQDTTSGSDLLYVGQLFFHRELPYELKLVEPYSQNNQFLVLNENDGIYINHGNETILDLITRGNNFRSSKYLDQYPK</t>
  </si>
  <si>
    <t>Pc_IDRCD6</t>
  </si>
  <si>
    <t>SRR341928_contig_22122</t>
  </si>
  <si>
    <t>GTTAATTGTGATTATTTTGGTAAAAGCTTCCAGCCAATCGATCACAACAACACTGTTATAAACTGTGCACGCTTCGCACGTAGCGCCAATCAACATAAATGTGTCCTCTCACCGCAATCGATTGAAGGTCCATATTTCATCGATGAGAAGCTTTCACGTAGCGATATTCGAGAAGGTCGTTCAGGTGCGGTATTATCTCTTACATTACAAATAACGGACGCCTCCAACTGTGAAGCTCTATCGGGTTATAATGTTTACATTTGGCATGCGGATGCTGTCGGTGAATATTCCGCTTTTCCTGATCATAATAATCTCACTCCGCTCGATGACGGACGAAACAAACCGCAGAATAGTGACCGATATTTGAGAGGTTCACAAACAACAGATTCAAACGGCAAAGTTCAATTCACAACCATAATACCAGGCTGGTACGCTGGCAGAAGTGTTCATATTCATGTCGAAGTTCATAATCCAAATGACGGCGGTAAAATCCTTTACACTGGACAGCTTTACTTTGAAGAAAAACTCATACAGAGAATCGCTCGAACCTCTCCATACACGAGTAACCGCAATAGAAGGACAACTAACAGTCGGGATGGTATCTATCGTCATGATCGTGGAAGTGAGACTACCCTTGAAGTCACAAATAGTAATAATAACCTT</t>
  </si>
  <si>
    <t>LLMLSTINYLLQLLITFISVICVSHSHLAGKIIDHDRTVVNCGKYKREANQHSCVLTPFNPEGPYFLPDDLHRSTINEQEKGKPLHLEINLVDANDCKPLENMFIHIWHANALGIYSGVDNNYKVPKYLKGLTIGGPGDSGMGPGVGRPKAISNNRACRGYQVTNSEGQVNFNTIIPGWYGARCLHIHVEVFHGNT</t>
  </si>
  <si>
    <t>Pc_IDRCD1</t>
  </si>
  <si>
    <t>SRR341928_contig_25208</t>
  </si>
  <si>
    <t>TTATCTTTGGCCGATTCACCGAGACGAGGACGAATCCTGTCCCACAACAAGACGATCGTTAATTGTGCTAAATTTGGTCGAGCGGCTAATCAACATACTTGCGTTTTAGCCCCATTCGCGGAAGAAGGTCCTTTCTATGTACCCGATAATCCACTTCGATCGGACACTATCGATGGTGAACCAGGAATTCCACTCGAACTGACCATCCAATTGACCGATTCTCGAGACTGTTCCCCTTTATCTGGTCTCTATGTTCACATTTGGTCAGCTAATGCCACCGGTAACTATTCTGGTGTTAATGAGTCCGATTTTGACACACCCGGTGAGCTTAGAGTCAAAACTGTCTATGCATCCCGATCACTTCGAGGTCACCAAATAACCGATAAAAACGGTATTGTGACCTTTAAAACGATCATCCCTGGTTGGTATCCTGGTCGTACGATGCACACCCACATTGAAGTTTATCCAGAAAACGAGACTGATGTTGATCGAGTTACTTTCATTGGTCAATTTTATTTCCCTCGCGATTATGCCCTAAGGCTAAAGAAACAATATCCTTACTCATTGAATAAAAATCCAATCACAGTTAATAACGACGATGACGATTATGTTAACGCCGGTGGTAAAGATACAATTCTTAACATTGTTCCCGACGAAAAGGGTTGGAGGACTTTCTTCACAATGGCC</t>
  </si>
  <si>
    <t>SCKGLPGLRVDIWHCDALGVYSGVGSLSGRGGRRSGFRSTITTSISPVDRFLRGYQISDSIGQVNFQTIVPGWYPGRPIHIHFEIYLSSGKLLHVGQLYFDELLSTSLETIKPYSDNQSKRVPNNVDRIFSTTSGHKTIITLTGEMTSGMNSQCGIGLDLRATVPIQLVGGFNGGGGGRGFGRRG</t>
  </si>
  <si>
    <t>Pc_IDRCD14</t>
  </si>
  <si>
    <t>Pcit_ERR044692_fastq_contig_14164</t>
  </si>
  <si>
    <t>GACCACGAGCGATCTGATATAACCGATGGTCAACCAGGTATTCCCTTGGAATTAACAATTAACCTGGTCAATTCAAATGATTGTAATCCAATGGGAAACATGTACGTTCATATTTGGAGTGCAAATGCCGTAGGTAAATATTCAGGTGTCGAAAATTTTGGACCATCAGAAGAGTTTGATAAAGGTCAAGGTGGACAACATCCCGAACCAGGTAAAGGTAAACCAGGACCTGGTTTACCTGGAAGACCAGATCCAGTAACCGATGAGCGATTCCTCCGAGGTTACCAAGTGACCGATTCCAATGGTCAAGTCAACTTTAAGACCATAATTCCCGGCTGGTATTTTCCACGTTGTCTCCATATTCATATTGAAGTTTATCCCAAAAATACAACTGAAAAAGCGGACATTTTATTTGTCGGTCAAATTTACTTCAAAACCGAACTGGCCAATGAGCTTAAACTGATTGACCCTTACTCGGCCAACACCAACCCGATAACCCTCAATGAAAACGATGATCTTTTCACGGAAAGACACGGAAATGAGACACTTCTTAATCTAATTAACCATGGAAACAACTTCTCCACAACCATCACCTTTGGTATTAACCCTGAGGCTAAAATT</t>
  </si>
  <si>
    <t>LNKMDSKFVIFGLSCVFFYFCISNVLCNSCSPPKKDEKIVPKSGDGQCSPTPEPQHESFATRFADYPLSPEVGEGPYFIEEDIIRSNIIEDREGTSLNLTLNLIDFATCKPIEGVKVYIWQPDYSGIYSGFMDKPRIKREKMYPKDARRFLRGAQITDDNGTVSFETLFPGHYPGRTPHIH</t>
  </si>
  <si>
    <t>Pc_IDRCD7</t>
  </si>
  <si>
    <t>SRR341928_contig_10691</t>
  </si>
  <si>
    <t>CAGCAATTGTCTAGTGAACAGTTAAGCAAAATGTTTCTAATTTACTTGATCATCGGTTGTTTAATCCCAGTTGCCGTTTTATCCGATCCCGATTATGTCTCACCTCGCACTGCTTTACCGTACAATTCAAGTATCACCAATTGTCAAGCTGTTGGACGAGCCCGTTATCAACATTCATGTGTTTTAGCACCAATGGTTACTGCTGGTCCATACTTTATTCCTGAACCTTTACGAAGGATAAATATTCGTGAAAATGAAATTGGTTCACGAATGGAC</t>
  </si>
  <si>
    <t>SFATRFADYPLSPEVGEGPYFIEEDIIRSNIIEDREGTSLNLTLNLIDFATCKPIEGVKVYIWQPDYSGIYSGFMDKPRIKREKMYPKDARRFLRGAQITDDNGTVSFETLFPGHYPGRTPHIH</t>
  </si>
  <si>
    <t>Pc_IDRCD16</t>
  </si>
  <si>
    <t>Pcit_ERR044692_fastq_contig_15642</t>
  </si>
  <si>
    <t>TTCTTACCTGATGATTTAGAACGATCTGATTTAGCTGATGATCAAATTGGTATTCCATTCAATTTAACAATCCAATTAGTTAATTCCAATGATTGTAATCCATTAAGTAACATGTATGTTCACATTTGGCATGCAAATGCCATGGGAATGTATTCAGGAGTAGATAATGGTGATCAAACTGGTGAGGGGTCGAAAAATTTGGACAAACTTGACCATGGAGGACCAGGTAATCCAGGGTTTCCTCGAGGTCGACCAACTCCAATCAATAAGTCACGATTCGGTCGAGGTTATCAAGTGACCGATGCCAATGGTAAAGTTCATTTCAGGACAATTATGCCCGGTTGGTATACTGGTCGATGTTTACATGTTCATGTTGAAGTTTATCCTCAAGATACAACCTCCGGAAGTGACCTACTATATGTTGGTCAGCTTTTCTTTCACCGTGAATTACCCTATGAACTTAAATTGGTTGAACCTTATTCACAGAACAATCAATTTTTAGTTCTTAATGAAAACGATGGTATTTACATTAATCATGGTAACGAAACAATTCTAGATCTAATTACCCGTGGAAATAATTTCAGAAGCTCAAAGTATTTGGATCAATACCCAAAG</t>
  </si>
  <si>
    <t>SDITDGQVGLPLKLTIKLINSNDCNPLENMYVHVWQSNALGVYSGVELFPKSLPIIGPEGPFGPNGPGGFGQLNNGGPGDNGMADLGRPASINNERFGRGYQISDSNGQVTFETIVPGWYTGR</t>
  </si>
  <si>
    <t>Pc_IDRCD15</t>
  </si>
  <si>
    <t>Pcit_ERR044692_fastq_contig_13262</t>
  </si>
  <si>
    <t>AAGAGAAATCAAATTGTCATTAAAATGGTAAAACTAATTGTTACTTGTGTTTTAATTACCATCATTGGCTCAGCATTTGCTGATCCTGATCGACCAGGTAAATACCTTGAACATGATCGAACCGTAATTAGCTGTGCTAAATACAAACGAGAAGCCAATCAACATCAATGTGTCCTCTCACCTTTCAACACCGAAGGTCCATTTTACCTTCCTGATGACCACGAGCGATCTGATATTACCGATGGTCAATCTGGTATCTATTTAGACCTTAACATCAACGTGGTAAACTCAAACGATTGTAATCCAATGGAAAACATGTATGTCCACATTTGGCATACAAATGCCACAGGTAAATACTCAGGTGTCAACAATGGAGGAAGTGGACCACCACCACCACATTCAATTGGTCAAGGTGGACATCACGGAGGACCAGGTAACGATAGACGACCACCCGGAGGACCAGGAGGACCAGGAGGACCTGGTGGACTCGGTGAACGAGAACCTGGTATGGGAGGACATGGTGGAAGACCAACTCCCGTTTCCGACGAACGATTCCTTCGAGGTTACCAAGTGACCGATTCAAATGGTCAAGTTAACTTTAGAACTGTTATTCCTGGTTGGTATACTGGACGTTGCCTTCACATTCACATTGAAGTTTATCCCAAAAACTCAACTGAACAAGCTGACATCTTATACGTTGGTCAAATTTTCTTCAAGAGCGAACTACCCAGTGAACTTAAGCTAATTGACCCCTACTCGACCAATACCCAACGAATCACCCTCAATGAAAACGACGGAATC</t>
  </si>
  <si>
    <t>SSLAISNLTSINQFKRDYYNYACELSTIYDSSQFIYDIERSNIVDGQEGLPLHLIIRLINSNTCSPLQGVYVHVWHANAFGQFSTGRTINSMKLNEYELFLRGHQITDPQGDVSFKTIIPGW</t>
  </si>
  <si>
    <t>Pc_IDRCD12</t>
  </si>
  <si>
    <t>Pcit_ERR044692_fastq_contig_11430</t>
  </si>
  <si>
    <t>TTTGCCAATTGTTTCATCAAATTTTTCTTAGAGTTAATTATGTTTCAATTTACATTTTCTTGTATTTTATTGTCTCTTGTTGGTGTTTCCTTTGGTGATCCTCATCGACCAGGTCAATTTCTGGACCATGACCGAACTGTGGTCAATTGTGCCAAATATAAACGAGAAGCTAATCAGCATTCATGTGTCCTTTCACCTTTCAACACCGAAGGACCTTATTTCCTACCTGATGATTTACACCGATCTAATGTTATCGATGGTCAAATTGGTCATGAATTAAATTTGAATATCAATCTAGTCAATTCTCATGATTGTACACCTCTTGAAAATATGTATGTTCATATTTGGCATGCAAATGCTGTTGGAATTTACTCTGGTGTGAAAAATGAAGGTCAAGACAGGAACGAATCTGGACCCGAACCATTTGAAACTCATGGTGGACCCGGTGACAGTGGAATGGGCAATTTCGGTCGACCTGCCCCAATAACCAGTGAAAGATTCTGTCGTGGCTATCAAGTCACCGATTCCAATGGTCAAGTTAACTTTAAGACCATTATTCCTGGTTGGTACAATGGACGTTGTCTTCATATTCATGTTGAAGTTTTCGCTAAAAATACAACTCAGAGAGATGAAATTTCTTATGTTGGTCAGATCTTTTTTGACCACAAATTACCCTATGAACTTAAGTTAACTGAGCCTTATGGACAAAACCAACAAAGACTAACCCTTAATGAACAAGATTATATTTACGCTAATCATGGTGAGGAAACATTAATCCAAATTGGTTTAGGTAACACCGGATATTCAAGTTCAATTACTTTAGGTTTAAATCCTAATGCCAAAAAAGTTGAT</t>
  </si>
  <si>
    <t>KIYNSKSSIISIIIEQKSNMITTKFIAIYFLSLSTILELINCDNNSNSNVVTFSPYKNKSVSNVTTIGLEPRPKRQSTNGTCSLTPMSTEGPYYLKDVLERRDITDGKPGIPLNLTINVMD</t>
  </si>
  <si>
    <t>SRR341928_contig_25337</t>
  </si>
  <si>
    <t>ATTGTAATAATCAAAGTGAAACCAATTAAAGTAATTAAAATGGTGAAATTAATTGTTTCTGTTTTGTTGATTTCGTGTTATTTGGGTTTATCTTTGGCCGATTCACCAAGACGAGGAAGTAGATTGGCTCACAACAAGACGATCGTTAATTGTGCTAAATTTGGTCGAGCGGCTAATCAGCATACTTGTATTTTAGCCCCGTTCTCAGACGAAGGACCTTTCTATGTACCCGATAATCCACTTCGATCTGATCTTGTTGATGGTCAGCCTGGAATTCCTCTTGAATTAACTGTTCAATTAACCGATTCTCGAGACTGTTCACCTTTATCTGGTCTCTATGTTCACATTTGGTCAGCTAATGCCACCGGTAACTATTCTGGAATCAATGAATCCGATTACAATACCCATGGTGAGCTCAGAATTAAAACTATTGATTCATCTCGATACCTTCGAGGTCACCAAATAACCGATAAAAACGGTATTGTATCGTTCAAAACTCTTCTCCCTGGTTGGTATCCTGGTCGTACGATGCATATTCACATCGAGGTTTATCCCGAAGATGAAACCGACATTGACAGAGTTACTTTTATCGGTCAATTCTATTTCCCTCGCGATTATGCCCTAAGGCTAAAGAAACGATACCCTTACTCATTGAACAAAAATCCAATCACCTACAATGACGATGACGATGATTACATTGATTATGAGGGTAAAGACGCAATTCTCAACATCATTCCCGACGAAAAGGGTTGGCGAACTGTCGTGAAAATGGCCATTGATCCTACAGTCGTTATCCATGCTTAT</t>
  </si>
  <si>
    <t>RTPHIHYRVHTKNGNVAHIGQIFFDESTSNIIHSTFPYNQVQSRRLKNEEDGEFNYFNGKKSIINIDPKSLTTDQLEGSLSLAINPLHHSNLMWG</t>
  </si>
  <si>
    <t>SRR341928_contig_31047</t>
  </si>
  <si>
    <t>CAATTAACAATTAGATTGAAAATGTTGGTCAATAATTTGGTGAAAATTTTTTTAACTTTGTTTCCAATTTTAGTTAAATCAGATCCTGATTATGTTTCCCCTCGAACTGAATTACCTTACAATTCAACGGTAACTGATTGTCGAGCCGTTGGTCGAGCCCGATATCAGCATTCATGTGTCTTAGCGCCAATGACCACCTCTGGTCCATATTTTATTCCGGAGCCACTTCGACGGGTCAATATCCGTGAAAACGAGATTGGGTCTCGAATGGATTTGATCATCGGTGTAACTAATTCCCGTAGTTGTCGACCAGTGTCCGGTGCTGATGTTTACATTTGGCATGCCAACTCTTTCGGTAATTATTCAGGTTTCAACGATTTAGCTGGTGTCCAATGGGCTAACGATGGTAATTCAATTCCACAATTAACTTCCCGTTGGCTACGTGGTGTCCAACGAACAACCCAGACGGGACAAGTTCGATTTATTTCCATTGTACCTGGTTGGTATAGAGGTCGATCGCTTCATATTCACATTGAAATTCGAATGGGCAATAATCTGGTCTATGTTGGTCAACTGTTTTTCACTGAAGAATTTGGTGAACTTTTAGAACAAGTTTCCCCGTATAATACGGTGACCACTCCTCGAACTACTAATCCCGATGATGTTAGATTCCAACAGTCTCGAGGTGCTGGAATCCTAGTGACCACTGGTGACTTTGCCAGAGGAATCAGAGCTTCGATAACATTGGGTATTGAACCAACTCGAACTGTTCAAGATCAATTAAATCCAAACGGTGATGGCAATCGGGAACTT</t>
  </si>
  <si>
    <t>QQLSSEQLSKMFLIYLIIGCLIPVAVLSDPDYVSPRTALPYNSSITNCQAVGRARYQHSCVLAPMVTAGPYFIPEPLRRINIRENEIGSRMD</t>
  </si>
  <si>
    <t>SRR341928_contig_20908</t>
  </si>
  <si>
    <t>TTAGTATTCAATTTTGCCTTTTCTCTGTCATTAATCATGAGTGTAACTAAATTTACCTGTGTTTTATTGGCTTTCGTTGTTGGTGTTTCATTTGGTGATCCCCATCGACCAGGTAAATACTTGGATCATGACCGAACTGTGGTCAATTGTGCTAAATACAAGCGAGAGGCCAATCAACATTCGTGCGTCCTTTCAGCTTTCAACACGGAAGGACCTTATTTCTTACCTGATGATTTAGAGAGATCTGATATTGTGGATGATCAAATTGGTGTTCCATTAGATTTGAAAATTAATCTGGTCAATTCCAATGATTGTACTCCCCTTGAAAACATGTATGTTCATATTTGGCATACAAATGCTAAGGGCAGTTACTCAGGTGTAGAAAATGCTGGTCAAGATGGTACAGGTTTCCCTGATTTGCCTGATTTCCCTGGTTTCGGTGGACCCGGCGGCCCATTTGGTCCTAATGGTCCACAAGGACCACCACCAGGTATGGAAGATGCTGGCCCTGGAAACAGTGGTATGGGTAATTTTGGTCGACCCACTCCAACAACCAACGAAAGATTCTGTCGTGGTTACCAGGTCACCGATTCCAATGGTCAAGTTAACTTCAAGACCATTATTCCTGGTTGGTACTTTGGACGATGTCTTCATATTCATGTTGAAGTTTTCGCTAAAAATACAACCGAAATCAATGAAATCTCCTATGTTGGTCAAATCTTTTTCGATCAACAATTACCCTATCAACTTAAATTAATCGAACCTTATTCACAGAATAAT</t>
  </si>
  <si>
    <t>SVFMDNFVFIYVLLSILDVTFSDHHRPGNYLNHDRTVVNCAKFKREVNQHSCVLSPFNTEGPYFLSSDLLRSDIAD</t>
  </si>
  <si>
    <t>SRR341928_contig_19334</t>
  </si>
  <si>
    <t>TCACTTCATTTGAAAAAAATCAATTTCATCACCAATCAGGATGATTTAGATTACAATACGAATCATCAAGGAGCTGAAACTACACTTTCATTAGCTGAATTAGGATCAGGATATCAAACAATCATAACTCTGGGTGTTGATCCTTCAAAAGTTATCAAA</t>
  </si>
  <si>
    <t>TNQQVELIIKCQLLIHLNCQPFIQEETKLIMFQLVFSCVLLAFVGVSFGDHHDRPGKYLAHDRTVVNCAKYKR</t>
  </si>
  <si>
    <t>SRR341928_contig_14721</t>
  </si>
  <si>
    <t>TATTGTAAACCTCAAAATCGTTGTACATCATTGAAAATGTTTAAACTTGTATTACTTGTAACTCTTTTCAACATTGCCTATGTTTCCACTCATTCAGAGAGACCTGGAAAATTCTTGGAACATGATCGATCAATAGTCAACTGTGCCCGATACAAGAGAGAAGCCAAT</t>
  </si>
  <si>
    <t>YCKPQNRCTSLKMFKLVLLVTLFNIAYVSTHSERPGKFLEHDRSIVNCARYKREAN</t>
  </si>
  <si>
    <t>SRR341928_contig_30174</t>
  </si>
  <si>
    <t>AAAATTTACAATTCGAAAAGTTCAATCATTTCGATTATCATTGAACAAAAAAGTAACATGATAACAACGAAATTTATTGCGATATATTTTCTCAGTTTATCAACAATTCTGGAACTAATTAATTGTGATAACAATAGTAACTCTAATGTGGTCACTTTTTCACCTTATAAGAACAAGAGTGTTTCCAATGTGACCACAATTGGCCTGGAGCCTCGACCGAAAAGACAATCGACCAACGGGACATGTTCCTTGACCCCAATGTCCACTGAGGGTCCATACTATTTGAAGGATGTCTTAGAGCGACGAGATATCACCGATGGTAAACCTGGAATCCCGTTAAATTTAACGATAAACGTAATGGAC</t>
  </si>
  <si>
    <t>SLHLKKINFITNQDDLDYNTNHQGAETTLSLAELGSGYQTIITLGVDPSKVIK</t>
  </si>
  <si>
    <t>Pcit_ERR044692_fastq_contig_5358</t>
  </si>
  <si>
    <t>CGAACACCTCATATTCATTATCGAGTCCACACTAAAAATGGAAACGTCGCTCATATCGGTCAAATATTTTTCGACGAGTCAACAAGTAACATTATCCATTCAACGTTCCCTTACAATCAAGTTCAAAGTCGACGTTTAAAAAATGAAGAAGATGGTGAATTTAATTACTTTAACGGGAAAAAGAGTATAATCAATATTGACCCTAAATCGTTGACCACAGATCAACTTGAAGGCTCGTTAAGCTTAGCGATAAATCCCCTTCATCACTCAAATCTCATGTGGGGT</t>
  </si>
  <si>
    <t>LLKFQEIPSSKANKRRPFSPWLPIDKPSWRCFIYNGNSGLVSRSKSTHSY</t>
  </si>
  <si>
    <t xml:space="preserve">Pcit_ERR044692_fastq_contig_1571 </t>
  </si>
  <si>
    <t>TCCTCTTTTCTGTTAATACATTTACATAAAGTTTTTTTTTCAATTCTAATCATGAATTTATTGTCAATTTTGAGCCTTTTATCGTTGACCTTTGTTCAAAGTTGCTTGACCAAGTCAATTGCAGTTGAAAAAGAGATAACCTATGACCTGGACATTTTGTACCGCGAAAAATGGAGGCCACAATATCATTATTCACCGCCGACCGGTTGGCTTAACGATCCCAATGGTTGTATTTACAAGGATGGTAAATATCATTTATTTTTCCAATACAGTCCAGGAACTTTGAACGCCAAGTCCATGCACTGGGGTCACGCAGTGTCCGAGGACTTGTTACACTGGGACAGTTTACCAGTGGCCGTTTTTCCCGACATTGACGGAGCCGCTTTCTCTGGTAGTGCCATTATTGACTCTACAAACGCGACTGGACTACAGAAAGAGGGTGATGGCGATTTAATGGTGATAATATTCACACGAGGAACTCCTTCTTATTCAATTCCTCAGCGACAGTTTTTGGCCTACTCATCGGATGACATTCATTTCCAAGTCTATGAACATAATCCTATTCTTGTCGATCTCGCTGAGGTTCATTATCGTGACCCACAGATGATTGTTTATGACGATCATTGGATAATGTCATTGGCTGTTGGTAATTACTCAAATTTTTACAATTCAACTGATTTAATTCACTGGAATTTAATGAGTCGCTTTGGAGGTGATCCTATGGAGGGATCGCACGCTGGTGTCTGGGAATGTCCAGCACTTATGCGCTATTATATCGATGGTATGGAACTTTGGATTCTATTGATTAGTATTAACCCCGGTGGACCAAATGGTGGATCAGCTACTCAATATTTCATTGGTACTTTCGATGGGAAAAAGTTTGTCAATCGATATCCTCCTGAACGAGTTCTTTGGATGGACTGGGGTCCCGATAATTATGCTGCCGCTTTATTTGCAAATTCCCCTCGTTCCAAACCAACGATCATCTCATGGATGAACAATTGGGTCTATGGTCAAGAGCAAACAACCACACCCTGGAGAGGACAAACAAGTATCCCTCGAACCATTGATATCGTTAAAGTTGGTGAAGATGATTACCAAGCGACAACTTTCCCGATCGAGGAAACATTTACCCTTCACGATTCAGTTTTACACCAAAGTGAACCGGATAAAAGTTCATTGGAAATTCCCTTCAACTCTGAGCATTTTCACCTTGAAGCTAAAATCAGTTCAAATTCATCAAGTTTCACTGGACTTGTGATGAAATTATCAAATGAAAATACTAATGAATGGGTAACCATGAGTATCAAAGGTCAAGACATTGAAATTAATCGAAGTGTTTCCGGTGTTATCGCTAACGAAGCATTCGCTAAAATTATCATAGGATCTCGAGTTCTTTCCTCACCCGAAATGACAGTTGACCTTTTCTTTGATTCATCGGCAGTTGAACTTTTCCTCGACAAAGGATTGACCGATCTTTCCTACTTAGTCTTCCCTAATCAACCTTATGACCTCTTCTCATTTGAATGTACCGATTGTACCGTTAAATCAGTAACAATTTACCAAATGAAATCAGTTTGGAATCAACCA</t>
  </si>
  <si>
    <t>SSFLLIHLHKVFFSILIMNLLSILSLLSLTFVQSCLTKSIAVEKEITYDLDILYREKWRPQYHYSPPTGWLNDPNGCIYKDGKYHLFFQYSPGTLNAKSMHWGHAVSEDLLHWDSLPVAVFPDIDGAAFSGSAIIDSTNATGLQKEGDGDLMVIIFTRGTPSYSIPQRQFLAYSSDDIHFQVYEHNPILVDLAEVHYRDPQMIVYDDHWIMSLAVGNYSNFYNSTDLIHWNLMSRFGGDPMEGSHAGVWECPALMRYYIDGMELWILLISINPGGPNGGSATQYFIGTFDGKKFVNRYPPERVLWMDWGPDNYAAALFANSPRSKPTIISWMNNWVYGQEQTTTPWRGQTSIPRTIDIVKVGEDDYQATTFPIEETFTLHDSVLHQSEPDKSSLEIPFNSEHFHLEAKISSNSSSFTGLVMKLSNENTNEWVTMSIKGQDIEINRSVSGVIANEAFAKIIIGSRVLSSPEMTVDLFFDSSAVELFLDKGLTDLSYLVFPNQPYDLFSFECTDCTVKSVTIYQMKSVWNQP</t>
  </si>
  <si>
    <t>SRR341928_contig_2798</t>
  </si>
  <si>
    <t>CTTAACCAAGTTTACACTTTGATTTACAACCACGAGAGGGAAAAGCATCCAACTGATTGTCTTTATAATTATTCACCTTTAATTACCATGAAATTAACATGTAATAATTTCATTTCTTCATCATCATCATTGATATCGACATCAAAATTATCCATTCACAATTTAGTTAATCTAATCAGCGTGTTGATTGTTTTAATTTCACTGGAAATCAATTCAATCATGTCAATGGATCCTCTTGTTGTCGATGGTATTACAATTGATAAGGATACCCTGTATAAGGAAAAATGGAGGCCACAGTTTCACTTTTCACCTCCAACCTCTTGGATAAATGATCCAAATGGATTGACCTACAAGGATGGTCAGTATCATTTGTTTTTCCAATACCATCCAGGGTCAGTTGTCTGGGGACCAATGCACTGGGGTCACGCAGTTTCAACTGACCTTTTACATTGGGACAATTTACCGATCGCCTTATATCCCAATAAGGACGGAACAGTTTTCTCTGGAAGTGCAATCGTTGATTCAACTAATGTCACCGGACTTCAGAAAGACGATAAATCTGATTTACTGATTGCGATATTCACCCGATATAATGAAACCTCACCAACGCCACAGACTCAGCATTTGGCTTATTCACCTGATGGATTAGTTTGGTCTTTATATGATAATAATCCGATTCTGATGGAACAGGGAAAACCTGATTTTCGTGATCCCTCAGTTTCCAGGTATGGAGATGATTTCATCTTAACCTTGGCCGCTGGAGATGAGGCTCGATTTTATAAATCACATAATCTGATCGATTGGGATTATCTAAGTTCATTTGGTTCCAAGCCACGTGAAGGATCACACGCTGGGGTCTGGGAGTGTCCAGCTCTTATTTCACTTGAGGCTAATGGTCAAAAGTTTTGGATCCTATTGATTAGTGTAAATCCCGGTGGACCCAATACTGGTTCGGCTACACAATATTTCATTGGTACTTTTGATGGAACCAAATTTATCAATAAAAATCCATCTGATCGGATCCTCTGGATGGACTGGGGTCCAGATAATTATGCAGCCGCTTTGTATACAAATAGCCCGAGGGATAAGCCAACTCTAATCTCTTGGATGAACAATTGGGATTATGGTGCAAATGAGACAACCAAACCTTGGAGAGGACAAATGACTTTACCTCGATCGGTTGATTTAATTGCAATCAATGGTAATGATTATCATTTATCAACCTTTCCAATTGATGAGATAATTAATTTACATTCATCGTTACTATACACATTTGATGGTGAACCTGAAACTGAATCATTGGCAATTCAACATACATCGGATACTTATCACCTTGAATCAAAATTTAAATTTAAATCATCATCTTTTGGCTCAGTGGTAATTAAATTAACCAATCAAGCTAATGGTGAATATGTTAAT</t>
  </si>
  <si>
    <t>LNQVYTLIYNHEREKHPTDCLYNYSPLITMKLTCNNFISSSSSLISTSKLSIHNLVNLISVLIVLISLEINSIMSMDPLVVDGITIDKDTLYKEKWRPQFHFSPPTSWINDPNGLTYKDGQYHLFFQYHPGSVVWGPMHWGHAVSTDLLHWDNLPIALYPNKDGTVFSGSAIVDSTNVTGLQKDDKSDLLIAIFTRYNETSPTPQTQHLAYSPDGLVWSLYDNNPILMEQGKPDFRDPSVSRYGDDFILTLAAGDEARFYKSHNLIDWDYLSSFGSKPREGSHAGVWECPALISLEANGQKFWILLISVNPGGPNTGSATQYFIGTFDGTKFINKNPSDRILWMDWGPDNYAAALYTNSPRDKPTLISWMNNWDYGANETTKPWRGQMTLPRSVDLIAINGNDYHLSTFPIDEIINLHSSLLYTFDGEPETESLAIQHTSDTYHLESKFKFKSSSFGSVVIKLTNQANGEYVN</t>
  </si>
  <si>
    <t xml:space="preserve">SRR341928_contig_30311 </t>
  </si>
  <si>
    <t>CACGCTGGTGTCTGGGAGTGTCCAGCATTGATGCCGTATCACATTGATGGTATGGAATTGTGGATTCTGTTGATCAGTATTAATCCAGGTGGACCTAATGGTGGTTCGGCGACACAATATTTCATTGGTACCTTTGATGGTAAAAAGTTTGTCAATCGTAATCCAGCTGAACGGGTTCTTTGGATGGACTGGGGTCCAGACAATTATGCGGCCGCTTTATTTGCCAATTCACCCCGACCCAAGCCAACCATCATTTCCTGGATGAACAACTGGGCCTATGGTCAAGAGCAAACAACC</t>
  </si>
  <si>
    <t>HAGVWECPALMPYHIDGMELWILLISINPGGPNGGSATQYFIGTFDGKKFVNRNPAERVLWMDWGPDNYAAALFANSPRPKPTIISWMNNWAYGQEQTT</t>
  </si>
  <si>
    <t>SRR341928_contig_21477</t>
  </si>
  <si>
    <t>TTTTCTTTGATGTTTCATCAGTGGAACTTTTTTTTCGACAAAGGATTAACCTCATTTACTTATCTGGTTTATCCTAATCAACCTTACGATTTAATCTCAATTGAATGTACTGATTGTACAATATCATCAATTAACTTATACCAAATGAAATCTATTTGGGACAAGGTAACAACTTTG</t>
  </si>
  <si>
    <t>FSLMFHQWNFFFDKGLTSFTYLVYPNQPYDLISIECTDCTISSINLYQMKSIWDKVTTL</t>
  </si>
  <si>
    <t>SRR341928_contig_29170</t>
  </si>
  <si>
    <t>CTCTGCTTGGGCTCTGTGTTCGCACAGGATGCTTCCACCACATCTTCTTCGGCAGTGCCAACAGGCACACCTGTGCCTGGTAACTACGGTGGTGCTTTGAGGCCGCAGGTGCACTTCTCACCTCCTAAGGGCTTTATGAACGATCCTAATGGTCTGTTCGTTGACGCTGATGGTCTCTATCACGTCTACTATCAATACAACCCAACGGCAGACATCGCCGGCAATCAACACTGGGGCCACGCCACTACGACCGATGGCTACACTTTCGAGAACCAGCCTATTGCGCTCTTTCCTCCAAACAACGAGACATTTGTCTTCAGTGGCTCAGCAGTGGTTGACGTCAATAAC</t>
  </si>
  <si>
    <t>LCLGSVFAQDASTTSSSAVPTGTPVPGNYGGALRPQVHFSPPKGFMNDPNGLFVDADGLYHVYYQYNPTADIAGNQHWGHATTTDGYTFENQPIALFPPNNETFVFSGSAVVDVNN</t>
  </si>
  <si>
    <t>SRR341928_contig_10814</t>
  </si>
  <si>
    <t>TTGTTTTTCTTTTTCAATTGTTTCAATTTCTCATTCAAATTGTTCTCTGTGATTATGGCTAAATTGTTGATCAGTAATTTAGGTTATCCTAGAATTGGATTTAGTCGACAATGGAAAAAGTGTTTGGAGTCTTTTTGGTCCGGTTCTTTGGGTCAAGAACAATTTCTCACCGAGATGAAGAATCTTCGCTTGGCCATTTTACAGAATCAAAAAGATTTAGGTGTTGATTTGATTCCCGTTAATGATTTCACCTTTTATGATCAAGTTCTCGACATGGCGACAATGTTCAATATTGTTCCGAAAAGATATAAACATGATCCATCGGGACCTGTTGATTTATCTACTTACTTTGCTATGGCTCGAGGAACTCAGGAAAGTATCGCTTGTGAAATGACAAAATGGTTCAACACCAATTATCACTACATTGTGCCCGAATATGAGTCTGGTGTCCAGCTAAGGTTGACCCAAAATCGGCCTCTTGAAGCTTTTGTTGAGGCCAAAGAGCAGCTCAATATAATTGGAAAACCGGTCATCATTGGTCCATTTTCTTTCGCTAAATTTACCAAAGGTGAATACGGAACGATATCGAACTATGTCCATCAACTTGTGCCACTTTATGTCGAAATGTTAAAAGGACTCGAGAAAGAGCTTTGTGAATGGGTTCAAATGGATGAACCTTTTCTTGTTGTTGGAATAACTTCCGAGGAGATGAAATTAGTTGAATTGGTTTACCAAGAATTGAAAGTTTCAGTTCCTAATTTGAAGATCATGTTGCAAACTTATTTCGACTCTTTGGAAAATTATGAAGAGATAATCAAATTACCTGTTGCTGGAATTGGTTTAGATTTTGTTCATGGTTATGAGAATAATCTTAAGAATCTTGAAAAAATCAACTTACCCGATGAGAAGGTTCTTGGTGTTGGACTGATTAATGGTCGTAATATTTGGCGATGTGATCTCATGGAAAAATATAAATTCCTACAAAAAATATTACAACTCAGACCAGCGGATAAGATTTGGATTCAACCTTCTTGTTCATTGCAATTCACTCCCGTTTCGGCAAAAGGAGAGACCAAACTTGCCCCATTCCTCCGAAACGCCATCGCTTATAGTGACGAGAAATTGACTGAACTTAAACATTTAGCTGTAGCTTTTAACGAAGGTGCTGATCATGTCTCGGCGGCTTTCAATGAATCGACAAACGCGTTGAAGGATCTTGAAAGTGAACGTCAAAAGATCAAAGTGAATGTTGACTTGGAAAACTTGACTGCGATTGGAATCGAGAGAAGTCATTCTTTCGAATCGCGATTCGATCAACAGGCAGCTAATCTCTTGTTACCTCGTCTTCCAACAACTACTATTGGAAGTTTTCCCCAAACAACTGAGGTTCGTTCAGCTCGAAACAAATGGAAAAAAGGAACTCTCTCCAATGAAGACTATGAGAAATTCATCTGTCAACAAATCGAGAAATGGATCAGAATTCAAGAAGAAATTGGAATCGATGTATTAGTTCACGGAGAATTCGAAAGAACTGATATGGTCGAATATTTCGGCGAGAAACTTGTTGGATTCGCTTTTACTTCCAACGGTTGGGTCCAATCTTACGGATCTCGTTGTGTTAAACCTCCGATCATCTATGGCGATGTGAGTTTCAAGGAGCCAATGACAGTGAAAGAAACAGTTTATGCTCAGTCATTAACCAAAAAACCAGTAAAAGGTATGATAACTGGTCCAGTTACTATTCTCAATTGGTCATTTGTCCGAGACGATATTCCTCGATCTAATGTATCTTATCAGATCGCATTAGCATTGAGAGATGAGGTTCTCGCTCTTGAAGCCGCTGGAATTAAATTGGTTCAAGTTGATGAACCAGCAGTTCGAGAGGGATTACCGCTTAAGAAAAGCGATTGGTCTGATTACCTTGATTGGGCTGTGAAATCTTTCCGTTTGGCTACTTGCAAAGTGAAGCCAGAAACTCAAATTCACACTCATATGTGTTACTGTGAATTCCAAGACATTATCCAGAGTATTCTTGACCTTGACGCTGATGTTATTTCCATTGAAACATCTCGAAGTCATGGAGAAATGATTGCAGTTTTCGAAAAGTTCAGATACTCTAAAGGAATCGGTTTAGGTGTTTACGATATTCACAGTCCTCGAATACCCTCGAAGGAAGAGATGTCCGATATTCTAAATCGAGGATTAAAAGTTGTCGATCCTAAACTTTTCTGGGTTAATCCGGATTGTGGATTAAAGACTCGAAATGAAGGTGAAACTGTAGCAGCTTTGAAAAATATGGTCGAAGCAGCAAAAGAAGTCAGAACTCGATTGACC</t>
  </si>
  <si>
    <t>LFFFFNCFNFSFKLFSVIMAKLLISNLGYPRIGFSRQWKKCLESFWSGSLGQEQFLTEMKNLRLAILQNQKDLGVDLIPVNDFTFYDQVLDMATMFNIVPKRYKHDPSGPVDLSTYFAMARGTQESIACEMTKWFNTNYHYIVPEYESGVQLRLTQNRPLEAFVEAKEQLNIIGKPVIIGPFSFAKFTKGEYGTISNYVHQLVPLYVEMLKGLEKELCEWVQMDEPFLVVGITSEEMKLVELVYQELKVSVPNLKIMLQTYFDSLENYEEIIKLPVAGIGLDFVHGYENNLKNLEKINLPDEKVLGVGLINGRNIWRCDLMEKYKFLQKILQLRPADKIWIQPSCSLQFTPVSAKGETKLAPFLRNAIAYSDEKLTELKHLAVAFNEGADHVSAAFNESTNALKDLESERQKIKVNVDLENLTAIGIERSHSFESRFDQQAANLLLPRLPTTTIGSFPQTTEVRSARNKWKKGTLSNEDYEKFICQQIEKWIRIQEEIGIDVLVHGEFERTDMVEYFGEKLVGFAFTSNGWVQSYGSRCVKPPIIYGDVSFKEPMTVKETVYAQSLTKKPVKGMITGPVTILNWSFVRDDIPRSNVSYQIALALRDEVLALEAAGIKLVQVDEPAVREGLPLKKSDWSDYLDWAVKSFRLATCKVKPETQIHTHMCYCEFQDIIQSILDLDADVISIETSRSHGEMIAVFEKFRYSKGIGLGVYDIHSPRIPSKEEMSDILNRGLKVVDPKLFWVNPDCGLKTRNEGETVAALKNMVEAAKEVRTRLT</t>
  </si>
  <si>
    <t xml:space="preserve">SRR341928_contig_27640 </t>
  </si>
  <si>
    <t>ACCCTCTTGACGAGTACTTCGCCATGGGCCGTGGTCACCAGAAGGATGGCATTGACGTTCCCTCGCTCGAGATGGTCAAGTGGTTCGACTCAAACTACCACTACGTCAAGCCTACCCTCCAAGACAACCAGACCTTCAAGCTCGCTTCCAACCCCAAGCCCGTCCGTGACTTCCTCGAGGCCAAGGAGGCCGGTATCACCACTCGCCCTGTCCTGCTCGGTCCCGTTTCTTTCCTCGCCCTCGGCAAGGCCGACCGTGGCCAGTCCGTTGAGCCCATCA</t>
  </si>
  <si>
    <t>TLLTSTSPWAVVTRRMALTFPRSRWSSGSTQTTTTSSLPSKTTRPSSSLPTPSPSVTSSRPRRPVSPLALSCSVPFLSSPSARPTVASPLSPS</t>
  </si>
  <si>
    <t xml:space="preserve">SRR341928_contig_28221 </t>
  </si>
  <si>
    <t>ATCAAGGCCCTCGACACCGACGTCATCTCGATCGAGGCCTCCAAGGCCGACATGAAGTTGATCCAGACCTTCAAGAACGAGGGATACAACTCTGGTATCGGACCCGGTCTTTACGACATTCACTCTCCCCGAGTTCCCTCAGAGGAGGAGATGAAGGAGAAGGTCAAGACCATGTTGGAGATCCTCGACGCCAACAACTTCTTCATCAACCCCGACTGTGGTCTCAAGACCCGAGGTTGGACCGAGACCGAGGAATCGCTCAACAACCTG</t>
  </si>
  <si>
    <t>IKALDTDVISIEASKADMKLIQTFKNEGYNSGIGPGLYDIHSPRVPSEEEMKEKVKTMLEILDANNFFINPDCGLKTRGWTETEESLNNL</t>
  </si>
  <si>
    <t>SRR341928_contig_25801</t>
  </si>
  <si>
    <t>GAGAAGTTCATTGAGAAGGAGATCCAGGACGTTGTCAAGATCCAGGATGAGTTGAACCTCGACGTCTACGTTCACGGCGAGCCCGAGCGTAACGACATGGTCCAGTACTTCGGTGAGCGTCTCGATGGTTACGTCTTCACCACCCACGCTTGGGTCCAGTCATACGGCTCTCGCTGCGTTCGTCCCCCGATCATCGTCGGTGACATCTCCCGTCCTGCTCCCATGACCGTCAAGGAGAGCAAGTACGCCGCC</t>
  </si>
  <si>
    <t>EKFIEKEIQDVVKIQDELNLDVYVHGEPERNDMVQYFGERLDGYVFTTHAWVQSYGSRCVRPPIIVGDISRPAPMTVKESKYAA</t>
  </si>
  <si>
    <t>Pcit_ERR044692_fastq_contig_22945</t>
  </si>
  <si>
    <t>CGCCGTTTCCTTCAAATCATCTCTTTTCTTCACTTGGCACTGGCGAGCTGGGAACGGATGAGCTTAGCGGCATCAACCATGTTCTTGAGGGCGGGCTTAACCTCAGTGTACTTACGGGTCTTAAGACCACAGTCAGGGTTAACCCAAAGGATGTTCTGCTCAAGAACAGCAAGCATCTTGTTCACCCTGTCTGCGATCTCCTCTGAAGATGGTATTCTTGGAGAGTGGATGTCATACACACCTGGACCGATTCCAGCACCGTACTTCAGTCCCTCACGGAACACAGACAGAAGCTTCTCC</t>
  </si>
  <si>
    <t>RRFLQIISFLHLALASWERMSLAASTMFLRAGLTSVYLRVLRPQSGLTQRMFCSRTASILFTLSAISSEDGILGEWMSYTPGPIPAPYFSPSRNTDRSFS</t>
  </si>
  <si>
    <t>Panonychus ulmi</t>
  </si>
  <si>
    <t>Panonychus citri</t>
  </si>
  <si>
    <t>Tetranychus urticae</t>
  </si>
  <si>
    <t>tetur11g04810</t>
  </si>
  <si>
    <t>MTKKKVIIIGGGVGGLTAATKLAQNDFDVTVYEKNNYCGGRCSRIYKDAFTFEQGAILYLFDDIYKRNFKELGEDLEKRVKFIDNKDHHQVFFEDGKFNYSKDIECLAREIELIEPCGDAKEKLQNFCAESKAIEKFVTENIFYQTYDNVWQMLWFWIMNFFNGIYPALFTNFYANLFNDFIPNVWTGLMTNLKILWAARSYTMHNSVNKYFKTDKVCQALTFQSLYFGISPYTGSSLFSILVAYEIASGLRYPEMGMASIVTALENIAEENGVKIIKNQSVRKILINRSARAIGVKLADKTIVLSDIVISNADLTYTYNKLLPPTKYAVELSKKDHVPSTITFFWGMDSKIEGLKSHNIFIPSDYKKLFEDIHDKKTIPDDPSFFIHIANRMDPGMGPKDCMGRPKDMDALTVIVPIGEMAGVQGGFDDKVEMVKKKVIKKLEDKLGIKDFASKIVTNIKTETPDTWQDKYNSWGGSILGISHCLQNLACFRPNQKCAEFDNLYFVGASTQPGAGVPLVMCSALSLVPKIVADHSAQKTPAIDCQ*</t>
  </si>
  <si>
    <t>tetur01g11270</t>
  </si>
  <si>
    <t>MNGNSSSSGKRAIVIGAGVGGSAVAARLGKLGFDVTVYEKNDFSGGRCSLIRKNGHRWDQGPSLYLMPKLFEETFADLGEDINDHLELLKCPINYRVYFHDGKLIELSSDIQAVYRQLEKFEGSSEDTLMRFLDFLKESHVHYEHSVQMALKTRFASIWDLFKLKYIPELFRMHLYSTVYKRATKYFKTEHMIKAFTFQSMYMGMSPYDSPGPYSLLQYTEIAEGIWYPKGGFHRVVDKLIEIASNKFGVKFNYSAPVRKINVDGNKKVTGITLESGEVIDADFVVCNADLVFAYNNLLPPTSYGTKLGSKDHTSSSISFYWGLKEKLPKFTVHNVFLAQNYKASFDEIFKGHTLPTQASFYVNVPSRIDPDAAPPGKDTMVILVPTGCMTNEKGADFDGLVARARAQVIETIEKQMGFESFESYIETEIVNDPRTWKEKFNLWNGSILGLTHSIPQVLCFRPSLKSPVFDNLYFVGASTQPGTGVPIVLCGAKLLEDQIVQDKLGKTKQTEKFSFDFIGIFIPLVLLLLFYFVFGNK*</t>
  </si>
  <si>
    <t>tetur11g04820</t>
  </si>
  <si>
    <t>MNIKSRRLGGSKKVTIIGGGVGGLTLGAKLAQKDFDVTIYEKNSDCGGRCSRVHQDGYAFEQGAILYLFDDIYKRTFRELGESMDDHVKLIEHEDHHQVFFENDKFEYSNDRTRLAQEIERIEPCGNAREKLDNFCNECKCIEKFVTENVFYRTYDTIWQMLWFCIANLITNIKILWTALMYSMHSSVNRYFKNDLVCQALTLQSLYFGISPYTGSSLFSILVAYEIASGLKYPQKGMVSIVDALEAIAIKNGVKIQKNKGVDKILIDRSNKATGVKLDDGTIVSCDIVVSNADLTYTYNALLPPTKYAVELTKKDHVPSTITFFWGMDSRIKGLKSHNIFIPSDYRKLFEDIHDKKTIPDDPSIFIHIANRMDPDLAPDGKDALTVIVPIGEMAGLRGGFEKKVEKVKKKVIAKLEHKLGIKDFASKIVTDIQPETPDSWQNKFNCWGGTILGISHSLTNLLYFRPQQRCSEFSNVYFVGASTQPGAGVPLVMCSALSLVPKIEADLAKSKLRFQ*</t>
  </si>
  <si>
    <t>tetur11g04840</t>
  </si>
  <si>
    <t>MNYSYNSSLAGNQIGYNGLLENTPAGPLVWLVLLQWIVSLPLLDSCEKFKLIVSSIFTSLLVIIAVSRKTPEQQMYCPTVDACNHSEEVNLILILIHFTLRVFSTVLWSILWMRWTIACKYFTLDRSTYNLQRYGPICLFVCLIATLISNGLLTHVSLFTAGVILFLWFTTGSYFMGRLVANPFLLLLPVFILTGLECVKSSLVSSVSSAYSSSNVIECFLVSLSSLLLVCALDKSRCIQDLFTKRYPVYCSYQRYNLIPIIKQTFLALIDDEIDQDQSIFDDFNVCLKILKHHCETLTVSLPFYTSSARIDVTIAYAFIRVSDDLVDDGRLNMSQRLENHQIVLKFMDQLFSSRDEKWTYDVGQPIDPRNEPSIDWSFYKSKLPYEAYQVFRAYSRTVYYQPGCPMKDLVSTYSMDLEEKHIANERELIEFSHCAGGGIMATFHIIQLYKSGLYPNGLSPRERPLVDTFYSIGQAMQLVNIARDIALDSSTDGRCYIPTAFMENPEKEVELLTRSKDPWALGLEKLSKYSKLIVALSYHCCAKASLTLDLMPSQVKKPLMIFSEIYRTIGSKILKHSGFERRIFVPLYSKMWIALSYLYFNRKHI*</t>
  </si>
  <si>
    <t>tetur01g11260</t>
  </si>
  <si>
    <t>MWTYLDVHLYLTLPIIALEYSLLRPFLNVHEFIKIAFICSNAMIYTVPWDNYIVYNEAWSYPIDRVLGVIGWVPYEEYAFFIIQTVLTSFWTILWMRWSIPCLHLNFNRFTFNCARWLPMIALISLTYLGFNLGTPGSKTFYMGALLWWICPVICFLWFGAGNYFLSQWKFSLTSFIVPSIYLCWVDTFSLRQGIWHINEATSLEWFVVPDLPIEEATFFTVVNLLIVLANCAFDKSKCLLDLYPDLFPVSPSLTINSLPNYFKQTFLAFIASEPDLPKQRLDDFKVCLNVLSRSSKSFTAAASTFHSGIRIDLSILYGYARVTDDMIDNQQGTQARQEKLSIINKFLDQLFASRPKNKWTYDVPTKMDPTEKVTINWNEFEHLLSDEELAAFRSLTHIVYYLPSEPFYELSRGYAWDIEGKKVETEADLLEYSSYVASSIGILCTFVMCYKSGKFPNGVTKEHISMIERAKEMGQVLQIVNIARDIVTDSQTLGRCYVPSNYMDSPEKELKLLKDDRNPWALGEDKLKRYALQMLNLADDYARTALNGIALLPSEVQAPVLVTTEIYRMIGVQIASQSGYLERVYVSKVKKLMIALTCMYAKFIRIQKKFSFHEKSN*</t>
  </si>
  <si>
    <t>tetur28g02430</t>
  </si>
  <si>
    <t>MRIYSRLFQISSANYARQIMSNQFIKAKESKGLTYQQMAQLLSVNKVWLTSVLHGQNCCDIQLAHRICDTLGISHEYANELTSIPLRGNQNIINDPLIYRFNELFKVYGSSLRGIIHEEFGDGIMSAIDCKIDVTKNEQSRVILRIDGKFLPYYKGQLD*</t>
  </si>
  <si>
    <t>tetur10g01570</t>
  </si>
  <si>
    <t>MTESTVDRINGITPSALDLIGNTPLIALDRLWPGPGRLLAKCEFLNPTASLKDRSSYYMIAKAKESGQLKDGESVIEVTSGNQGGGIACVTAVMGHPFTVTMSKGNSPQRAIMMNALGANVILVDQVTGKPGNVTADDVAAAEETAMKIREETNAYYVDQFNNPTNCLAHYETTGPEIWRQTNGRIDAFLVGCGTGGCFVGTSKFLKEKNPNVRCFVVEPEGCQPIAGCTITKPLHLLQGSGYGCVPTLFDKKVYNDSISVSDEEAIEYRKLLGQKEGLFCGFTTGGNIAAAIKLLKSGQLPKDAWVVTILCDSGLKYPE*</t>
  </si>
  <si>
    <t>tetur20g01160</t>
  </si>
  <si>
    <t>MEKYFSSICLIFLTVLISHQSHYINCDNSNVVTFSPYKNKSPNNASLLEEPVRPKRQSTQKTCSITPMSTEGPYYLKDVLERRDITDGKPGIPLNLTINVMDAMNQCKTLSGLRVDIWHCDALGVYSGVGSIGFASRRFGRGKRQVMTSISPVDRFLRGYQITDAQGQVNFKTIVPGWYPGRPIHIHFEVYSPSGKLVHVGQLYFEEPLSATLDNIEPYSRNPSKRVPNEIDRIYRDTDGFKTVLFLLGKPTEGMTSKCGIGLDLSATVPIQFSGRGFGRG*</t>
  </si>
  <si>
    <t>tetur20g01790</t>
  </si>
  <si>
    <t>MSKSISITVFLTLLAVTFGDHERPGKYLEHDSTVINCARYKREANQHSCVLAPYAVEGPYFLPDDLERSNLAEDKVGVSLDLAIRLVNSNDCTPLTNMFVHVWHADALGVYSGVPDLAELFVERMRQENKTLPPFWGPEGAYEGRRPGGPGGPGGPGGPGGPGDMEMPGRPTPVNNERFLRGYQVTNEAGEVNFKTIIPGWYTGRSLHIHVEVYSKNTTEPGEVNYIGQIFFKDDLPAELKLIEPYSLNQNILVLNPQDGIYNFAHGEQTKIQLENRETGYFGSMTFGINPNAH*</t>
  </si>
  <si>
    <t>tetur06g00460</t>
  </si>
  <si>
    <t>MNKSVIPISILLICFNIVFVSAHLERPGKFVDHDRTVTNCARYKREANQHTCVLAPFTTEGPYFLPDDFERSDITDGQVGIPLDLTIRLTNASDCLPLSDLYVHIWNANATGHYSGVQEFNSFPKPTYRPKPIDDVRFLRGFQKTNEHGEVNFKTILPGWYYARCLHIHVEVYHKAVAESDSITYIGQLYFKRELPTQLRLVEPYSQNTNEILLNEQDRFFAADHGQDNIIELKSQDGSYTSYVTLGIDPDIMISVQ*</t>
  </si>
  <si>
    <t>tetur28g01250</t>
  </si>
  <si>
    <t>MFKLVLLVTLFNIAYVSTHSERPGKFLEHDRSIVNCARYKREANQHTCVLAPFATEGPYFLADDLERSDITDGQTGVNLDLNLKLTNAKDCSPLSGYFVHIWNANALGHYSGVQEFNKFPKQTFRPKPIYDTRWLRGYQVTNEDGEVNFKTIVPGWYYGRCLHIHVEVYSKNTTDTNAITYIGQLYFKRELPVQLKLVEPYSSNQNELKFNEQDKVFNGMHGNDTITELVFEENNAKTSFILALDPTVTTLTNGTVVN*</t>
  </si>
  <si>
    <t>tetur12g04671</t>
  </si>
  <si>
    <t>MMNTLTISFLTLFISINIAHVSSHLERPGKYLDHDRTIVDCARYKREANQHKCVLAPFTTEGPYFLSDDLQRSDITDGQTGVNLDLNLKLTNAKDCSPLSDYFVHIWHANALGHYSGVQEFDIFLEPYFRPKPISDKRFLRGYQVTNEDGQVNFKTIIPGWYFGRCIHIHIEVYAKNTTDGNAVNYIGQFYFKQELPGQLKLVEPYSNNHNQLTLNDVDEIFAVTNGQDTVLDLEPQENGFRSEYIVAINPDVSVKYDYLFL*</t>
  </si>
  <si>
    <t>tetur19g03360</t>
  </si>
  <si>
    <t>MSRITCIFAFCVYLVIVTADPDRPGKYLKHDRTVINCARYKREANQHQCVLSPFNTEGPYFLPDDLQRSDITDGQTGIKYSLTIALVNSNDCSPLENMFVHIWHASAIGEYSGVGKMGPPPGPNGPGEEHDFHGHEGFGGPGGPKQTGKGRGGRGPKPPQEGREGNMPRPTPVSDERFLRGYQVTDQNGFVNFNTILPGWYAGRATHIHIEVYPRNTTEQSAISYVGQIFFREDLPESLKLLEPYSKNPNRITLNEDDGIYTNGHGNETTAKLEAVDSLSYKSTMIFGIDPDAHTKSQV*</t>
  </si>
  <si>
    <t>tetur07g05930</t>
  </si>
  <si>
    <t>MLTVTLFANVVLVSSHSERSIEILNHDATVIDCARYKREANQHKCVITPFTTEGPYFLPDDYERSDITDGYTGVNLNLTLLLTNAKDCSPLSNYYVHIWNANAMGHYSGVKEFNFFDHPTFRPKPINNLRFLRGYQITNEDGLVNFNTIIPGWYFGRCIHIHVEIYDKNTTDGHAVSYIGQLYFNREMPAALKLIDPYSQNNNELTLNDQDIVFALSRGSDTILELIPEGNGYSASYVLSIDPTVKVENSVLPFEDPRNVSFIEH*</t>
  </si>
  <si>
    <t>tetur07g05940</t>
  </si>
  <si>
    <t>MLTVTLFANVFLVSSHSERSIEIANHDATVIDCARYKREANQHKCVITPFTTEGPYFLPDDYERSDITDGYTGVNLNLTLLLTNAKDCSPLSNYYVHIWNANALGHYSGVQEFNFFDHPTFRPKPINNLRFLRGYQITNEEGLVNFNTIIPGWYFGRCLHIHVEIYDKNTTDGHAISYIGQLYFNREMPAALRLIDPYSQNNNELTLNEQDVIYPLSRGSDTTLELIPEGNGFRASYVLSIDPTVKIENTYEQFLYDDAFKALNRTSTEH*</t>
  </si>
  <si>
    <t>tetur13g04550</t>
  </si>
  <si>
    <t>MNSLISVLFISMNIFFVSAHLQRPGKFLPHDRSIVDCARYKREANQHTCVLAPFTTEGPYFLPDDLERSDITDGQTGVNLDLNLKLTNAKDCSPLSNYFVHVWQANALGHYSGVNELFPVGFRPKPISGERFLRGYQKTNEDGEVNFKTIIPGWYVGRCIHIHVEVYAKNNTDGNAVNYIGQLYFERDIPSSLRLVEPYSTNVNEITLNDSDGVYLLTHGNDTLIDLVPQESGFRTDYIVAIDPDVSIKYDWLDI*</t>
  </si>
  <si>
    <t>tetur04g08620</t>
  </si>
  <si>
    <t>MFLIYLIIGCLIPVAVLSDPDYVSPRTALPYNSSITNCQAVGRARYQHSCVLAPMVTAGPYFIPEPLRRINIRENEIGSRMDLIIAVTNSRNCRPVSNADVYIWHANAFGNYSGFNDLAGVQWADDGNSIPQLTSRWLRGVQRTGLTGQVRFVSIVPGWYRGRSLHIHIEIRMGNNLVYVGQLFFTEEFGELLEQVSPYNTVTTPRTINPDDIRFQQARGAGILTTTGDFVRGIRASITLGIEPTRTVSDQLNPNGDGNREL*</t>
  </si>
  <si>
    <t>tetur01g00490</t>
  </si>
  <si>
    <t>MVQLFTLGSVLCLVFITATADVHRRGKFLPHDRTVINCASLNRKAHQHSSVLAPFTTEGPFFLPDDLKRSDITDGQKGIPLELTIKLTNAKDCTPISNFFIHAWQTNATGVYSGIDEDTAPLSGFRPTPVNRDRSLRGYQETDANGEVKFLTILPGWYSGRAIHIHIEVYAKDITDENKITYIGQFYFEHDFPLKLRKIYPYSTNTQRIIFNEQDYYYVHDHGDETTLDLKHNGAKFSSYATVAIDPTVTVHVQ*</t>
  </si>
  <si>
    <t>tetur07g02040</t>
  </si>
  <si>
    <t>MSIKLGFYVFLIHSLLITSSLCNSCASKEEVVPSPEEGQCSQESVKQSFVTRFTECSLSPEVGEGPYFIEEDIIRSNIVEDRIGIRLNVTLNLVDFNTCKPIKGAKVYIWQPDYSGIYSGFMDKPRVKREKMYPKDPRRFLRGTQVTNENGTVTFETLFPGHYPGRTPHIHYRIHANGNVAHIGQIFFDESTSQVIQSKSPYNQVHSRRMKNEEDGEFTYFNGKKSIINIDPQSLSGDSLEGILNLAINPLHRSNLMWA*</t>
  </si>
  <si>
    <t>tetur04g00150</t>
  </si>
  <si>
    <t>MIWLIVFVFICGQIEQFNCASEPTDRKVNFDETSEYDDLYWYELTPSSLDGSELLNPLINDTTGTLKKYNITDNQPGIPFHLIIRLVDARTSKPLVGAYVYVWHVNIFGYDLGQNSVRRSRRFDPFEENFEEFHGKEHHPHDRPWKFNDEPDHGRIFEQHLRQDYGRSARQFPPPNGRPEFELNEAFIQFDGPKSREPFRPHEINGSPHEQWWNNFNESYENSSIPDSNSSYSLNDYEVTTKSQDSENYTTVSKEMGAYSWHPLGSTESVIDETITESLDLENFTESETNETIPYSWDPSIREPANETYSYNNDSSFTTESVNYVPTFSNLTKVNVTSNHTVEQKPYANETQRHFLQGYQITDFKGDVSFVTIVPGWIANRSLHVNVHVYLDKSQETATFVGQLYFPNEFADKLKSVSMYSQANRLNLTKNYQDEIFNSNNGNSTVLTLETIGSGYQSIITLGIDPLKTIKP*</t>
  </si>
  <si>
    <t>tetur44g00140</t>
  </si>
  <si>
    <t>MLVQVIIVLICHLVEPRPIDDNKLDEAKSQFLDENKSSYICELSPFSDEGHYFLPNDPERSNITDGEPGIKLHLIIRLINARTCEPLKGVYVHIWHANAKGEYSGIDSSHQKSGILFNNGRKSRSLNIVGEKETDDSFDESRVYQKTRDTRTKLTPELNNPPNYASNPENLNSNSKLNLIKRSAAPASMKSQNFLRGYQISNYAGEVSFATIIPGWYKGRAQHIHIEVYPDKSTSKPMYIGQLFFNKLYHLTERKEYESKNKLASRDDGIYKHFEGDRTTISMADIGPNMQGIITLGVDPEMTKIFD*</t>
  </si>
  <si>
    <t>tetur06g00450</t>
  </si>
  <si>
    <t>MNKSVIPISILLICFNIVFVSAHLERPGKFVDHDRTVTNCARYKREANQHTCVLAPFTTEGPYFLPDDFERSDITDGQVGIPLDLTIRLTNASDCLPLSDLYVHIWNANATGHYSGVQEFNSFPKPTYRPKPIDDVRFLRGFQKTNEHGEVNFKTILPGWYYARCLHIHVEVYHKAVAESDSITYIGQLYFKRELPTQARLVEPYSQNTNEILLNEQDRFFAADHGQDNIIELKSQDGSYTSYVTLGIDPDIMISVQ*</t>
  </si>
  <si>
    <t>tetur19g02300</t>
  </si>
  <si>
    <t>MSRITCIFVFCVYLVIVAADPDRPGKYLKHDRTVINCARYKREANQHQCVLSPFNDEGPYFLPDDLQRSDITDGQNGVKYNLTIALVNSNDCSPLENMFVHIWHASAIGKYSGVRSIGPGPGPRPQGPGNSTEHDFGGLDEPKQTGKGSEGRGLRPPQEGRDYNKPRPKPVSDERFLRGYQVTDQNGLVNFNTILPGWYAGRATHIHIEVYPRNTTERSAISYVGQIFFREDLPELLKLVEPYSENSNRITLNEDDGTYVYGHGNETTIQLEAVDSSSYKSTMIFGIDPDAHTKSQV*</t>
  </si>
  <si>
    <t>tetur07g06560</t>
  </si>
  <si>
    <t>MLTVTLFANVVLVSSHSERSIEILNHCYSDRLCSIQERSQCFITPFTTEGPYFLPDDYERSDITDGYTGVNLNLTLLLTNAKDCSPLSNYYVHIWNANALGHYSGVQEFNFFDGPTFRPKTINNLRFLRGYQITNEDG*VNFNTIIPGWYFGRCIHIHVEIYDKNTTDGHAISYIGQLYFNREMPAALKLIDPYSQNNNEMTLNDQDIVFALSRGSDTILELIPEGNGYSASYVLSIDPTVKVENSVLPFDDPRNVSFIEH*</t>
  </si>
  <si>
    <t>tetur29g01230</t>
  </si>
  <si>
    <t>MVNKLVYSWITLIILLSDFSLDTIQLIQGMPMQGNTESKVYGEKWRPQYHFSPPTSWINDPNGLTYSNGKYHLFYQYHPDSLVWGPMHWGHATSSDLLRWENEPIALYPAPGGAAFSGSAVIDSTNITGLQKTANSNVLVAIFTRSNDSSPTPQTQHLAYSYDGITFNNYENNPILVDPSKRDFRDPALLKYGDGYIMSLAAGDAAMFYKSTNLIDWTYLSSFGEKPSQGSHGGVWECPALIRFEVDGRELWVLLISINPGGPTVGSATQYFVGTFDGTRFINENPADRVLWLDWGPDNYAAAMYTNIPSPKPTMVAWMNNWNYAANEPTTPWRGQMTLPRSMELVKTSDNDYHVQTFPIDDVKNLRESLLYEFKGEPVTESLAIQHNSDRYHLECSFKSNRTSFGAVKIKLMNQASSEQVTMNLDNLRIEVDRSQSGLTNFSSDFTKLIRGSRILPSPQLSVDLFFDSSAVELFYDKGLSSFTYLVFPTQPYDLISIECTDCTISSLSMYQMKSIWKNDS*</t>
  </si>
  <si>
    <t>tetur29g01280</t>
  </si>
  <si>
    <t>MVNNLVYSWITLIVLLSDCSLDTIQLIQGMPMQGNTESKVYGEKWRPQYHFSPPTSWINDPSGLTYSDGKYHLFYQYHPDSLVWGPMHWGHATSSDLLRWENEPIALYPAPGGAAFSGSAVIDSTNITGLQKTANTNVFVAIFTRSNDSSPTPQTQHLAYSYDGITFNNYENNPILVDPSKRDFRDPSLVKYGDGYIMSLAAGDAAMFYKSTNLIDWTYLSSFGEKPSQGSHMGFWECPALIRFEVDNSELWVLITSINPGGLNVGSATQYFVGTFDGTRFINENPADRVLWLDYGPDYYAAAKYTNIPSPKPTMIAWMSNWNYATNQPTTPWRGQMTLPRSMELVKTSDNDYHVQTFPIDEVKNLRESFLYEFKGEPVTESLAIQHNSDRYHLECSFKSNRTSFGAVKIKLMNQASGEQVTMNLDNLRIEVDRSQSGLTNFSSDFTKLIRGSRILPSPQLSVDLFFDSSTVELFYDKGLSSFTYLVFPTQPYDLISIECTDCTISSLSMYQMKSIWKNDS*</t>
  </si>
  <si>
    <t>tetur16g00990</t>
  </si>
  <si>
    <t>MGKLLVSNLGYPRIGFDRQWKKCLESFWQGSLDQEQFFKDMKDLRIANLQKQKDLGVDWIPVNDFTFYDHVLDMAAMFNVVPKRYQNLSTAPVSLTTYFAMARGTQENVACEMTKWFNTNYHYIVPEYEQGVELTLTHNKPLEAFLEAKQQLGINGKPVIIGPLSFAKFSKGNYGTLSKYVHKLLPLYIQTLQELSAAGCDWVQMDEPFLVVNITNEDMELLKHVYQEFKTAVPKLKIILQTYFDSLENYEQIIQLPVAGIGLDFVHGYKENLKSLETFKFPEDKILGLGLINGRNIWRCDLMEKYKLIQKIFQFVPAERIWIQPSCSLLTTPVSATGEKKLAPFLRNSIAYSDEKLVELKHLADACNKGLDSVTEFFNEAAAALKDLEDERLKIKINFSLENLKSIGIERSESFESRFEKQRASLKLPLLPTTTIGSFPQTTQVRSARNKFKRGALSSEEYEKFIKEQIEKWVRIQEEIGIDVLVHGEFERNDMVEYFGEKLVGFAFTSNGWVQSYGSRCVKPPIIYGDVSFKEPMTVKETVYCQSLTSKPVKGILTGPVTILNWSFVRDDVPRNEVSYQIALALRDEVLALEAAGINLVQVDEPAVREGLPLKKIDWSDYLDWAVKSFRLATCKVKPETQIHTHMCYCEFQDIIQSILDLDADVISIETSRSHGEMISAFEKFKYSKGIGLGVYDIHSPRIPSKEEMSDVLTRGLKVVDTKLFWVNPDCGLKTRTEDQTIAALKNMVEAAKEVRERLIK*</t>
  </si>
  <si>
    <t>UGT ID in phylogenetic tree</t>
  </si>
  <si>
    <t>Sequences not included in phylogenetic analysis</t>
  </si>
  <si>
    <t>Sequences included in phylogenetic analysis</t>
  </si>
  <si>
    <t>ORF &lt; 100 AA</t>
  </si>
  <si>
    <t>ORFs &lt; 150 AA</t>
  </si>
  <si>
    <t>ORFs &lt; 100 AA</t>
  </si>
  <si>
    <t>377*</t>
  </si>
  <si>
    <t>Combined wit ORF of:</t>
  </si>
  <si>
    <r>
      <t xml:space="preserve">blastp with </t>
    </r>
    <r>
      <rPr>
        <b/>
        <i/>
        <sz val="11"/>
        <color theme="1"/>
        <rFont val="Calibri"/>
        <family val="2"/>
        <scheme val="minor"/>
      </rPr>
      <t>T. urticae</t>
    </r>
    <r>
      <rPr>
        <b/>
        <sz val="11"/>
        <color theme="1"/>
        <rFont val="Calibri"/>
        <family val="2"/>
        <scheme val="minor"/>
      </rPr>
      <t>UGT</t>
    </r>
  </si>
  <si>
    <t>ORFs &lt; 200AA</t>
  </si>
  <si>
    <t>AA sequence</t>
  </si>
  <si>
    <t>ID-RCD ID in phylogenetic tree</t>
  </si>
  <si>
    <t xml:space="preserve"> length (aa)</t>
  </si>
  <si>
    <t>ID-RCDs</t>
  </si>
  <si>
    <t>Carotenoid synthases</t>
  </si>
  <si>
    <t>Carotenoid desaturases</t>
  </si>
  <si>
    <t>Levanases</t>
  </si>
  <si>
    <t>Beta-cyanoalanine synthase</t>
  </si>
  <si>
    <t>length (AA)</t>
  </si>
  <si>
    <t>contig_3118</t>
  </si>
  <si>
    <t>contig_15031</t>
  </si>
  <si>
    <t>contig_16261</t>
  </si>
  <si>
    <t>contig_2866</t>
  </si>
  <si>
    <t>contig_3935</t>
  </si>
  <si>
    <t>contig_2336</t>
  </si>
  <si>
    <t>contig_5247</t>
  </si>
  <si>
    <t>contig_2032</t>
  </si>
  <si>
    <t>contig_272</t>
  </si>
  <si>
    <t>contig_26182</t>
  </si>
  <si>
    <t>contig_1053</t>
  </si>
  <si>
    <t>contig_1682</t>
  </si>
  <si>
    <t>contig_11816</t>
  </si>
  <si>
    <t>contig_7293</t>
  </si>
  <si>
    <t>contig_15972</t>
  </si>
  <si>
    <t>contig_19896</t>
  </si>
  <si>
    <t>contig_25977</t>
  </si>
  <si>
    <t>contig_177</t>
  </si>
  <si>
    <t>contig_2159</t>
  </si>
  <si>
    <t>contig_3832</t>
  </si>
  <si>
    <t>contig_1250</t>
  </si>
  <si>
    <t>Locus_25390 (Oases assembly)</t>
  </si>
  <si>
    <t>contig_2660</t>
  </si>
  <si>
    <t>contig_3776</t>
  </si>
  <si>
    <t>contig_7331</t>
  </si>
  <si>
    <t>contig_9790</t>
  </si>
  <si>
    <t>contig_6152</t>
  </si>
  <si>
    <t>contig_563</t>
  </si>
  <si>
    <t>contig_2271</t>
  </si>
  <si>
    <t>contig_3918</t>
  </si>
  <si>
    <t>contig_3250</t>
  </si>
  <si>
    <t>contig_1785</t>
  </si>
  <si>
    <t>contig_4274</t>
  </si>
  <si>
    <t>contig_1046</t>
  </si>
  <si>
    <t>contig_4951</t>
  </si>
  <si>
    <t>contig_2996</t>
  </si>
  <si>
    <t>contig_5114</t>
  </si>
  <si>
    <t>contig_1810</t>
  </si>
  <si>
    <t>contig_1565</t>
  </si>
  <si>
    <t>contig_2038</t>
  </si>
  <si>
    <t>contig_6115</t>
  </si>
  <si>
    <t>contig_7053</t>
  </si>
  <si>
    <t>contig_12851</t>
  </si>
  <si>
    <t>contig_5690</t>
  </si>
  <si>
    <t>contig_3289</t>
  </si>
  <si>
    <t>contig_9524</t>
  </si>
  <si>
    <t>contig_8033</t>
  </si>
  <si>
    <t>contig_3658</t>
  </si>
  <si>
    <t>contig_5691</t>
  </si>
  <si>
    <t>contig_24493</t>
  </si>
  <si>
    <t>contig_10263</t>
  </si>
  <si>
    <t>contig_27272</t>
  </si>
  <si>
    <t>contig_9655</t>
  </si>
  <si>
    <t>contig_17878</t>
  </si>
  <si>
    <t>contig_15981</t>
  </si>
  <si>
    <t>ATAAGTTGATTTCCTCTAATAGGAATTGCCGTTAATTGAATAGCAAAATCAGCAGGTAAACCAAGTAGATGGCAAATTTTACCAGCTAATTTAATATCACAACAGTTTTGTCCATGTAAAATTGAAGTTAACCAAACCTTATTAACAGCTAATTGTGTAGCCATTTGTTGATAAGTTAATCCTTTACAATTTTTAGCTTTTAACAAATGATTAGTGAAAATTTGAACATCACCACAATTAACACTAATTGATGAAATTTTCTCCAACAATTTAAAGGTAATTCTCATTTTGAATTTATTTAAAAGAAGCAGAAAATTAATTAGTCAAAACAGATAAGAAAACAATTAAGAATTTAAAAA</t>
  </si>
  <si>
    <r>
      <t xml:space="preserve">Additional file 12 - </t>
    </r>
    <r>
      <rPr>
        <b/>
        <i/>
        <sz val="14"/>
        <color theme="1"/>
        <rFont val="Calibri"/>
        <family val="2"/>
        <scheme val="minor"/>
      </rPr>
      <t>Panonychus ulmi</t>
    </r>
    <r>
      <rPr>
        <b/>
        <sz val="14"/>
        <color theme="1"/>
        <rFont val="Calibri"/>
        <family val="2"/>
        <scheme val="minor"/>
      </rPr>
      <t xml:space="preserve"> UGTs</t>
    </r>
  </si>
  <si>
    <r>
      <t xml:space="preserve">Additional file 12 - </t>
    </r>
    <r>
      <rPr>
        <b/>
        <i/>
        <sz val="14"/>
        <color theme="1"/>
        <rFont val="Calibri"/>
        <family val="2"/>
        <scheme val="minor"/>
      </rPr>
      <t>Panonychus citri</t>
    </r>
    <r>
      <rPr>
        <b/>
        <sz val="14"/>
        <color theme="1"/>
        <rFont val="Calibri"/>
        <family val="2"/>
        <scheme val="minor"/>
      </rPr>
      <t xml:space="preserve"> UGTs</t>
    </r>
  </si>
  <si>
    <r>
      <t xml:space="preserve">Additional file 12 - </t>
    </r>
    <r>
      <rPr>
        <b/>
        <i/>
        <sz val="14"/>
        <color theme="1"/>
        <rFont val="Calibri"/>
        <family val="2"/>
        <scheme val="minor"/>
      </rPr>
      <t>Tetranychus urticae</t>
    </r>
    <r>
      <rPr>
        <b/>
        <sz val="14"/>
        <color theme="1"/>
        <rFont val="Calibri"/>
        <family val="2"/>
        <scheme val="minor"/>
      </rPr>
      <t xml:space="preserve"> UGTs</t>
    </r>
  </si>
  <si>
    <t>Additional file 12 - Other HTGs</t>
  </si>
  <si>
    <t>sequence causing missalignment, excluded</t>
  </si>
  <si>
    <t>tetur02g02770</t>
  </si>
  <si>
    <t>tetur30g02050</t>
  </si>
  <si>
    <t>MHLFALQADSDTSTAFFDLVITHGGNNTFLETIYAGKPLIVVPFFMDQPDNAQRAVDCEIGSRINLYEIEEVKVLNTIEETLSNPSYAEKIAKISASMKSPKNKENVVRKIENFMENNRK</t>
  </si>
  <si>
    <t>MILDFVDQLTPSQIYQPSCSLPRVDLFITHGGTNSFIESLAAGKPLIVIPQFGDQLDNAQRIADLNLGVRINLHEFSDEMLLKAIEDVLNDKEIHSNVARVKMLELKKSDLKDKVISLIEQLARNKVL</t>
  </si>
  <si>
    <t>teturUGT08p</t>
  </si>
  <si>
    <t>teturUGT72p</t>
  </si>
  <si>
    <t>Sequences &lt; 150 AA</t>
  </si>
  <si>
    <t>excluded from the alignment</t>
  </si>
  <si>
    <r>
      <t xml:space="preserve">Annotation of </t>
    </r>
    <r>
      <rPr>
        <i/>
        <sz val="11"/>
        <color theme="1"/>
        <rFont val="Calibri"/>
        <family val="2"/>
        <scheme val="minor"/>
      </rPr>
      <t xml:space="preserve">T. urticae </t>
    </r>
    <r>
      <rPr>
        <sz val="11"/>
        <color theme="1"/>
        <rFont val="Calibri"/>
        <family val="2"/>
        <scheme val="minor"/>
      </rPr>
      <t xml:space="preserve">UGTs taken from: </t>
    </r>
  </si>
  <si>
    <r>
      <t xml:space="preserve">Ahn S-J, Dermauw W, Wybouw N, Heckel DG, Van Leeuwen T. Bacterial origin of a diverse family of UDP-glycosyltransferase genes in the </t>
    </r>
    <r>
      <rPr>
        <i/>
        <sz val="11"/>
        <color theme="1"/>
        <rFont val="Calibri"/>
        <family val="2"/>
        <scheme val="minor"/>
      </rPr>
      <t>Tetranychus urticae</t>
    </r>
    <r>
      <rPr>
        <sz val="11"/>
        <color theme="1"/>
        <rFont val="Calibri"/>
        <family val="2"/>
        <scheme val="minor"/>
      </rPr>
      <t xml:space="preserve"> genome. Insect Biochem Mol Biol. 2014;50:43-5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333333"/>
      <name val="Arial Unicode MS"/>
      <family val="2"/>
    </font>
    <font>
      <sz val="10"/>
      <color theme="1"/>
      <name val="Courier New"/>
      <family val="3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4">
    <xf numFmtId="0" fontId="0" fillId="0" borderId="0" xfId="0"/>
    <xf numFmtId="0" fontId="2" fillId="0" borderId="0" xfId="0" applyFont="1"/>
    <xf numFmtId="12" fontId="0" fillId="0" borderId="0" xfId="0" applyNumberFormat="1"/>
    <xf numFmtId="0" fontId="3" fillId="0" borderId="0" xfId="0" applyFont="1" applyAlignment="1">
      <alignment horizontal="left" vertical="center"/>
    </xf>
    <xf numFmtId="11" fontId="0" fillId="0" borderId="0" xfId="0" applyNumberFormat="1"/>
    <xf numFmtId="0" fontId="4" fillId="0" borderId="0" xfId="0" applyFont="1" applyAlignment="1">
      <alignment vertical="center"/>
    </xf>
    <xf numFmtId="2" fontId="0" fillId="0" borderId="0" xfId="0" applyNumberFormat="1"/>
    <xf numFmtId="0" fontId="6" fillId="0" borderId="0" xfId="0" applyFont="1" applyAlignment="1">
      <alignment horizontal="center" vertical="center"/>
    </xf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2" fillId="0" borderId="6" xfId="0" applyFont="1" applyBorder="1"/>
    <xf numFmtId="0" fontId="2" fillId="0" borderId="0" xfId="0" applyFont="1" applyBorder="1"/>
    <xf numFmtId="0" fontId="0" fillId="0" borderId="10" xfId="0" applyBorder="1"/>
    <xf numFmtId="0" fontId="0" fillId="0" borderId="3" xfId="0" applyBorder="1"/>
    <xf numFmtId="0" fontId="0" fillId="0" borderId="11" xfId="0" applyBorder="1"/>
    <xf numFmtId="0" fontId="0" fillId="0" borderId="6" xfId="0" applyFont="1" applyBorder="1"/>
    <xf numFmtId="0" fontId="0" fillId="0" borderId="0" xfId="0" applyFont="1" applyBorder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2" fillId="0" borderId="3" xfId="0" applyFont="1" applyBorder="1"/>
    <xf numFmtId="0" fontId="1" fillId="0" borderId="0" xfId="1" applyFill="1" applyBorder="1"/>
    <xf numFmtId="0" fontId="2" fillId="0" borderId="7" xfId="0" applyFont="1" applyBorder="1"/>
    <xf numFmtId="0" fontId="0" fillId="0" borderId="7" xfId="0" applyNumberFormat="1" applyFont="1" applyBorder="1"/>
    <xf numFmtId="0" fontId="10" fillId="0" borderId="9" xfId="1" applyFont="1" applyFill="1" applyBorder="1"/>
    <xf numFmtId="0" fontId="10" fillId="0" borderId="1" xfId="1" applyFont="1" applyFill="1" applyBorder="1"/>
    <xf numFmtId="0" fontId="10" fillId="0" borderId="8" xfId="1" applyFont="1" applyFill="1" applyBorder="1"/>
    <xf numFmtId="0" fontId="0" fillId="0" borderId="5" xfId="0" applyBorder="1"/>
    <xf numFmtId="0" fontId="0" fillId="0" borderId="0" xfId="0" applyFill="1" applyBorder="1"/>
    <xf numFmtId="0" fontId="0" fillId="0" borderId="0" xfId="0" applyNumberFormat="1" applyFill="1" applyBorder="1"/>
    <xf numFmtId="0" fontId="1" fillId="2" borderId="0" xfId="1"/>
    <xf numFmtId="0" fontId="0" fillId="0" borderId="0" xfId="0" applyFont="1"/>
    <xf numFmtId="0" fontId="0" fillId="0" borderId="0" xfId="0" applyFont="1" applyAlignment="1">
      <alignment vertical="center"/>
    </xf>
    <xf numFmtId="0" fontId="5" fillId="3" borderId="0" xfId="0" applyFont="1" applyFill="1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/>
    <xf numFmtId="0" fontId="9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0" xfId="0" applyFont="1" applyFill="1" applyAlignment="1">
      <alignment horizontal="center" vertical="center" textRotation="90"/>
    </xf>
    <xf numFmtId="0" fontId="7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61"/>
  <sheetViews>
    <sheetView workbookViewId="0">
      <selection activeCell="K20" sqref="K20"/>
    </sheetView>
  </sheetViews>
  <sheetFormatPr defaultColWidth="8.85546875" defaultRowHeight="15" x14ac:dyDescent="0.25"/>
  <cols>
    <col min="1" max="1" width="48.7109375" bestFit="1" customWidth="1"/>
    <col min="2" max="2" width="16.7109375" bestFit="1" customWidth="1"/>
    <col min="3" max="3" width="16" bestFit="1" customWidth="1"/>
    <col min="4" max="4" width="16.7109375" bestFit="1" customWidth="1"/>
    <col min="5" max="5" width="15.28515625" bestFit="1" customWidth="1"/>
    <col min="6" max="6" width="24" bestFit="1" customWidth="1"/>
    <col min="7" max="7" width="10.140625" bestFit="1" customWidth="1"/>
    <col min="8" max="8" width="44.85546875" bestFit="1" customWidth="1"/>
    <col min="9" max="9" width="9.85546875" bestFit="1" customWidth="1"/>
    <col min="11" max="11" width="39.42578125" bestFit="1" customWidth="1"/>
    <col min="12" max="12" width="13.42578125" bestFit="1" customWidth="1"/>
    <col min="13" max="13" width="5" bestFit="1" customWidth="1"/>
    <col min="14" max="14" width="9.85546875" bestFit="1" customWidth="1"/>
  </cols>
  <sheetData>
    <row r="1" spans="1:21" ht="18.75" x14ac:dyDescent="0.3">
      <c r="A1" s="34" t="s">
        <v>1031</v>
      </c>
      <c r="B1" s="34"/>
      <c r="C1" s="34"/>
      <c r="D1" s="34"/>
      <c r="E1" s="34"/>
      <c r="F1" s="34"/>
      <c r="G1" s="34"/>
      <c r="H1" s="34"/>
    </row>
    <row r="2" spans="1:21" x14ac:dyDescent="0.25">
      <c r="A2" s="35" t="s">
        <v>958</v>
      </c>
      <c r="B2" s="35"/>
      <c r="C2" s="35"/>
      <c r="D2" s="35"/>
      <c r="E2" s="35"/>
      <c r="F2" s="35"/>
      <c r="G2" s="35"/>
      <c r="H2" s="35"/>
    </row>
    <row r="3" spans="1:2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964</v>
      </c>
      <c r="G3" s="1" t="s">
        <v>5</v>
      </c>
      <c r="H3" s="1" t="s">
        <v>956</v>
      </c>
      <c r="K3" s="3"/>
      <c r="U3" s="4"/>
    </row>
    <row r="4" spans="1:21" x14ac:dyDescent="0.25">
      <c r="A4" t="s">
        <v>997</v>
      </c>
      <c r="B4">
        <v>4151</v>
      </c>
      <c r="C4" t="s">
        <v>29</v>
      </c>
      <c r="D4" t="s">
        <v>62</v>
      </c>
      <c r="E4">
        <v>453</v>
      </c>
      <c r="G4" t="s">
        <v>275</v>
      </c>
      <c r="H4" t="s">
        <v>6</v>
      </c>
      <c r="K4" s="3"/>
      <c r="U4" s="4"/>
    </row>
    <row r="5" spans="1:21" x14ac:dyDescent="0.25">
      <c r="A5" t="s">
        <v>998</v>
      </c>
      <c r="B5">
        <v>2022</v>
      </c>
      <c r="C5" t="s">
        <v>30</v>
      </c>
      <c r="D5" t="s">
        <v>63</v>
      </c>
      <c r="E5">
        <v>462</v>
      </c>
      <c r="G5" t="s">
        <v>264</v>
      </c>
      <c r="H5" t="s">
        <v>7</v>
      </c>
      <c r="K5" s="3"/>
      <c r="U5" s="4"/>
    </row>
    <row r="6" spans="1:21" x14ac:dyDescent="0.25">
      <c r="A6" t="s">
        <v>999</v>
      </c>
      <c r="B6">
        <v>1236</v>
      </c>
      <c r="C6" t="s">
        <v>31</v>
      </c>
      <c r="D6" t="s">
        <v>64</v>
      </c>
      <c r="E6">
        <v>402</v>
      </c>
      <c r="G6" t="s">
        <v>278</v>
      </c>
      <c r="H6" t="s">
        <v>8</v>
      </c>
      <c r="K6" s="3"/>
      <c r="U6" s="4"/>
    </row>
    <row r="7" spans="1:21" x14ac:dyDescent="0.25">
      <c r="A7" t="s">
        <v>1000</v>
      </c>
      <c r="B7">
        <v>1752</v>
      </c>
      <c r="C7" t="s">
        <v>32</v>
      </c>
      <c r="D7" t="s">
        <v>65</v>
      </c>
      <c r="E7">
        <v>442</v>
      </c>
      <c r="G7" t="s">
        <v>283</v>
      </c>
      <c r="H7" t="s">
        <v>9</v>
      </c>
      <c r="K7" s="3"/>
      <c r="U7" s="4"/>
    </row>
    <row r="8" spans="1:21" x14ac:dyDescent="0.25">
      <c r="A8" t="s">
        <v>1001</v>
      </c>
      <c r="B8">
        <v>1570</v>
      </c>
      <c r="C8" t="s">
        <v>33</v>
      </c>
      <c r="D8" t="s">
        <v>66</v>
      </c>
      <c r="E8">
        <v>414</v>
      </c>
      <c r="G8" t="s">
        <v>318</v>
      </c>
      <c r="H8" t="s">
        <v>10</v>
      </c>
      <c r="K8" s="3"/>
      <c r="U8" s="4"/>
    </row>
    <row r="9" spans="1:21" x14ac:dyDescent="0.25">
      <c r="A9" t="s">
        <v>1002</v>
      </c>
      <c r="B9">
        <v>9709</v>
      </c>
      <c r="C9" t="s">
        <v>34</v>
      </c>
      <c r="D9" t="s">
        <v>67</v>
      </c>
      <c r="E9">
        <v>516</v>
      </c>
      <c r="G9" t="s">
        <v>319</v>
      </c>
      <c r="H9" t="s">
        <v>11</v>
      </c>
      <c r="K9" s="3"/>
      <c r="U9" s="4"/>
    </row>
    <row r="10" spans="1:21" x14ac:dyDescent="0.25">
      <c r="A10" t="s">
        <v>1003</v>
      </c>
      <c r="B10">
        <v>1499</v>
      </c>
      <c r="C10" t="s">
        <v>35</v>
      </c>
      <c r="D10" t="s">
        <v>68</v>
      </c>
      <c r="E10">
        <v>416</v>
      </c>
      <c r="G10" t="s">
        <v>294</v>
      </c>
      <c r="H10" t="s">
        <v>12</v>
      </c>
      <c r="K10" s="3"/>
      <c r="U10" s="4"/>
    </row>
    <row r="11" spans="1:21" x14ac:dyDescent="0.25">
      <c r="A11" t="s">
        <v>1004</v>
      </c>
      <c r="B11">
        <v>1746</v>
      </c>
      <c r="C11" t="s">
        <v>36</v>
      </c>
      <c r="D11" t="s">
        <v>69</v>
      </c>
      <c r="E11">
        <v>452</v>
      </c>
      <c r="G11" t="s">
        <v>288</v>
      </c>
      <c r="H11" t="s">
        <v>13</v>
      </c>
      <c r="K11" s="3"/>
      <c r="U11" s="4"/>
    </row>
    <row r="12" spans="1:21" x14ac:dyDescent="0.25">
      <c r="A12" t="s">
        <v>1005</v>
      </c>
      <c r="B12">
        <v>5096</v>
      </c>
      <c r="C12" t="s">
        <v>37</v>
      </c>
      <c r="D12" t="s">
        <v>70</v>
      </c>
      <c r="E12">
        <v>391</v>
      </c>
      <c r="G12" t="s">
        <v>322</v>
      </c>
      <c r="H12" t="s">
        <v>14</v>
      </c>
      <c r="K12" s="3"/>
      <c r="U12" s="4"/>
    </row>
    <row r="13" spans="1:21" x14ac:dyDescent="0.25">
      <c r="A13" t="s">
        <v>1006</v>
      </c>
      <c r="B13">
        <v>1325</v>
      </c>
      <c r="C13" t="s">
        <v>38</v>
      </c>
      <c r="D13" t="s">
        <v>71</v>
      </c>
      <c r="E13">
        <v>421</v>
      </c>
      <c r="G13" t="s">
        <v>300</v>
      </c>
      <c r="H13" t="s">
        <v>15</v>
      </c>
      <c r="K13" s="3"/>
      <c r="M13" t="s">
        <v>682</v>
      </c>
      <c r="U13" s="4"/>
    </row>
    <row r="14" spans="1:21" x14ac:dyDescent="0.25">
      <c r="A14" t="s">
        <v>1007</v>
      </c>
      <c r="B14">
        <v>1590</v>
      </c>
      <c r="C14" t="s">
        <v>39</v>
      </c>
      <c r="D14" t="s">
        <v>72</v>
      </c>
      <c r="E14">
        <v>439</v>
      </c>
      <c r="G14" t="s">
        <v>310</v>
      </c>
      <c r="H14" t="s">
        <v>16</v>
      </c>
      <c r="K14" s="3"/>
      <c r="U14" s="4"/>
    </row>
    <row r="15" spans="1:21" x14ac:dyDescent="0.25">
      <c r="A15" t="s">
        <v>1008</v>
      </c>
      <c r="B15">
        <v>1915</v>
      </c>
      <c r="C15" t="s">
        <v>40</v>
      </c>
      <c r="D15" t="s">
        <v>73</v>
      </c>
      <c r="E15">
        <v>362</v>
      </c>
      <c r="G15" t="s">
        <v>324</v>
      </c>
      <c r="H15" t="s">
        <v>17</v>
      </c>
      <c r="K15" s="3"/>
      <c r="U15" s="4"/>
    </row>
    <row r="16" spans="1:21" x14ac:dyDescent="0.25">
      <c r="A16" t="s">
        <v>1009</v>
      </c>
      <c r="B16">
        <v>1818</v>
      </c>
      <c r="C16" t="s">
        <v>41</v>
      </c>
      <c r="D16" t="s">
        <v>74</v>
      </c>
      <c r="E16">
        <v>443</v>
      </c>
      <c r="G16" t="s">
        <v>318</v>
      </c>
      <c r="H16" t="s">
        <v>18</v>
      </c>
      <c r="K16" s="3"/>
      <c r="U16" s="4"/>
    </row>
    <row r="17" spans="1:21" x14ac:dyDescent="0.25">
      <c r="A17" t="s">
        <v>1010</v>
      </c>
      <c r="B17">
        <v>583</v>
      </c>
      <c r="C17" t="s">
        <v>42</v>
      </c>
      <c r="D17" t="s">
        <v>75</v>
      </c>
      <c r="E17">
        <v>188</v>
      </c>
      <c r="G17" t="s">
        <v>264</v>
      </c>
      <c r="H17" t="s">
        <v>19</v>
      </c>
      <c r="K17" s="3"/>
      <c r="U17" s="4"/>
    </row>
    <row r="18" spans="1:21" x14ac:dyDescent="0.25">
      <c r="A18" t="s">
        <v>1011</v>
      </c>
      <c r="B18">
        <v>2069</v>
      </c>
      <c r="C18" t="s">
        <v>43</v>
      </c>
      <c r="D18" t="s">
        <v>76</v>
      </c>
      <c r="E18">
        <v>514</v>
      </c>
      <c r="G18" t="s">
        <v>327</v>
      </c>
      <c r="H18" t="s">
        <v>20</v>
      </c>
      <c r="K18" s="3"/>
      <c r="U18" s="4"/>
    </row>
    <row r="19" spans="1:21" x14ac:dyDescent="0.25">
      <c r="A19" t="s">
        <v>1012</v>
      </c>
      <c r="B19">
        <v>1591</v>
      </c>
      <c r="C19" t="s">
        <v>44</v>
      </c>
      <c r="D19" t="s">
        <v>77</v>
      </c>
      <c r="E19">
        <v>433</v>
      </c>
      <c r="G19" t="s">
        <v>304</v>
      </c>
      <c r="H19" t="s">
        <v>21</v>
      </c>
      <c r="K19" s="3"/>
      <c r="U19" s="4"/>
    </row>
    <row r="20" spans="1:21" x14ac:dyDescent="0.25">
      <c r="A20" t="s">
        <v>1013</v>
      </c>
      <c r="B20">
        <v>2386</v>
      </c>
      <c r="C20" t="s">
        <v>45</v>
      </c>
      <c r="D20" t="s">
        <v>78</v>
      </c>
      <c r="E20">
        <v>434</v>
      </c>
      <c r="G20" t="s">
        <v>303</v>
      </c>
      <c r="H20" t="s">
        <v>22</v>
      </c>
      <c r="K20" s="3"/>
      <c r="U20" s="4"/>
    </row>
    <row r="21" spans="1:21" x14ac:dyDescent="0.25">
      <c r="A21" t="s">
        <v>1014</v>
      </c>
      <c r="B21">
        <v>1471</v>
      </c>
      <c r="C21" t="s">
        <v>46</v>
      </c>
      <c r="D21" t="s">
        <v>79</v>
      </c>
      <c r="E21">
        <v>384</v>
      </c>
      <c r="G21" t="s">
        <v>326</v>
      </c>
      <c r="H21" t="s">
        <v>23</v>
      </c>
      <c r="K21" s="3"/>
      <c r="U21" s="4"/>
    </row>
    <row r="22" spans="1:21" x14ac:dyDescent="0.25">
      <c r="A22" t="s">
        <v>1015</v>
      </c>
      <c r="B22">
        <v>1110</v>
      </c>
      <c r="C22" t="s">
        <v>47</v>
      </c>
      <c r="D22" t="s">
        <v>80</v>
      </c>
      <c r="E22">
        <v>334</v>
      </c>
      <c r="G22" t="s">
        <v>324</v>
      </c>
      <c r="H22" t="s">
        <v>24</v>
      </c>
      <c r="K22" s="3"/>
      <c r="U22" s="4"/>
    </row>
    <row r="23" spans="1:21" x14ac:dyDescent="0.25">
      <c r="A23" t="s">
        <v>1016</v>
      </c>
      <c r="B23">
        <v>993</v>
      </c>
      <c r="C23" t="s">
        <v>48</v>
      </c>
      <c r="D23" t="s">
        <v>81</v>
      </c>
      <c r="E23">
        <v>320</v>
      </c>
      <c r="G23" t="s">
        <v>322</v>
      </c>
      <c r="H23" t="s">
        <v>25</v>
      </c>
      <c r="K23" s="3"/>
      <c r="U23" s="4"/>
    </row>
    <row r="24" spans="1:21" x14ac:dyDescent="0.25">
      <c r="A24" t="s">
        <v>1017</v>
      </c>
      <c r="B24">
        <v>720</v>
      </c>
      <c r="C24" t="s">
        <v>50</v>
      </c>
      <c r="D24" t="s">
        <v>83</v>
      </c>
      <c r="E24">
        <v>230</v>
      </c>
      <c r="G24" t="s">
        <v>278</v>
      </c>
      <c r="H24" t="s">
        <v>26</v>
      </c>
      <c r="K24" s="3"/>
      <c r="U24" s="4"/>
    </row>
    <row r="25" spans="1:21" x14ac:dyDescent="0.25">
      <c r="A25" t="s">
        <v>1018</v>
      </c>
      <c r="B25">
        <v>630</v>
      </c>
      <c r="C25" t="s">
        <v>51</v>
      </c>
      <c r="D25" t="s">
        <v>84</v>
      </c>
      <c r="E25">
        <v>209</v>
      </c>
      <c r="G25" t="s">
        <v>278</v>
      </c>
      <c r="H25" t="s">
        <v>27</v>
      </c>
      <c r="K25" s="3"/>
      <c r="U25" s="4"/>
    </row>
    <row r="26" spans="1:21" x14ac:dyDescent="0.25">
      <c r="A26" t="s">
        <v>1019</v>
      </c>
      <c r="B26">
        <v>2225</v>
      </c>
      <c r="C26" t="s">
        <v>60</v>
      </c>
      <c r="D26" t="s">
        <v>94</v>
      </c>
      <c r="E26">
        <v>464</v>
      </c>
      <c r="G26" t="s">
        <v>311</v>
      </c>
      <c r="H26" t="s">
        <v>28</v>
      </c>
      <c r="K26" s="3"/>
      <c r="U26" s="4"/>
    </row>
    <row r="27" spans="1:21" x14ac:dyDescent="0.25">
      <c r="A27" t="s">
        <v>1020</v>
      </c>
      <c r="B27">
        <v>534</v>
      </c>
      <c r="C27" t="s">
        <v>53</v>
      </c>
      <c r="D27" t="s">
        <v>86</v>
      </c>
      <c r="E27">
        <v>178</v>
      </c>
      <c r="G27" t="s">
        <v>278</v>
      </c>
      <c r="H27" t="s">
        <v>680</v>
      </c>
      <c r="K27" s="3"/>
      <c r="U27" s="4"/>
    </row>
    <row r="28" spans="1:21" x14ac:dyDescent="0.25">
      <c r="A28" t="s">
        <v>1021</v>
      </c>
      <c r="B28">
        <v>5714</v>
      </c>
      <c r="C28" t="s">
        <v>54</v>
      </c>
      <c r="D28" t="s">
        <v>87</v>
      </c>
      <c r="E28">
        <v>153</v>
      </c>
      <c r="G28" t="s">
        <v>274</v>
      </c>
      <c r="H28" t="s">
        <v>681</v>
      </c>
      <c r="I28" t="s">
        <v>1035</v>
      </c>
      <c r="K28" s="3"/>
      <c r="U28" s="4"/>
    </row>
    <row r="29" spans="1:21" x14ac:dyDescent="0.25">
      <c r="A29" s="35" t="s">
        <v>957</v>
      </c>
      <c r="B29" s="35"/>
      <c r="C29" s="35"/>
      <c r="D29" s="35"/>
      <c r="E29" s="35"/>
      <c r="F29" s="35"/>
      <c r="G29" s="35"/>
      <c r="H29" s="35"/>
      <c r="K29" s="3"/>
      <c r="U29" s="4"/>
    </row>
    <row r="30" spans="1:21" x14ac:dyDescent="0.25">
      <c r="A30" s="1" t="s">
        <v>0</v>
      </c>
      <c r="B30" s="1" t="s">
        <v>1</v>
      </c>
      <c r="C30" s="1" t="s">
        <v>2</v>
      </c>
      <c r="D30" s="1" t="s">
        <v>3</v>
      </c>
      <c r="E30" s="1" t="s">
        <v>4</v>
      </c>
      <c r="F30" s="1" t="s">
        <v>964</v>
      </c>
      <c r="G30" s="1" t="s">
        <v>5</v>
      </c>
      <c r="K30" s="3"/>
      <c r="U30" s="4"/>
    </row>
    <row r="31" spans="1:21" x14ac:dyDescent="0.25">
      <c r="A31" t="s">
        <v>1022</v>
      </c>
      <c r="B31">
        <v>4393</v>
      </c>
      <c r="C31" t="s">
        <v>49</v>
      </c>
      <c r="D31" t="s">
        <v>82</v>
      </c>
      <c r="E31">
        <v>149</v>
      </c>
      <c r="F31" t="s">
        <v>130</v>
      </c>
      <c r="G31" t="str">
        <f>VLOOKUP(TRIM(F31),' Tetranychus urticae UGTs'!$A:$E,5,0)</f>
        <v>UGT205A3</v>
      </c>
      <c r="K31" s="3"/>
      <c r="U31" s="4"/>
    </row>
    <row r="32" spans="1:21" x14ac:dyDescent="0.25">
      <c r="A32" t="s">
        <v>1023</v>
      </c>
      <c r="B32">
        <v>275</v>
      </c>
      <c r="C32" t="s">
        <v>52</v>
      </c>
      <c r="D32" t="s">
        <v>85</v>
      </c>
      <c r="E32">
        <v>91</v>
      </c>
      <c r="F32" t="s">
        <v>686</v>
      </c>
      <c r="G32" t="str">
        <f>VLOOKUP(TRIM(F32),' Tetranychus urticae UGTs'!$A:$E,5,0)</f>
        <v>UGT201E1</v>
      </c>
      <c r="K32" s="3"/>
      <c r="U32" s="4"/>
    </row>
    <row r="33" spans="1:21" x14ac:dyDescent="0.25">
      <c r="A33" t="s">
        <v>1024</v>
      </c>
      <c r="B33">
        <v>433</v>
      </c>
      <c r="C33" t="s">
        <v>55</v>
      </c>
      <c r="D33" t="s">
        <v>88</v>
      </c>
      <c r="E33">
        <v>95</v>
      </c>
      <c r="F33" t="s">
        <v>687</v>
      </c>
      <c r="G33" t="str">
        <f>VLOOKUP(TRIM(F33),' Tetranychus urticae UGTs'!$A:$E,5,0)</f>
        <v>UGT202A6</v>
      </c>
      <c r="K33" s="3"/>
      <c r="U33" s="4"/>
    </row>
    <row r="34" spans="1:21" x14ac:dyDescent="0.25">
      <c r="A34" t="s">
        <v>1025</v>
      </c>
      <c r="B34">
        <v>789</v>
      </c>
      <c r="C34" t="s">
        <v>56</v>
      </c>
      <c r="D34" t="s">
        <v>89</v>
      </c>
      <c r="E34">
        <v>63</v>
      </c>
      <c r="F34" t="s">
        <v>134</v>
      </c>
      <c r="G34" t="str">
        <f>VLOOKUP(TRIM(F34),' Tetranychus urticae UGTs'!$A:$E,5,0)</f>
        <v>UGT205B2</v>
      </c>
      <c r="K34" s="3"/>
      <c r="U34" s="4"/>
    </row>
    <row r="35" spans="1:21" x14ac:dyDescent="0.25">
      <c r="A35" t="s">
        <v>1026</v>
      </c>
      <c r="B35">
        <v>568</v>
      </c>
      <c r="C35" t="s">
        <v>57</v>
      </c>
      <c r="D35" t="s">
        <v>90</v>
      </c>
      <c r="E35">
        <v>136</v>
      </c>
      <c r="F35" t="s">
        <v>688</v>
      </c>
      <c r="G35" t="str">
        <f>VLOOKUP(TRIM(F35),' Tetranychus urticae UGTs'!$A:$E,5,0)</f>
        <v>UGT202A8</v>
      </c>
      <c r="K35" s="3"/>
      <c r="U35" s="4"/>
    </row>
    <row r="36" spans="1:21" x14ac:dyDescent="0.25">
      <c r="A36" t="s">
        <v>1027</v>
      </c>
      <c r="B36">
        <v>405</v>
      </c>
      <c r="C36" t="s">
        <v>61</v>
      </c>
      <c r="D36" t="s">
        <v>91</v>
      </c>
      <c r="E36">
        <v>85</v>
      </c>
      <c r="F36" t="s">
        <v>130</v>
      </c>
      <c r="G36" t="str">
        <f>VLOOKUP(TRIM(F36),' Tetranychus urticae UGTs'!$A:$E,5,0)</f>
        <v>UGT205A3</v>
      </c>
      <c r="K36" s="3"/>
      <c r="U36" s="4"/>
    </row>
    <row r="37" spans="1:21" x14ac:dyDescent="0.25">
      <c r="A37" t="s">
        <v>1028</v>
      </c>
      <c r="B37">
        <v>217</v>
      </c>
      <c r="C37" t="s">
        <v>58</v>
      </c>
      <c r="D37" t="s">
        <v>92</v>
      </c>
      <c r="E37">
        <v>72</v>
      </c>
      <c r="F37" t="s">
        <v>169</v>
      </c>
      <c r="G37" t="str">
        <f>VLOOKUP(TRIM(F37),' Tetranychus urticae UGTs'!$A:$E,5,0)</f>
        <v>UGT203A2</v>
      </c>
      <c r="K37" s="3"/>
      <c r="U37" s="4"/>
    </row>
    <row r="38" spans="1:21" x14ac:dyDescent="0.25">
      <c r="A38" t="s">
        <v>1029</v>
      </c>
      <c r="B38">
        <v>586</v>
      </c>
      <c r="C38" t="s">
        <v>59</v>
      </c>
      <c r="D38" t="s">
        <v>93</v>
      </c>
      <c r="E38">
        <v>44</v>
      </c>
      <c r="F38" t="s">
        <v>171</v>
      </c>
      <c r="G38" t="str">
        <f>VLOOKUP(TRIM(F38),' Tetranychus urticae UGTs'!$A:$E,5,0)</f>
        <v>UGT206A1</v>
      </c>
      <c r="U38" s="4"/>
    </row>
    <row r="39" spans="1:21" x14ac:dyDescent="0.25">
      <c r="H39" s="2"/>
      <c r="U39" s="4"/>
    </row>
    <row r="40" spans="1:21" x14ac:dyDescent="0.25">
      <c r="H40" s="2"/>
      <c r="U40" s="4"/>
    </row>
    <row r="41" spans="1:21" x14ac:dyDescent="0.25">
      <c r="U41" s="4"/>
    </row>
    <row r="42" spans="1:21" x14ac:dyDescent="0.25">
      <c r="U42" s="4"/>
    </row>
    <row r="43" spans="1:21" x14ac:dyDescent="0.25">
      <c r="U43" s="4"/>
    </row>
    <row r="44" spans="1:21" x14ac:dyDescent="0.25">
      <c r="U44" s="4"/>
    </row>
    <row r="45" spans="1:21" x14ac:dyDescent="0.25">
      <c r="U45" s="4"/>
    </row>
    <row r="46" spans="1:21" x14ac:dyDescent="0.25">
      <c r="U46" s="4"/>
    </row>
    <row r="47" spans="1:21" x14ac:dyDescent="0.25">
      <c r="U47" s="4"/>
    </row>
    <row r="48" spans="1:21" x14ac:dyDescent="0.25">
      <c r="U48" s="4"/>
    </row>
    <row r="49" spans="21:21" x14ac:dyDescent="0.25">
      <c r="U49" s="4"/>
    </row>
    <row r="50" spans="21:21" x14ac:dyDescent="0.25">
      <c r="U50" s="4"/>
    </row>
    <row r="51" spans="21:21" x14ac:dyDescent="0.25">
      <c r="U51" s="4"/>
    </row>
    <row r="52" spans="21:21" x14ac:dyDescent="0.25">
      <c r="U52" s="4"/>
    </row>
    <row r="53" spans="21:21" x14ac:dyDescent="0.25">
      <c r="U53" s="4"/>
    </row>
    <row r="54" spans="21:21" x14ac:dyDescent="0.25">
      <c r="U54" s="4"/>
    </row>
    <row r="55" spans="21:21" x14ac:dyDescent="0.25">
      <c r="U55" s="4"/>
    </row>
    <row r="56" spans="21:21" x14ac:dyDescent="0.25">
      <c r="U56" s="4"/>
    </row>
    <row r="57" spans="21:21" x14ac:dyDescent="0.25">
      <c r="U57" s="4"/>
    </row>
    <row r="58" spans="21:21" x14ac:dyDescent="0.25">
      <c r="U58" s="4"/>
    </row>
    <row r="59" spans="21:21" x14ac:dyDescent="0.25">
      <c r="U59" s="4"/>
    </row>
    <row r="60" spans="21:21" x14ac:dyDescent="0.25">
      <c r="U60" s="4"/>
    </row>
    <row r="61" spans="21:21" x14ac:dyDescent="0.25">
      <c r="U61" s="4"/>
    </row>
    <row r="62" spans="21:21" x14ac:dyDescent="0.25">
      <c r="U62" s="4"/>
    </row>
    <row r="63" spans="21:21" x14ac:dyDescent="0.25">
      <c r="U63" s="4"/>
    </row>
    <row r="64" spans="21:21" x14ac:dyDescent="0.25">
      <c r="U64" s="4"/>
    </row>
    <row r="65" spans="21:21" x14ac:dyDescent="0.25">
      <c r="U65" s="4"/>
    </row>
    <row r="66" spans="21:21" x14ac:dyDescent="0.25">
      <c r="U66" s="4"/>
    </row>
    <row r="67" spans="21:21" x14ac:dyDescent="0.25">
      <c r="U67" s="4"/>
    </row>
    <row r="68" spans="21:21" x14ac:dyDescent="0.25">
      <c r="U68" s="4"/>
    </row>
    <row r="69" spans="21:21" x14ac:dyDescent="0.25">
      <c r="U69" s="4"/>
    </row>
    <row r="70" spans="21:21" x14ac:dyDescent="0.25">
      <c r="U70" s="4"/>
    </row>
    <row r="71" spans="21:21" x14ac:dyDescent="0.25">
      <c r="U71" s="4"/>
    </row>
    <row r="72" spans="21:21" x14ac:dyDescent="0.25">
      <c r="U72" s="4"/>
    </row>
    <row r="73" spans="21:21" x14ac:dyDescent="0.25">
      <c r="U73" s="4"/>
    </row>
    <row r="74" spans="21:21" x14ac:dyDescent="0.25">
      <c r="U74" s="4"/>
    </row>
    <row r="75" spans="21:21" x14ac:dyDescent="0.25">
      <c r="U75" s="4"/>
    </row>
    <row r="76" spans="21:21" x14ac:dyDescent="0.25">
      <c r="U76" s="4"/>
    </row>
    <row r="77" spans="21:21" x14ac:dyDescent="0.25">
      <c r="U77" s="4"/>
    </row>
    <row r="78" spans="21:21" x14ac:dyDescent="0.25">
      <c r="U78" s="4"/>
    </row>
    <row r="79" spans="21:21" x14ac:dyDescent="0.25">
      <c r="U79" s="4"/>
    </row>
    <row r="80" spans="21:21" x14ac:dyDescent="0.25">
      <c r="U80" s="4"/>
    </row>
    <row r="81" spans="21:21" x14ac:dyDescent="0.25">
      <c r="U81" s="4"/>
    </row>
    <row r="82" spans="21:21" x14ac:dyDescent="0.25">
      <c r="U82" s="4"/>
    </row>
    <row r="83" spans="21:21" x14ac:dyDescent="0.25">
      <c r="U83" s="4"/>
    </row>
    <row r="84" spans="21:21" x14ac:dyDescent="0.25">
      <c r="U84" s="4"/>
    </row>
    <row r="85" spans="21:21" x14ac:dyDescent="0.25">
      <c r="U85" s="4"/>
    </row>
    <row r="86" spans="21:21" x14ac:dyDescent="0.25">
      <c r="U86" s="4"/>
    </row>
    <row r="87" spans="21:21" x14ac:dyDescent="0.25">
      <c r="U87" s="4"/>
    </row>
    <row r="88" spans="21:21" x14ac:dyDescent="0.25">
      <c r="U88" s="4"/>
    </row>
    <row r="89" spans="21:21" x14ac:dyDescent="0.25">
      <c r="U89" s="4"/>
    </row>
    <row r="90" spans="21:21" x14ac:dyDescent="0.25">
      <c r="U90" s="4"/>
    </row>
    <row r="91" spans="21:21" x14ac:dyDescent="0.25">
      <c r="U91" s="4"/>
    </row>
    <row r="92" spans="21:21" x14ac:dyDescent="0.25">
      <c r="U92" s="4"/>
    </row>
    <row r="93" spans="21:21" x14ac:dyDescent="0.25">
      <c r="U93" s="4"/>
    </row>
    <row r="97" spans="21:21" x14ac:dyDescent="0.25">
      <c r="U97" s="4"/>
    </row>
    <row r="98" spans="21:21" x14ac:dyDescent="0.25">
      <c r="U98" s="4"/>
    </row>
    <row r="99" spans="21:21" x14ac:dyDescent="0.25">
      <c r="U99" s="4"/>
    </row>
    <row r="100" spans="21:21" x14ac:dyDescent="0.25">
      <c r="U100" s="4"/>
    </row>
    <row r="101" spans="21:21" x14ac:dyDescent="0.25">
      <c r="U101" s="4"/>
    </row>
    <row r="102" spans="21:21" x14ac:dyDescent="0.25">
      <c r="U102" s="4"/>
    </row>
    <row r="103" spans="21:21" x14ac:dyDescent="0.25">
      <c r="U103" s="4"/>
    </row>
    <row r="104" spans="21:21" x14ac:dyDescent="0.25">
      <c r="U104" s="4"/>
    </row>
    <row r="105" spans="21:21" x14ac:dyDescent="0.25">
      <c r="U105" s="4"/>
    </row>
    <row r="106" spans="21:21" x14ac:dyDescent="0.25">
      <c r="U106" s="4"/>
    </row>
    <row r="107" spans="21:21" x14ac:dyDescent="0.25">
      <c r="U107" s="4"/>
    </row>
    <row r="108" spans="21:21" x14ac:dyDescent="0.25">
      <c r="U108" s="4"/>
    </row>
    <row r="109" spans="21:21" x14ac:dyDescent="0.25">
      <c r="U109" s="4"/>
    </row>
    <row r="110" spans="21:21" x14ac:dyDescent="0.25">
      <c r="U110" s="4"/>
    </row>
    <row r="111" spans="21:21" x14ac:dyDescent="0.25">
      <c r="U111" s="4"/>
    </row>
    <row r="112" spans="21:21" x14ac:dyDescent="0.25">
      <c r="U112" s="4"/>
    </row>
    <row r="113" spans="21:21" x14ac:dyDescent="0.25">
      <c r="U113" s="4"/>
    </row>
    <row r="114" spans="21:21" x14ac:dyDescent="0.25">
      <c r="U114" s="4"/>
    </row>
    <row r="115" spans="21:21" x14ac:dyDescent="0.25">
      <c r="U115" s="4"/>
    </row>
    <row r="116" spans="21:21" x14ac:dyDescent="0.25">
      <c r="U116" s="4"/>
    </row>
    <row r="117" spans="21:21" x14ac:dyDescent="0.25">
      <c r="U117" s="4"/>
    </row>
    <row r="118" spans="21:21" x14ac:dyDescent="0.25">
      <c r="U118" s="4"/>
    </row>
    <row r="119" spans="21:21" x14ac:dyDescent="0.25">
      <c r="U119" s="4"/>
    </row>
    <row r="120" spans="21:21" x14ac:dyDescent="0.25">
      <c r="U120" s="4"/>
    </row>
    <row r="121" spans="21:21" x14ac:dyDescent="0.25">
      <c r="U121" s="4"/>
    </row>
    <row r="122" spans="21:21" x14ac:dyDescent="0.25">
      <c r="U122" s="4"/>
    </row>
    <row r="123" spans="21:21" x14ac:dyDescent="0.25">
      <c r="U123" s="4"/>
    </row>
    <row r="124" spans="21:21" x14ac:dyDescent="0.25">
      <c r="U124" s="4"/>
    </row>
    <row r="125" spans="21:21" x14ac:dyDescent="0.25">
      <c r="U125" s="4"/>
    </row>
    <row r="126" spans="21:21" x14ac:dyDescent="0.25">
      <c r="U126" s="4"/>
    </row>
    <row r="127" spans="21:21" x14ac:dyDescent="0.25">
      <c r="U127" s="4"/>
    </row>
    <row r="128" spans="21:21" x14ac:dyDescent="0.25">
      <c r="U128" s="4"/>
    </row>
    <row r="129" spans="21:21" x14ac:dyDescent="0.25">
      <c r="U129" s="4"/>
    </row>
    <row r="130" spans="21:21" x14ac:dyDescent="0.25">
      <c r="U130" s="4"/>
    </row>
    <row r="131" spans="21:21" x14ac:dyDescent="0.25">
      <c r="U131" s="4"/>
    </row>
    <row r="132" spans="21:21" x14ac:dyDescent="0.25">
      <c r="U132" s="4"/>
    </row>
    <row r="133" spans="21:21" x14ac:dyDescent="0.25">
      <c r="U133" s="4"/>
    </row>
    <row r="134" spans="21:21" x14ac:dyDescent="0.25">
      <c r="U134" s="4"/>
    </row>
    <row r="135" spans="21:21" x14ac:dyDescent="0.25">
      <c r="U135" s="4"/>
    </row>
    <row r="136" spans="21:21" x14ac:dyDescent="0.25">
      <c r="U136" s="4"/>
    </row>
    <row r="137" spans="21:21" x14ac:dyDescent="0.25">
      <c r="U137" s="4"/>
    </row>
    <row r="138" spans="21:21" x14ac:dyDescent="0.25">
      <c r="U138" s="4"/>
    </row>
    <row r="139" spans="21:21" x14ac:dyDescent="0.25">
      <c r="U139" s="4"/>
    </row>
    <row r="140" spans="21:21" x14ac:dyDescent="0.25">
      <c r="U140" s="4"/>
    </row>
    <row r="141" spans="21:21" x14ac:dyDescent="0.25">
      <c r="U141" s="4"/>
    </row>
    <row r="142" spans="21:21" x14ac:dyDescent="0.25">
      <c r="U142" s="4"/>
    </row>
    <row r="143" spans="21:21" x14ac:dyDescent="0.25">
      <c r="U143" s="4"/>
    </row>
    <row r="144" spans="21:21" x14ac:dyDescent="0.25">
      <c r="U144" s="4"/>
    </row>
    <row r="145" spans="21:21" x14ac:dyDescent="0.25">
      <c r="U145" s="4"/>
    </row>
    <row r="146" spans="21:21" x14ac:dyDescent="0.25">
      <c r="U146" s="4"/>
    </row>
    <row r="147" spans="21:21" x14ac:dyDescent="0.25">
      <c r="U147" s="4"/>
    </row>
    <row r="148" spans="21:21" x14ac:dyDescent="0.25">
      <c r="U148" s="4"/>
    </row>
    <row r="149" spans="21:21" x14ac:dyDescent="0.25">
      <c r="U149" s="4"/>
    </row>
    <row r="150" spans="21:21" x14ac:dyDescent="0.25">
      <c r="U150" s="4"/>
    </row>
    <row r="151" spans="21:21" x14ac:dyDescent="0.25">
      <c r="U151" s="4"/>
    </row>
    <row r="152" spans="21:21" x14ac:dyDescent="0.25">
      <c r="U152" s="4"/>
    </row>
    <row r="153" spans="21:21" x14ac:dyDescent="0.25">
      <c r="U153" s="4"/>
    </row>
    <row r="154" spans="21:21" x14ac:dyDescent="0.25">
      <c r="U154" s="4"/>
    </row>
    <row r="155" spans="21:21" x14ac:dyDescent="0.25">
      <c r="U155" s="4"/>
    </row>
    <row r="156" spans="21:21" x14ac:dyDescent="0.25">
      <c r="U156" s="4"/>
    </row>
    <row r="157" spans="21:21" x14ac:dyDescent="0.25">
      <c r="U157" s="4"/>
    </row>
    <row r="158" spans="21:21" x14ac:dyDescent="0.25">
      <c r="U158" s="4"/>
    </row>
    <row r="159" spans="21:21" x14ac:dyDescent="0.25">
      <c r="U159" s="4"/>
    </row>
    <row r="160" spans="21:21" x14ac:dyDescent="0.25">
      <c r="U160" s="4"/>
    </row>
    <row r="161" spans="21:21" x14ac:dyDescent="0.25">
      <c r="U161" s="4"/>
    </row>
    <row r="162" spans="21:21" x14ac:dyDescent="0.25">
      <c r="U162" s="4"/>
    </row>
    <row r="163" spans="21:21" x14ac:dyDescent="0.25">
      <c r="U163" s="4"/>
    </row>
    <row r="164" spans="21:21" x14ac:dyDescent="0.25">
      <c r="U164" s="4"/>
    </row>
    <row r="165" spans="21:21" x14ac:dyDescent="0.25">
      <c r="U165" s="4"/>
    </row>
    <row r="166" spans="21:21" x14ac:dyDescent="0.25">
      <c r="U166" s="4"/>
    </row>
    <row r="167" spans="21:21" x14ac:dyDescent="0.25">
      <c r="U167" s="4"/>
    </row>
    <row r="168" spans="21:21" x14ac:dyDescent="0.25">
      <c r="U168" s="4"/>
    </row>
    <row r="169" spans="21:21" x14ac:dyDescent="0.25">
      <c r="U169" s="4"/>
    </row>
    <row r="170" spans="21:21" x14ac:dyDescent="0.25">
      <c r="U170" s="4"/>
    </row>
    <row r="171" spans="21:21" x14ac:dyDescent="0.25">
      <c r="U171" s="4"/>
    </row>
    <row r="172" spans="21:21" x14ac:dyDescent="0.25">
      <c r="U172" s="4"/>
    </row>
    <row r="173" spans="21:21" x14ac:dyDescent="0.25">
      <c r="U173" s="4"/>
    </row>
    <row r="174" spans="21:21" x14ac:dyDescent="0.25">
      <c r="U174" s="4"/>
    </row>
    <row r="175" spans="21:21" x14ac:dyDescent="0.25">
      <c r="U175" s="4"/>
    </row>
    <row r="176" spans="21:21" x14ac:dyDescent="0.25">
      <c r="U176" s="4"/>
    </row>
    <row r="177" spans="21:21" x14ac:dyDescent="0.25">
      <c r="U177" s="4"/>
    </row>
    <row r="178" spans="21:21" x14ac:dyDescent="0.25">
      <c r="U178" s="4"/>
    </row>
    <row r="179" spans="21:21" x14ac:dyDescent="0.25">
      <c r="U179" s="4"/>
    </row>
    <row r="180" spans="21:21" x14ac:dyDescent="0.25">
      <c r="U180" s="4"/>
    </row>
    <row r="181" spans="21:21" x14ac:dyDescent="0.25">
      <c r="U181" s="4"/>
    </row>
    <row r="182" spans="21:21" x14ac:dyDescent="0.25">
      <c r="U182" s="4"/>
    </row>
    <row r="183" spans="21:21" x14ac:dyDescent="0.25">
      <c r="U183" s="4"/>
    </row>
    <row r="184" spans="21:21" x14ac:dyDescent="0.25">
      <c r="U184" s="4"/>
    </row>
    <row r="185" spans="21:21" x14ac:dyDescent="0.25">
      <c r="U185" s="4"/>
    </row>
    <row r="186" spans="21:21" x14ac:dyDescent="0.25">
      <c r="U186" s="4"/>
    </row>
    <row r="187" spans="21:21" x14ac:dyDescent="0.25">
      <c r="U187" s="4"/>
    </row>
    <row r="188" spans="21:21" x14ac:dyDescent="0.25">
      <c r="U188" s="4"/>
    </row>
    <row r="189" spans="21:21" x14ac:dyDescent="0.25">
      <c r="U189" s="4"/>
    </row>
    <row r="190" spans="21:21" x14ac:dyDescent="0.25">
      <c r="U190" s="4"/>
    </row>
    <row r="191" spans="21:21" x14ac:dyDescent="0.25">
      <c r="U191" s="4"/>
    </row>
    <row r="192" spans="21:21" x14ac:dyDescent="0.25">
      <c r="U192" s="4"/>
    </row>
    <row r="193" spans="21:21" x14ac:dyDescent="0.25">
      <c r="U193" s="4"/>
    </row>
    <row r="194" spans="21:21" x14ac:dyDescent="0.25">
      <c r="U194" s="4"/>
    </row>
    <row r="195" spans="21:21" x14ac:dyDescent="0.25">
      <c r="U195" s="4"/>
    </row>
    <row r="196" spans="21:21" x14ac:dyDescent="0.25">
      <c r="U196" s="4"/>
    </row>
    <row r="197" spans="21:21" x14ac:dyDescent="0.25">
      <c r="U197" s="4"/>
    </row>
    <row r="198" spans="21:21" x14ac:dyDescent="0.25">
      <c r="U198" s="4"/>
    </row>
    <row r="199" spans="21:21" x14ac:dyDescent="0.25">
      <c r="U199" s="4"/>
    </row>
    <row r="200" spans="21:21" x14ac:dyDescent="0.25">
      <c r="U200" s="4"/>
    </row>
    <row r="201" spans="21:21" x14ac:dyDescent="0.25">
      <c r="U201" s="4"/>
    </row>
    <row r="202" spans="21:21" x14ac:dyDescent="0.25">
      <c r="U202" s="4"/>
    </row>
    <row r="203" spans="21:21" x14ac:dyDescent="0.25">
      <c r="U203" s="4"/>
    </row>
    <row r="204" spans="21:21" x14ac:dyDescent="0.25">
      <c r="U204" s="4"/>
    </row>
    <row r="205" spans="21:21" x14ac:dyDescent="0.25">
      <c r="U205" s="4"/>
    </row>
    <row r="206" spans="21:21" x14ac:dyDescent="0.25">
      <c r="U206" s="4"/>
    </row>
    <row r="207" spans="21:21" x14ac:dyDescent="0.25">
      <c r="U207" s="4"/>
    </row>
    <row r="208" spans="21:21" x14ac:dyDescent="0.25">
      <c r="U208" s="4"/>
    </row>
    <row r="209" spans="21:21" x14ac:dyDescent="0.25">
      <c r="U209" s="4"/>
    </row>
    <row r="210" spans="21:21" x14ac:dyDescent="0.25">
      <c r="U210" s="4"/>
    </row>
    <row r="211" spans="21:21" x14ac:dyDescent="0.25">
      <c r="U211" s="4"/>
    </row>
    <row r="212" spans="21:21" x14ac:dyDescent="0.25">
      <c r="U212" s="4"/>
    </row>
    <row r="213" spans="21:21" x14ac:dyDescent="0.25">
      <c r="U213" s="4"/>
    </row>
    <row r="214" spans="21:21" x14ac:dyDescent="0.25">
      <c r="U214" s="4"/>
    </row>
    <row r="215" spans="21:21" x14ac:dyDescent="0.25">
      <c r="U215" s="4"/>
    </row>
    <row r="216" spans="21:21" x14ac:dyDescent="0.25">
      <c r="U216" s="4"/>
    </row>
    <row r="217" spans="21:21" x14ac:dyDescent="0.25">
      <c r="U217" s="4"/>
    </row>
    <row r="218" spans="21:21" x14ac:dyDescent="0.25">
      <c r="U218" s="4"/>
    </row>
    <row r="219" spans="21:21" x14ac:dyDescent="0.25">
      <c r="U219" s="4"/>
    </row>
    <row r="220" spans="21:21" x14ac:dyDescent="0.25">
      <c r="U220" s="4"/>
    </row>
    <row r="221" spans="21:21" x14ac:dyDescent="0.25">
      <c r="U221" s="4"/>
    </row>
    <row r="222" spans="21:21" x14ac:dyDescent="0.25">
      <c r="U222" s="4"/>
    </row>
    <row r="223" spans="21:21" x14ac:dyDescent="0.25">
      <c r="U223" s="4"/>
    </row>
    <row r="224" spans="21:21" x14ac:dyDescent="0.25">
      <c r="U224" s="4"/>
    </row>
    <row r="225" spans="21:21" x14ac:dyDescent="0.25">
      <c r="U225" s="4"/>
    </row>
    <row r="226" spans="21:21" x14ac:dyDescent="0.25">
      <c r="U226" s="4"/>
    </row>
    <row r="227" spans="21:21" x14ac:dyDescent="0.25">
      <c r="U227" s="4"/>
    </row>
    <row r="228" spans="21:21" x14ac:dyDescent="0.25">
      <c r="U228" s="4"/>
    </row>
    <row r="229" spans="21:21" x14ac:dyDescent="0.25">
      <c r="U229" s="4"/>
    </row>
    <row r="230" spans="21:21" x14ac:dyDescent="0.25">
      <c r="U230" s="4"/>
    </row>
    <row r="231" spans="21:21" x14ac:dyDescent="0.25">
      <c r="U231" s="4"/>
    </row>
    <row r="232" spans="21:21" x14ac:dyDescent="0.25">
      <c r="U232" s="4"/>
    </row>
    <row r="233" spans="21:21" x14ac:dyDescent="0.25">
      <c r="U233" s="4"/>
    </row>
    <row r="234" spans="21:21" x14ac:dyDescent="0.25">
      <c r="U234" s="4"/>
    </row>
    <row r="235" spans="21:21" x14ac:dyDescent="0.25">
      <c r="U235" s="4"/>
    </row>
    <row r="236" spans="21:21" x14ac:dyDescent="0.25">
      <c r="U236" s="4"/>
    </row>
    <row r="237" spans="21:21" x14ac:dyDescent="0.25">
      <c r="U237" s="4"/>
    </row>
    <row r="238" spans="21:21" x14ac:dyDescent="0.25">
      <c r="U238" s="4"/>
    </row>
    <row r="239" spans="21:21" x14ac:dyDescent="0.25">
      <c r="U239" s="4"/>
    </row>
    <row r="240" spans="21:21" x14ac:dyDescent="0.25">
      <c r="U240" s="4"/>
    </row>
    <row r="241" spans="21:21" x14ac:dyDescent="0.25">
      <c r="U241" s="4"/>
    </row>
    <row r="242" spans="21:21" x14ac:dyDescent="0.25">
      <c r="U242" s="4"/>
    </row>
    <row r="243" spans="21:21" x14ac:dyDescent="0.25">
      <c r="U243" s="4"/>
    </row>
    <row r="244" spans="21:21" x14ac:dyDescent="0.25">
      <c r="U244" s="4"/>
    </row>
    <row r="245" spans="21:21" x14ac:dyDescent="0.25">
      <c r="U245" s="4"/>
    </row>
    <row r="246" spans="21:21" x14ac:dyDescent="0.25">
      <c r="U246" s="4"/>
    </row>
    <row r="247" spans="21:21" x14ac:dyDescent="0.25">
      <c r="U247" s="4"/>
    </row>
    <row r="248" spans="21:21" x14ac:dyDescent="0.25">
      <c r="U248" s="4"/>
    </row>
    <row r="249" spans="21:21" x14ac:dyDescent="0.25">
      <c r="U249" s="4"/>
    </row>
    <row r="250" spans="21:21" x14ac:dyDescent="0.25">
      <c r="U250" s="4"/>
    </row>
    <row r="251" spans="21:21" x14ac:dyDescent="0.25">
      <c r="U251" s="4"/>
    </row>
    <row r="252" spans="21:21" x14ac:dyDescent="0.25">
      <c r="U252" s="4"/>
    </row>
    <row r="253" spans="21:21" x14ac:dyDescent="0.25">
      <c r="U253" s="4"/>
    </row>
    <row r="254" spans="21:21" x14ac:dyDescent="0.25">
      <c r="U254" s="4"/>
    </row>
    <row r="255" spans="21:21" x14ac:dyDescent="0.25">
      <c r="U255" s="4"/>
    </row>
    <row r="256" spans="21:21" x14ac:dyDescent="0.25">
      <c r="U256" s="4"/>
    </row>
    <row r="257" spans="21:21" x14ac:dyDescent="0.25">
      <c r="U257" s="4"/>
    </row>
    <row r="258" spans="21:21" x14ac:dyDescent="0.25">
      <c r="U258" s="4"/>
    </row>
    <row r="259" spans="21:21" x14ac:dyDescent="0.25">
      <c r="U259" s="4"/>
    </row>
    <row r="260" spans="21:21" x14ac:dyDescent="0.25">
      <c r="U260" s="4"/>
    </row>
    <row r="261" spans="21:21" x14ac:dyDescent="0.25">
      <c r="U261" s="4"/>
    </row>
    <row r="262" spans="21:21" x14ac:dyDescent="0.25">
      <c r="U262" s="4"/>
    </row>
    <row r="263" spans="21:21" x14ac:dyDescent="0.25">
      <c r="U263" s="4"/>
    </row>
    <row r="264" spans="21:21" x14ac:dyDescent="0.25">
      <c r="U264" s="4"/>
    </row>
    <row r="265" spans="21:21" x14ac:dyDescent="0.25">
      <c r="U265" s="4"/>
    </row>
    <row r="266" spans="21:21" x14ac:dyDescent="0.25">
      <c r="U266" s="4"/>
    </row>
    <row r="267" spans="21:21" x14ac:dyDescent="0.25">
      <c r="U267" s="4"/>
    </row>
    <row r="268" spans="21:21" x14ac:dyDescent="0.25">
      <c r="U268" s="4"/>
    </row>
    <row r="269" spans="21:21" x14ac:dyDescent="0.25">
      <c r="U269" s="4"/>
    </row>
    <row r="270" spans="21:21" x14ac:dyDescent="0.25">
      <c r="U270" s="4"/>
    </row>
    <row r="271" spans="21:21" x14ac:dyDescent="0.25">
      <c r="U271" s="4"/>
    </row>
    <row r="272" spans="21:21" x14ac:dyDescent="0.25">
      <c r="U272" s="4"/>
    </row>
    <row r="273" spans="21:21" x14ac:dyDescent="0.25">
      <c r="U273" s="4"/>
    </row>
    <row r="274" spans="21:21" x14ac:dyDescent="0.25">
      <c r="U274" s="4"/>
    </row>
    <row r="275" spans="21:21" x14ac:dyDescent="0.25">
      <c r="U275" s="4"/>
    </row>
    <row r="276" spans="21:21" x14ac:dyDescent="0.25">
      <c r="U276" s="4"/>
    </row>
    <row r="277" spans="21:21" x14ac:dyDescent="0.25">
      <c r="U277" s="4"/>
    </row>
    <row r="278" spans="21:21" x14ac:dyDescent="0.25">
      <c r="U278" s="4"/>
    </row>
    <row r="279" spans="21:21" x14ac:dyDescent="0.25">
      <c r="U279" s="4"/>
    </row>
    <row r="280" spans="21:21" x14ac:dyDescent="0.25">
      <c r="U280" s="4"/>
    </row>
    <row r="281" spans="21:21" x14ac:dyDescent="0.25">
      <c r="U281" s="4"/>
    </row>
    <row r="282" spans="21:21" x14ac:dyDescent="0.25">
      <c r="U282" s="4"/>
    </row>
    <row r="283" spans="21:21" x14ac:dyDescent="0.25">
      <c r="U283" s="4"/>
    </row>
    <row r="284" spans="21:21" x14ac:dyDescent="0.25">
      <c r="U284" s="4"/>
    </row>
    <row r="285" spans="21:21" x14ac:dyDescent="0.25">
      <c r="U285" s="4"/>
    </row>
    <row r="286" spans="21:21" x14ac:dyDescent="0.25">
      <c r="U286" s="4"/>
    </row>
    <row r="287" spans="21:21" x14ac:dyDescent="0.25">
      <c r="U287" s="4"/>
    </row>
    <row r="288" spans="21:21" x14ac:dyDescent="0.25">
      <c r="U288" s="4"/>
    </row>
    <row r="289" spans="21:21" x14ac:dyDescent="0.25">
      <c r="U289" s="4"/>
    </row>
    <row r="290" spans="21:21" x14ac:dyDescent="0.25">
      <c r="U290" s="4"/>
    </row>
    <row r="291" spans="21:21" x14ac:dyDescent="0.25">
      <c r="U291" s="4"/>
    </row>
    <row r="292" spans="21:21" x14ac:dyDescent="0.25">
      <c r="U292" s="4"/>
    </row>
    <row r="293" spans="21:21" x14ac:dyDescent="0.25">
      <c r="U293" s="4"/>
    </row>
    <row r="294" spans="21:21" x14ac:dyDescent="0.25">
      <c r="U294" s="4"/>
    </row>
    <row r="295" spans="21:21" x14ac:dyDescent="0.25">
      <c r="U295" s="4"/>
    </row>
    <row r="296" spans="21:21" x14ac:dyDescent="0.25">
      <c r="U296" s="4"/>
    </row>
    <row r="297" spans="21:21" x14ac:dyDescent="0.25">
      <c r="U297" s="4"/>
    </row>
    <row r="298" spans="21:21" x14ac:dyDescent="0.25">
      <c r="U298" s="4"/>
    </row>
    <row r="299" spans="21:21" x14ac:dyDescent="0.25">
      <c r="U299" s="4"/>
    </row>
    <row r="300" spans="21:21" x14ac:dyDescent="0.25">
      <c r="U300" s="4"/>
    </row>
    <row r="301" spans="21:21" x14ac:dyDescent="0.25">
      <c r="U301" s="4"/>
    </row>
    <row r="302" spans="21:21" x14ac:dyDescent="0.25">
      <c r="U302" s="4"/>
    </row>
    <row r="303" spans="21:21" x14ac:dyDescent="0.25">
      <c r="U303" s="4"/>
    </row>
    <row r="304" spans="21:21" x14ac:dyDescent="0.25">
      <c r="U304" s="4"/>
    </row>
    <row r="305" spans="21:21" x14ac:dyDescent="0.25">
      <c r="U305" s="4"/>
    </row>
    <row r="306" spans="21:21" x14ac:dyDescent="0.25">
      <c r="U306" s="4"/>
    </row>
    <row r="307" spans="21:21" x14ac:dyDescent="0.25">
      <c r="U307" s="4"/>
    </row>
    <row r="308" spans="21:21" x14ac:dyDescent="0.25">
      <c r="U308" s="4"/>
    </row>
    <row r="309" spans="21:21" x14ac:dyDescent="0.25">
      <c r="U309" s="4"/>
    </row>
    <row r="310" spans="21:21" x14ac:dyDescent="0.25">
      <c r="U310" s="4"/>
    </row>
    <row r="311" spans="21:21" x14ac:dyDescent="0.25">
      <c r="U311" s="4"/>
    </row>
    <row r="312" spans="21:21" x14ac:dyDescent="0.25">
      <c r="U312" s="4"/>
    </row>
    <row r="313" spans="21:21" x14ac:dyDescent="0.25">
      <c r="U313" s="4"/>
    </row>
    <row r="314" spans="21:21" x14ac:dyDescent="0.25">
      <c r="U314" s="4"/>
    </row>
    <row r="315" spans="21:21" x14ac:dyDescent="0.25">
      <c r="U315" s="4"/>
    </row>
    <row r="316" spans="21:21" x14ac:dyDescent="0.25">
      <c r="U316" s="4"/>
    </row>
    <row r="317" spans="21:21" x14ac:dyDescent="0.25">
      <c r="U317" s="4"/>
    </row>
    <row r="318" spans="21:21" x14ac:dyDescent="0.25">
      <c r="U318" s="4"/>
    </row>
    <row r="319" spans="21:21" x14ac:dyDescent="0.25">
      <c r="U319" s="4"/>
    </row>
    <row r="320" spans="21:21" x14ac:dyDescent="0.25">
      <c r="U320" s="4"/>
    </row>
    <row r="321" spans="21:21" x14ac:dyDescent="0.25">
      <c r="U321" s="4"/>
    </row>
    <row r="322" spans="21:21" x14ac:dyDescent="0.25">
      <c r="U322" s="4"/>
    </row>
    <row r="323" spans="21:21" x14ac:dyDescent="0.25">
      <c r="U323" s="4"/>
    </row>
    <row r="324" spans="21:21" x14ac:dyDescent="0.25">
      <c r="U324" s="4"/>
    </row>
    <row r="325" spans="21:21" x14ac:dyDescent="0.25">
      <c r="U325" s="4"/>
    </row>
    <row r="326" spans="21:21" x14ac:dyDescent="0.25">
      <c r="U326" s="4"/>
    </row>
    <row r="327" spans="21:21" x14ac:dyDescent="0.25">
      <c r="U327" s="4"/>
    </row>
    <row r="328" spans="21:21" x14ac:dyDescent="0.25">
      <c r="U328" s="4"/>
    </row>
    <row r="329" spans="21:21" x14ac:dyDescent="0.25">
      <c r="U329" s="4"/>
    </row>
    <row r="330" spans="21:21" x14ac:dyDescent="0.25">
      <c r="U330" s="4"/>
    </row>
    <row r="331" spans="21:21" x14ac:dyDescent="0.25">
      <c r="U331" s="4"/>
    </row>
    <row r="332" spans="21:21" x14ac:dyDescent="0.25">
      <c r="U332" s="4"/>
    </row>
    <row r="333" spans="21:21" x14ac:dyDescent="0.25">
      <c r="U333" s="4"/>
    </row>
    <row r="334" spans="21:21" x14ac:dyDescent="0.25">
      <c r="U334" s="4"/>
    </row>
    <row r="335" spans="21:21" x14ac:dyDescent="0.25">
      <c r="U335" s="4"/>
    </row>
    <row r="336" spans="21:21" x14ac:dyDescent="0.25">
      <c r="U336" s="4"/>
    </row>
    <row r="337" spans="21:21" x14ac:dyDescent="0.25">
      <c r="U337" s="4"/>
    </row>
    <row r="338" spans="21:21" x14ac:dyDescent="0.25">
      <c r="U338" s="4"/>
    </row>
    <row r="339" spans="21:21" x14ac:dyDescent="0.25">
      <c r="U339" s="4"/>
    </row>
    <row r="340" spans="21:21" x14ac:dyDescent="0.25">
      <c r="U340" s="4"/>
    </row>
    <row r="341" spans="21:21" x14ac:dyDescent="0.25">
      <c r="U341" s="4"/>
    </row>
    <row r="342" spans="21:21" x14ac:dyDescent="0.25">
      <c r="U342" s="4"/>
    </row>
    <row r="343" spans="21:21" x14ac:dyDescent="0.25">
      <c r="U343" s="4"/>
    </row>
    <row r="344" spans="21:21" x14ac:dyDescent="0.25">
      <c r="U344" s="4"/>
    </row>
    <row r="345" spans="21:21" x14ac:dyDescent="0.25">
      <c r="U345" s="4"/>
    </row>
    <row r="346" spans="21:21" x14ac:dyDescent="0.25">
      <c r="U346" s="4"/>
    </row>
    <row r="347" spans="21:21" x14ac:dyDescent="0.25">
      <c r="U347" s="4"/>
    </row>
    <row r="348" spans="21:21" x14ac:dyDescent="0.25">
      <c r="U348" s="4"/>
    </row>
    <row r="349" spans="21:21" x14ac:dyDescent="0.25">
      <c r="U349" s="4"/>
    </row>
    <row r="350" spans="21:21" x14ac:dyDescent="0.25">
      <c r="U350" s="4"/>
    </row>
    <row r="351" spans="21:21" x14ac:dyDescent="0.25">
      <c r="U351" s="4"/>
    </row>
    <row r="352" spans="21:21" x14ac:dyDescent="0.25">
      <c r="U352" s="4"/>
    </row>
    <row r="353" spans="21:21" x14ac:dyDescent="0.25">
      <c r="U353" s="4"/>
    </row>
    <row r="354" spans="21:21" x14ac:dyDescent="0.25">
      <c r="U354" s="4"/>
    </row>
    <row r="355" spans="21:21" x14ac:dyDescent="0.25">
      <c r="U355" s="4"/>
    </row>
    <row r="356" spans="21:21" x14ac:dyDescent="0.25">
      <c r="U356" s="4"/>
    </row>
    <row r="357" spans="21:21" x14ac:dyDescent="0.25">
      <c r="U357" s="4"/>
    </row>
    <row r="358" spans="21:21" x14ac:dyDescent="0.25">
      <c r="U358" s="4"/>
    </row>
    <row r="359" spans="21:21" x14ac:dyDescent="0.25">
      <c r="U359" s="4"/>
    </row>
    <row r="360" spans="21:21" x14ac:dyDescent="0.25">
      <c r="U360" s="4"/>
    </row>
    <row r="361" spans="21:21" x14ac:dyDescent="0.25">
      <c r="U361" s="4"/>
    </row>
    <row r="362" spans="21:21" x14ac:dyDescent="0.25">
      <c r="U362" s="4"/>
    </row>
    <row r="363" spans="21:21" x14ac:dyDescent="0.25">
      <c r="U363" s="4"/>
    </row>
    <row r="364" spans="21:21" x14ac:dyDescent="0.25">
      <c r="U364" s="4"/>
    </row>
    <row r="365" spans="21:21" x14ac:dyDescent="0.25">
      <c r="U365" s="4"/>
    </row>
    <row r="366" spans="21:21" x14ac:dyDescent="0.25">
      <c r="U366" s="4"/>
    </row>
    <row r="367" spans="21:21" x14ac:dyDescent="0.25">
      <c r="U367" s="4"/>
    </row>
    <row r="368" spans="21:21" x14ac:dyDescent="0.25">
      <c r="U368" s="4"/>
    </row>
    <row r="369" spans="21:21" x14ac:dyDescent="0.25">
      <c r="U369" s="4"/>
    </row>
    <row r="370" spans="21:21" x14ac:dyDescent="0.25">
      <c r="U370" s="4"/>
    </row>
    <row r="371" spans="21:21" x14ac:dyDescent="0.25">
      <c r="U371" s="4"/>
    </row>
    <row r="372" spans="21:21" x14ac:dyDescent="0.25">
      <c r="U372" s="4"/>
    </row>
    <row r="373" spans="21:21" x14ac:dyDescent="0.25">
      <c r="U373" s="4"/>
    </row>
    <row r="374" spans="21:21" x14ac:dyDescent="0.25">
      <c r="U374" s="4"/>
    </row>
    <row r="375" spans="21:21" x14ac:dyDescent="0.25">
      <c r="U375" s="4"/>
    </row>
    <row r="376" spans="21:21" x14ac:dyDescent="0.25">
      <c r="U376" s="4"/>
    </row>
    <row r="377" spans="21:21" x14ac:dyDescent="0.25">
      <c r="U377" s="4"/>
    </row>
    <row r="378" spans="21:21" x14ac:dyDescent="0.25">
      <c r="U378" s="4"/>
    </row>
    <row r="379" spans="21:21" x14ac:dyDescent="0.25">
      <c r="U379" s="4"/>
    </row>
    <row r="380" spans="21:21" x14ac:dyDescent="0.25">
      <c r="U380" s="4"/>
    </row>
    <row r="381" spans="21:21" x14ac:dyDescent="0.25">
      <c r="U381" s="4"/>
    </row>
    <row r="382" spans="21:21" x14ac:dyDescent="0.25">
      <c r="U382" s="4"/>
    </row>
    <row r="383" spans="21:21" x14ac:dyDescent="0.25">
      <c r="U383" s="4"/>
    </row>
    <row r="384" spans="21:21" x14ac:dyDescent="0.25">
      <c r="U384" s="4"/>
    </row>
    <row r="385" spans="21:21" x14ac:dyDescent="0.25">
      <c r="U385" s="4"/>
    </row>
    <row r="386" spans="21:21" x14ac:dyDescent="0.25">
      <c r="U386" s="4"/>
    </row>
    <row r="387" spans="21:21" x14ac:dyDescent="0.25">
      <c r="U387" s="4"/>
    </row>
    <row r="388" spans="21:21" x14ac:dyDescent="0.25">
      <c r="U388" s="4"/>
    </row>
    <row r="389" spans="21:21" x14ac:dyDescent="0.25">
      <c r="U389" s="4"/>
    </row>
    <row r="390" spans="21:21" x14ac:dyDescent="0.25">
      <c r="U390" s="4"/>
    </row>
    <row r="391" spans="21:21" x14ac:dyDescent="0.25">
      <c r="U391" s="4"/>
    </row>
    <row r="392" spans="21:21" x14ac:dyDescent="0.25">
      <c r="U392" s="4"/>
    </row>
    <row r="393" spans="21:21" x14ac:dyDescent="0.25">
      <c r="U393" s="4"/>
    </row>
    <row r="394" spans="21:21" x14ac:dyDescent="0.25">
      <c r="U394" s="4"/>
    </row>
    <row r="395" spans="21:21" x14ac:dyDescent="0.25">
      <c r="U395" s="4"/>
    </row>
    <row r="396" spans="21:21" x14ac:dyDescent="0.25">
      <c r="U396" s="4"/>
    </row>
    <row r="397" spans="21:21" x14ac:dyDescent="0.25">
      <c r="U397" s="4"/>
    </row>
    <row r="398" spans="21:21" x14ac:dyDescent="0.25">
      <c r="U398" s="4"/>
    </row>
    <row r="399" spans="21:21" x14ac:dyDescent="0.25">
      <c r="U399" s="4"/>
    </row>
    <row r="400" spans="21:21" x14ac:dyDescent="0.25">
      <c r="U400" s="4"/>
    </row>
    <row r="401" spans="21:21" x14ac:dyDescent="0.25">
      <c r="U401" s="4"/>
    </row>
    <row r="402" spans="21:21" x14ac:dyDescent="0.25">
      <c r="U402" s="4"/>
    </row>
    <row r="403" spans="21:21" x14ac:dyDescent="0.25">
      <c r="U403" s="4"/>
    </row>
    <row r="404" spans="21:21" x14ac:dyDescent="0.25">
      <c r="U404" s="4"/>
    </row>
    <row r="405" spans="21:21" x14ac:dyDescent="0.25">
      <c r="U405" s="4"/>
    </row>
    <row r="406" spans="21:21" x14ac:dyDescent="0.25">
      <c r="U406" s="4"/>
    </row>
    <row r="407" spans="21:21" x14ac:dyDescent="0.25">
      <c r="U407" s="4"/>
    </row>
    <row r="408" spans="21:21" x14ac:dyDescent="0.25">
      <c r="U408" s="4"/>
    </row>
    <row r="409" spans="21:21" x14ac:dyDescent="0.25">
      <c r="U409" s="4"/>
    </row>
    <row r="410" spans="21:21" x14ac:dyDescent="0.25">
      <c r="U410" s="4"/>
    </row>
    <row r="411" spans="21:21" x14ac:dyDescent="0.25">
      <c r="U411" s="4"/>
    </row>
    <row r="412" spans="21:21" x14ac:dyDescent="0.25">
      <c r="U412" s="4"/>
    </row>
    <row r="413" spans="21:21" x14ac:dyDescent="0.25">
      <c r="U413" s="4"/>
    </row>
    <row r="414" spans="21:21" x14ac:dyDescent="0.25">
      <c r="U414" s="4"/>
    </row>
    <row r="415" spans="21:21" x14ac:dyDescent="0.25">
      <c r="U415" s="4"/>
    </row>
    <row r="416" spans="21:21" x14ac:dyDescent="0.25">
      <c r="U416" s="4"/>
    </row>
    <row r="417" spans="21:21" x14ac:dyDescent="0.25">
      <c r="U417" s="4"/>
    </row>
    <row r="418" spans="21:21" x14ac:dyDescent="0.25">
      <c r="U418" s="4"/>
    </row>
    <row r="419" spans="21:21" x14ac:dyDescent="0.25">
      <c r="U419" s="4"/>
    </row>
    <row r="420" spans="21:21" x14ac:dyDescent="0.25">
      <c r="U420" s="4"/>
    </row>
    <row r="421" spans="21:21" x14ac:dyDescent="0.25">
      <c r="U421" s="4"/>
    </row>
    <row r="422" spans="21:21" x14ac:dyDescent="0.25">
      <c r="U422" s="4"/>
    </row>
    <row r="423" spans="21:21" x14ac:dyDescent="0.25">
      <c r="U423" s="4"/>
    </row>
    <row r="424" spans="21:21" x14ac:dyDescent="0.25">
      <c r="U424" s="4"/>
    </row>
    <row r="425" spans="21:21" x14ac:dyDescent="0.25">
      <c r="U425" s="4"/>
    </row>
    <row r="426" spans="21:21" x14ac:dyDescent="0.25">
      <c r="U426" s="4"/>
    </row>
    <row r="427" spans="21:21" x14ac:dyDescent="0.25">
      <c r="U427" s="4"/>
    </row>
    <row r="428" spans="21:21" x14ac:dyDescent="0.25">
      <c r="U428" s="4"/>
    </row>
    <row r="429" spans="21:21" x14ac:dyDescent="0.25">
      <c r="U429" s="4"/>
    </row>
    <row r="430" spans="21:21" x14ac:dyDescent="0.25">
      <c r="U430" s="4"/>
    </row>
    <row r="431" spans="21:21" x14ac:dyDescent="0.25">
      <c r="U431" s="4"/>
    </row>
    <row r="432" spans="21:21" x14ac:dyDescent="0.25">
      <c r="U432" s="4"/>
    </row>
    <row r="433" spans="21:21" x14ac:dyDescent="0.25">
      <c r="U433" s="4"/>
    </row>
    <row r="434" spans="21:21" x14ac:dyDescent="0.25">
      <c r="U434" s="4"/>
    </row>
    <row r="435" spans="21:21" x14ac:dyDescent="0.25">
      <c r="U435" s="4"/>
    </row>
    <row r="436" spans="21:21" x14ac:dyDescent="0.25">
      <c r="U436" s="4"/>
    </row>
    <row r="437" spans="21:21" x14ac:dyDescent="0.25">
      <c r="U437" s="4"/>
    </row>
    <row r="438" spans="21:21" x14ac:dyDescent="0.25">
      <c r="U438" s="4"/>
    </row>
    <row r="439" spans="21:21" x14ac:dyDescent="0.25">
      <c r="U439" s="4"/>
    </row>
    <row r="440" spans="21:21" x14ac:dyDescent="0.25">
      <c r="U440" s="4"/>
    </row>
    <row r="441" spans="21:21" x14ac:dyDescent="0.25">
      <c r="U441" s="4"/>
    </row>
    <row r="442" spans="21:21" x14ac:dyDescent="0.25">
      <c r="U442" s="4"/>
    </row>
    <row r="443" spans="21:21" x14ac:dyDescent="0.25">
      <c r="U443" s="4"/>
    </row>
    <row r="444" spans="21:21" x14ac:dyDescent="0.25">
      <c r="U444" s="4"/>
    </row>
    <row r="445" spans="21:21" x14ac:dyDescent="0.25">
      <c r="U445" s="4"/>
    </row>
    <row r="446" spans="21:21" x14ac:dyDescent="0.25">
      <c r="U446" s="4"/>
    </row>
    <row r="447" spans="21:21" x14ac:dyDescent="0.25">
      <c r="U447" s="4"/>
    </row>
    <row r="448" spans="21:21" x14ac:dyDescent="0.25">
      <c r="U448" s="4"/>
    </row>
    <row r="449" spans="21:21" x14ac:dyDescent="0.25">
      <c r="U449" s="4"/>
    </row>
    <row r="451" spans="21:21" x14ac:dyDescent="0.25">
      <c r="U451" s="4"/>
    </row>
    <row r="452" spans="21:21" x14ac:dyDescent="0.25">
      <c r="U452" s="4"/>
    </row>
    <row r="453" spans="21:21" x14ac:dyDescent="0.25">
      <c r="U453" s="4"/>
    </row>
    <row r="454" spans="21:21" x14ac:dyDescent="0.25">
      <c r="U454" s="4"/>
    </row>
    <row r="455" spans="21:21" x14ac:dyDescent="0.25">
      <c r="U455" s="4"/>
    </row>
    <row r="456" spans="21:21" x14ac:dyDescent="0.25">
      <c r="U456" s="4"/>
    </row>
    <row r="457" spans="21:21" x14ac:dyDescent="0.25">
      <c r="U457" s="4"/>
    </row>
    <row r="458" spans="21:21" x14ac:dyDescent="0.25">
      <c r="U458" s="4"/>
    </row>
    <row r="459" spans="21:21" x14ac:dyDescent="0.25">
      <c r="U459" s="4"/>
    </row>
    <row r="460" spans="21:21" x14ac:dyDescent="0.25">
      <c r="U460" s="4"/>
    </row>
    <row r="461" spans="21:21" x14ac:dyDescent="0.25">
      <c r="U461" s="4"/>
    </row>
    <row r="462" spans="21:21" x14ac:dyDescent="0.25">
      <c r="U462" s="4"/>
    </row>
    <row r="463" spans="21:21" x14ac:dyDescent="0.25">
      <c r="U463" s="4"/>
    </row>
    <row r="464" spans="21:21" x14ac:dyDescent="0.25">
      <c r="U464" s="4"/>
    </row>
    <row r="465" spans="21:21" x14ac:dyDescent="0.25">
      <c r="U465" s="4"/>
    </row>
    <row r="466" spans="21:21" x14ac:dyDescent="0.25">
      <c r="U466" s="4"/>
    </row>
    <row r="467" spans="21:21" x14ac:dyDescent="0.25">
      <c r="U467" s="4"/>
    </row>
    <row r="468" spans="21:21" x14ac:dyDescent="0.25">
      <c r="U468" s="4"/>
    </row>
    <row r="469" spans="21:21" x14ac:dyDescent="0.25">
      <c r="U469" s="4"/>
    </row>
    <row r="470" spans="21:21" x14ac:dyDescent="0.25">
      <c r="U470" s="4"/>
    </row>
    <row r="471" spans="21:21" x14ac:dyDescent="0.25">
      <c r="U471" s="4"/>
    </row>
    <row r="472" spans="21:21" x14ac:dyDescent="0.25">
      <c r="U472" s="4"/>
    </row>
    <row r="473" spans="21:21" x14ac:dyDescent="0.25">
      <c r="U473" s="4"/>
    </row>
    <row r="474" spans="21:21" x14ac:dyDescent="0.25">
      <c r="U474" s="4"/>
    </row>
    <row r="475" spans="21:21" x14ac:dyDescent="0.25">
      <c r="U475" s="4"/>
    </row>
    <row r="476" spans="21:21" x14ac:dyDescent="0.25">
      <c r="U476" s="4"/>
    </row>
    <row r="477" spans="21:21" x14ac:dyDescent="0.25">
      <c r="U477" s="4"/>
    </row>
    <row r="478" spans="21:21" x14ac:dyDescent="0.25">
      <c r="U478" s="4"/>
    </row>
    <row r="479" spans="21:21" x14ac:dyDescent="0.25">
      <c r="U479" s="4"/>
    </row>
    <row r="480" spans="21:21" x14ac:dyDescent="0.25">
      <c r="U480" s="4"/>
    </row>
    <row r="481" spans="21:21" x14ac:dyDescent="0.25">
      <c r="U481" s="4"/>
    </row>
    <row r="482" spans="21:21" x14ac:dyDescent="0.25">
      <c r="U482" s="4"/>
    </row>
    <row r="483" spans="21:21" x14ac:dyDescent="0.25">
      <c r="U483" s="4"/>
    </row>
    <row r="484" spans="21:21" x14ac:dyDescent="0.25">
      <c r="U484" s="4"/>
    </row>
    <row r="485" spans="21:21" x14ac:dyDescent="0.25">
      <c r="U485" s="4"/>
    </row>
    <row r="486" spans="21:21" x14ac:dyDescent="0.25">
      <c r="U486" s="4"/>
    </row>
    <row r="487" spans="21:21" x14ac:dyDescent="0.25">
      <c r="U487" s="4"/>
    </row>
    <row r="488" spans="21:21" x14ac:dyDescent="0.25">
      <c r="U488" s="4"/>
    </row>
    <row r="489" spans="21:21" x14ac:dyDescent="0.25">
      <c r="U489" s="4"/>
    </row>
    <row r="490" spans="21:21" x14ac:dyDescent="0.25">
      <c r="U490" s="4"/>
    </row>
    <row r="491" spans="21:21" x14ac:dyDescent="0.25">
      <c r="U491" s="4"/>
    </row>
    <row r="492" spans="21:21" x14ac:dyDescent="0.25">
      <c r="U492" s="4"/>
    </row>
    <row r="493" spans="21:21" x14ac:dyDescent="0.25">
      <c r="U493" s="4"/>
    </row>
    <row r="494" spans="21:21" x14ac:dyDescent="0.25">
      <c r="U494" s="4"/>
    </row>
    <row r="495" spans="21:21" x14ac:dyDescent="0.25">
      <c r="U495" s="4"/>
    </row>
    <row r="496" spans="21:21" x14ac:dyDescent="0.25">
      <c r="U496" s="4"/>
    </row>
    <row r="497" spans="21:21" x14ac:dyDescent="0.25">
      <c r="U497" s="4"/>
    </row>
    <row r="498" spans="21:21" x14ac:dyDescent="0.25">
      <c r="U498" s="4"/>
    </row>
    <row r="499" spans="21:21" x14ac:dyDescent="0.25">
      <c r="U499" s="4"/>
    </row>
    <row r="500" spans="21:21" x14ac:dyDescent="0.25">
      <c r="U500" s="4"/>
    </row>
    <row r="501" spans="21:21" x14ac:dyDescent="0.25">
      <c r="U501" s="4"/>
    </row>
    <row r="502" spans="21:21" x14ac:dyDescent="0.25">
      <c r="U502" s="4"/>
    </row>
    <row r="503" spans="21:21" x14ac:dyDescent="0.25">
      <c r="U503" s="4"/>
    </row>
    <row r="504" spans="21:21" x14ac:dyDescent="0.25">
      <c r="U504" s="4"/>
    </row>
    <row r="505" spans="21:21" x14ac:dyDescent="0.25">
      <c r="U505" s="4"/>
    </row>
    <row r="506" spans="21:21" x14ac:dyDescent="0.25">
      <c r="U506" s="4"/>
    </row>
    <row r="507" spans="21:21" x14ac:dyDescent="0.25">
      <c r="U507" s="4"/>
    </row>
    <row r="508" spans="21:21" x14ac:dyDescent="0.25">
      <c r="U508" s="4"/>
    </row>
    <row r="509" spans="21:21" x14ac:dyDescent="0.25">
      <c r="U509" s="4"/>
    </row>
    <row r="510" spans="21:21" x14ac:dyDescent="0.25">
      <c r="U510" s="4"/>
    </row>
    <row r="511" spans="21:21" x14ac:dyDescent="0.25">
      <c r="U511" s="4"/>
    </row>
    <row r="512" spans="21:21" x14ac:dyDescent="0.25">
      <c r="U512" s="4"/>
    </row>
    <row r="513" spans="21:21" x14ac:dyDescent="0.25">
      <c r="U513" s="4"/>
    </row>
    <row r="514" spans="21:21" x14ac:dyDescent="0.25">
      <c r="U514" s="4"/>
    </row>
    <row r="515" spans="21:21" x14ac:dyDescent="0.25">
      <c r="U515" s="4"/>
    </row>
    <row r="516" spans="21:21" x14ac:dyDescent="0.25">
      <c r="U516" s="4"/>
    </row>
    <row r="517" spans="21:21" x14ac:dyDescent="0.25">
      <c r="U517" s="4"/>
    </row>
    <row r="518" spans="21:21" x14ac:dyDescent="0.25">
      <c r="U518" s="4"/>
    </row>
    <row r="519" spans="21:21" x14ac:dyDescent="0.25">
      <c r="U519" s="4"/>
    </row>
    <row r="520" spans="21:21" x14ac:dyDescent="0.25">
      <c r="U520" s="4"/>
    </row>
    <row r="521" spans="21:21" x14ac:dyDescent="0.25">
      <c r="U521" s="4"/>
    </row>
    <row r="522" spans="21:21" x14ac:dyDescent="0.25">
      <c r="U522" s="4"/>
    </row>
    <row r="523" spans="21:21" x14ac:dyDescent="0.25">
      <c r="U523" s="4"/>
    </row>
    <row r="524" spans="21:21" x14ac:dyDescent="0.25">
      <c r="U524" s="4"/>
    </row>
    <row r="525" spans="21:21" x14ac:dyDescent="0.25">
      <c r="U525" s="4"/>
    </row>
    <row r="526" spans="21:21" x14ac:dyDescent="0.25">
      <c r="U526" s="4"/>
    </row>
    <row r="527" spans="21:21" x14ac:dyDescent="0.25">
      <c r="U527" s="4"/>
    </row>
    <row r="528" spans="21:21" x14ac:dyDescent="0.25">
      <c r="U528" s="4"/>
    </row>
    <row r="529" spans="21:21" x14ac:dyDescent="0.25">
      <c r="U529" s="4"/>
    </row>
    <row r="530" spans="21:21" x14ac:dyDescent="0.25">
      <c r="U530" s="4"/>
    </row>
    <row r="531" spans="21:21" x14ac:dyDescent="0.25">
      <c r="U531" s="4"/>
    </row>
    <row r="532" spans="21:21" x14ac:dyDescent="0.25">
      <c r="U532" s="4"/>
    </row>
    <row r="533" spans="21:21" x14ac:dyDescent="0.25">
      <c r="U533" s="4"/>
    </row>
    <row r="534" spans="21:21" x14ac:dyDescent="0.25">
      <c r="U534" s="4"/>
    </row>
    <row r="535" spans="21:21" x14ac:dyDescent="0.25">
      <c r="U535" s="4"/>
    </row>
    <row r="536" spans="21:21" x14ac:dyDescent="0.25">
      <c r="U536" s="4"/>
    </row>
    <row r="537" spans="21:21" x14ac:dyDescent="0.25">
      <c r="U537" s="4"/>
    </row>
    <row r="538" spans="21:21" x14ac:dyDescent="0.25">
      <c r="U538" s="4"/>
    </row>
    <row r="539" spans="21:21" x14ac:dyDescent="0.25">
      <c r="U539" s="4"/>
    </row>
    <row r="540" spans="21:21" x14ac:dyDescent="0.25">
      <c r="U540" s="4"/>
    </row>
    <row r="541" spans="21:21" x14ac:dyDescent="0.25">
      <c r="U541" s="4"/>
    </row>
    <row r="542" spans="21:21" x14ac:dyDescent="0.25">
      <c r="U542" s="4"/>
    </row>
    <row r="543" spans="21:21" x14ac:dyDescent="0.25">
      <c r="U543" s="4"/>
    </row>
    <row r="544" spans="21:21" x14ac:dyDescent="0.25">
      <c r="U544" s="4"/>
    </row>
    <row r="545" spans="21:21" x14ac:dyDescent="0.25">
      <c r="U545" s="4"/>
    </row>
    <row r="546" spans="21:21" x14ac:dyDescent="0.25">
      <c r="U546" s="4"/>
    </row>
    <row r="547" spans="21:21" x14ac:dyDescent="0.25">
      <c r="U547" s="4"/>
    </row>
    <row r="548" spans="21:21" x14ac:dyDescent="0.25">
      <c r="U548" s="4"/>
    </row>
    <row r="549" spans="21:21" x14ac:dyDescent="0.25">
      <c r="U549" s="4"/>
    </row>
    <row r="550" spans="21:21" x14ac:dyDescent="0.25">
      <c r="U550" s="4"/>
    </row>
    <row r="551" spans="21:21" x14ac:dyDescent="0.25">
      <c r="U551" s="4"/>
    </row>
    <row r="552" spans="21:21" x14ac:dyDescent="0.25">
      <c r="U552" s="4"/>
    </row>
    <row r="553" spans="21:21" x14ac:dyDescent="0.25">
      <c r="U553" s="4"/>
    </row>
    <row r="554" spans="21:21" x14ac:dyDescent="0.25">
      <c r="U554" s="4"/>
    </row>
    <row r="555" spans="21:21" x14ac:dyDescent="0.25">
      <c r="U555" s="4"/>
    </row>
    <row r="556" spans="21:21" x14ac:dyDescent="0.25">
      <c r="U556" s="4"/>
    </row>
    <row r="557" spans="21:21" x14ac:dyDescent="0.25">
      <c r="U557" s="4"/>
    </row>
    <row r="558" spans="21:21" x14ac:dyDescent="0.25">
      <c r="U558" s="4"/>
    </row>
    <row r="559" spans="21:21" x14ac:dyDescent="0.25">
      <c r="U559" s="4"/>
    </row>
    <row r="560" spans="21:21" x14ac:dyDescent="0.25">
      <c r="U560" s="4"/>
    </row>
    <row r="561" spans="21:21" x14ac:dyDescent="0.25">
      <c r="U561" s="4"/>
    </row>
    <row r="562" spans="21:21" x14ac:dyDescent="0.25">
      <c r="U562" s="4"/>
    </row>
    <row r="563" spans="21:21" x14ac:dyDescent="0.25">
      <c r="U563" s="4"/>
    </row>
    <row r="564" spans="21:21" x14ac:dyDescent="0.25">
      <c r="U564" s="4"/>
    </row>
    <row r="565" spans="21:21" x14ac:dyDescent="0.25">
      <c r="U565" s="4"/>
    </row>
    <row r="566" spans="21:21" x14ac:dyDescent="0.25">
      <c r="U566" s="4"/>
    </row>
    <row r="567" spans="21:21" x14ac:dyDescent="0.25">
      <c r="U567" s="4"/>
    </row>
    <row r="568" spans="21:21" x14ac:dyDescent="0.25">
      <c r="U568" s="4"/>
    </row>
    <row r="569" spans="21:21" x14ac:dyDescent="0.25">
      <c r="U569" s="4"/>
    </row>
    <row r="570" spans="21:21" x14ac:dyDescent="0.25">
      <c r="U570" s="4"/>
    </row>
    <row r="571" spans="21:21" x14ac:dyDescent="0.25">
      <c r="U571" s="4"/>
    </row>
    <row r="572" spans="21:21" x14ac:dyDescent="0.25">
      <c r="U572" s="4"/>
    </row>
    <row r="573" spans="21:21" x14ac:dyDescent="0.25">
      <c r="U573" s="4"/>
    </row>
    <row r="574" spans="21:21" x14ac:dyDescent="0.25">
      <c r="U574" s="4"/>
    </row>
    <row r="575" spans="21:21" x14ac:dyDescent="0.25">
      <c r="U575" s="4"/>
    </row>
    <row r="576" spans="21:21" x14ac:dyDescent="0.25">
      <c r="U576" s="4"/>
    </row>
    <row r="577" spans="21:21" x14ac:dyDescent="0.25">
      <c r="U577" s="4"/>
    </row>
    <row r="578" spans="21:21" x14ac:dyDescent="0.25">
      <c r="U578" s="4"/>
    </row>
    <row r="579" spans="21:21" x14ac:dyDescent="0.25">
      <c r="U579" s="4"/>
    </row>
    <row r="580" spans="21:21" x14ac:dyDescent="0.25">
      <c r="U580" s="4"/>
    </row>
    <row r="581" spans="21:21" x14ac:dyDescent="0.25">
      <c r="U581" s="4"/>
    </row>
    <row r="582" spans="21:21" x14ac:dyDescent="0.25">
      <c r="U582" s="4"/>
    </row>
    <row r="583" spans="21:21" x14ac:dyDescent="0.25">
      <c r="U583" s="4"/>
    </row>
    <row r="584" spans="21:21" x14ac:dyDescent="0.25">
      <c r="U584" s="4"/>
    </row>
    <row r="585" spans="21:21" x14ac:dyDescent="0.25">
      <c r="U585" s="4"/>
    </row>
    <row r="586" spans="21:21" x14ac:dyDescent="0.25">
      <c r="U586" s="4"/>
    </row>
    <row r="587" spans="21:21" x14ac:dyDescent="0.25">
      <c r="U587" s="4"/>
    </row>
    <row r="588" spans="21:21" x14ac:dyDescent="0.25">
      <c r="U588" s="4"/>
    </row>
    <row r="589" spans="21:21" x14ac:dyDescent="0.25">
      <c r="U589" s="4"/>
    </row>
    <row r="590" spans="21:21" x14ac:dyDescent="0.25">
      <c r="U590" s="4"/>
    </row>
    <row r="591" spans="21:21" x14ac:dyDescent="0.25">
      <c r="U591" s="4"/>
    </row>
    <row r="592" spans="21:21" x14ac:dyDescent="0.25">
      <c r="U592" s="4"/>
    </row>
    <row r="593" spans="21:21" x14ac:dyDescent="0.25">
      <c r="U593" s="4"/>
    </row>
    <row r="594" spans="21:21" x14ac:dyDescent="0.25">
      <c r="U594" s="4"/>
    </row>
    <row r="595" spans="21:21" x14ac:dyDescent="0.25">
      <c r="U595" s="4"/>
    </row>
    <row r="596" spans="21:21" x14ac:dyDescent="0.25">
      <c r="U596" s="4"/>
    </row>
    <row r="597" spans="21:21" x14ac:dyDescent="0.25">
      <c r="U597" s="4"/>
    </row>
    <row r="598" spans="21:21" x14ac:dyDescent="0.25">
      <c r="U598" s="4"/>
    </row>
    <row r="599" spans="21:21" x14ac:dyDescent="0.25">
      <c r="U599" s="4"/>
    </row>
    <row r="600" spans="21:21" x14ac:dyDescent="0.25">
      <c r="U600" s="4"/>
    </row>
    <row r="601" spans="21:21" x14ac:dyDescent="0.25">
      <c r="U601" s="4"/>
    </row>
    <row r="602" spans="21:21" x14ac:dyDescent="0.25">
      <c r="U602" s="4"/>
    </row>
    <row r="603" spans="21:21" x14ac:dyDescent="0.25">
      <c r="U603" s="4"/>
    </row>
    <row r="604" spans="21:21" x14ac:dyDescent="0.25">
      <c r="U604" s="4"/>
    </row>
    <row r="605" spans="21:21" x14ac:dyDescent="0.25">
      <c r="U605" s="4"/>
    </row>
    <row r="606" spans="21:21" x14ac:dyDescent="0.25">
      <c r="U606" s="4"/>
    </row>
    <row r="607" spans="21:21" x14ac:dyDescent="0.25">
      <c r="U607" s="4"/>
    </row>
    <row r="608" spans="21:21" x14ac:dyDescent="0.25">
      <c r="U608" s="4"/>
    </row>
    <row r="609" spans="21:21" x14ac:dyDescent="0.25">
      <c r="U609" s="4"/>
    </row>
    <row r="610" spans="21:21" x14ac:dyDescent="0.25">
      <c r="U610" s="4"/>
    </row>
    <row r="611" spans="21:21" x14ac:dyDescent="0.25">
      <c r="U611" s="4"/>
    </row>
    <row r="612" spans="21:21" x14ac:dyDescent="0.25">
      <c r="U612" s="4"/>
    </row>
    <row r="613" spans="21:21" x14ac:dyDescent="0.25">
      <c r="U613" s="4"/>
    </row>
    <row r="614" spans="21:21" x14ac:dyDescent="0.25">
      <c r="U614" s="4"/>
    </row>
    <row r="615" spans="21:21" x14ac:dyDescent="0.25">
      <c r="U615" s="4"/>
    </row>
    <row r="616" spans="21:21" x14ac:dyDescent="0.25">
      <c r="U616" s="4"/>
    </row>
    <row r="617" spans="21:21" x14ac:dyDescent="0.25">
      <c r="U617" s="4"/>
    </row>
    <row r="618" spans="21:21" x14ac:dyDescent="0.25">
      <c r="U618" s="4"/>
    </row>
    <row r="619" spans="21:21" x14ac:dyDescent="0.25">
      <c r="U619" s="4"/>
    </row>
    <row r="620" spans="21:21" x14ac:dyDescent="0.25">
      <c r="U620" s="4"/>
    </row>
    <row r="621" spans="21:21" x14ac:dyDescent="0.25">
      <c r="U621" s="4"/>
    </row>
    <row r="622" spans="21:21" x14ac:dyDescent="0.25">
      <c r="U622" s="4"/>
    </row>
    <row r="623" spans="21:21" x14ac:dyDescent="0.25">
      <c r="U623" s="4"/>
    </row>
    <row r="624" spans="21:21" x14ac:dyDescent="0.25">
      <c r="U624" s="4"/>
    </row>
    <row r="625" spans="21:21" x14ac:dyDescent="0.25">
      <c r="U625" s="4"/>
    </row>
    <row r="626" spans="21:21" x14ac:dyDescent="0.25">
      <c r="U626" s="4"/>
    </row>
    <row r="627" spans="21:21" x14ac:dyDescent="0.25">
      <c r="U627" s="4"/>
    </row>
    <row r="628" spans="21:21" x14ac:dyDescent="0.25">
      <c r="U628" s="4"/>
    </row>
    <row r="629" spans="21:21" x14ac:dyDescent="0.25">
      <c r="U629" s="4"/>
    </row>
    <row r="630" spans="21:21" x14ac:dyDescent="0.25">
      <c r="U630" s="4"/>
    </row>
    <row r="631" spans="21:21" x14ac:dyDescent="0.25">
      <c r="U631" s="4"/>
    </row>
    <row r="632" spans="21:21" x14ac:dyDescent="0.25">
      <c r="U632" s="4"/>
    </row>
    <row r="633" spans="21:21" x14ac:dyDescent="0.25">
      <c r="U633" s="4"/>
    </row>
    <row r="634" spans="21:21" x14ac:dyDescent="0.25">
      <c r="U634" s="4"/>
    </row>
    <row r="635" spans="21:21" x14ac:dyDescent="0.25">
      <c r="U635" s="4"/>
    </row>
    <row r="636" spans="21:21" x14ac:dyDescent="0.25">
      <c r="U636" s="4"/>
    </row>
    <row r="637" spans="21:21" x14ac:dyDescent="0.25">
      <c r="U637" s="4"/>
    </row>
    <row r="638" spans="21:21" x14ac:dyDescent="0.25">
      <c r="U638" s="4"/>
    </row>
    <row r="639" spans="21:21" x14ac:dyDescent="0.25">
      <c r="U639" s="4"/>
    </row>
    <row r="640" spans="21:21" x14ac:dyDescent="0.25">
      <c r="U640" s="4"/>
    </row>
    <row r="641" spans="21:21" x14ac:dyDescent="0.25">
      <c r="U641" s="4"/>
    </row>
    <row r="642" spans="21:21" x14ac:dyDescent="0.25">
      <c r="U642" s="4"/>
    </row>
    <row r="643" spans="21:21" x14ac:dyDescent="0.25">
      <c r="U643" s="4"/>
    </row>
    <row r="644" spans="21:21" x14ac:dyDescent="0.25">
      <c r="U644" s="4"/>
    </row>
    <row r="645" spans="21:21" x14ac:dyDescent="0.25">
      <c r="U645" s="4"/>
    </row>
    <row r="646" spans="21:21" x14ac:dyDescent="0.25">
      <c r="U646" s="4"/>
    </row>
    <row r="647" spans="21:21" x14ac:dyDescent="0.25">
      <c r="U647" s="4"/>
    </row>
    <row r="648" spans="21:21" x14ac:dyDescent="0.25">
      <c r="U648" s="4"/>
    </row>
    <row r="649" spans="21:21" x14ac:dyDescent="0.25">
      <c r="U649" s="4"/>
    </row>
    <row r="650" spans="21:21" x14ac:dyDescent="0.25">
      <c r="U650" s="4"/>
    </row>
    <row r="651" spans="21:21" x14ac:dyDescent="0.25">
      <c r="U651" s="4"/>
    </row>
    <row r="652" spans="21:21" x14ac:dyDescent="0.25">
      <c r="U652" s="4"/>
    </row>
    <row r="653" spans="21:21" x14ac:dyDescent="0.25">
      <c r="U653" s="4"/>
    </row>
    <row r="654" spans="21:21" x14ac:dyDescent="0.25">
      <c r="U654" s="4"/>
    </row>
    <row r="655" spans="21:21" x14ac:dyDescent="0.25">
      <c r="U655" s="4"/>
    </row>
    <row r="656" spans="21:21" x14ac:dyDescent="0.25">
      <c r="U656" s="4"/>
    </row>
    <row r="657" spans="21:21" x14ac:dyDescent="0.25">
      <c r="U657" s="4"/>
    </row>
    <row r="658" spans="21:21" x14ac:dyDescent="0.25">
      <c r="U658" s="4"/>
    </row>
    <row r="659" spans="21:21" x14ac:dyDescent="0.25">
      <c r="U659" s="4"/>
    </row>
    <row r="660" spans="21:21" x14ac:dyDescent="0.25">
      <c r="U660" s="4"/>
    </row>
    <row r="661" spans="21:21" x14ac:dyDescent="0.25">
      <c r="U661" s="4"/>
    </row>
    <row r="662" spans="21:21" x14ac:dyDescent="0.25">
      <c r="U662" s="4"/>
    </row>
    <row r="663" spans="21:21" x14ac:dyDescent="0.25">
      <c r="U663" s="4"/>
    </row>
    <row r="664" spans="21:21" x14ac:dyDescent="0.25">
      <c r="U664" s="4"/>
    </row>
    <row r="665" spans="21:21" x14ac:dyDescent="0.25">
      <c r="U665" s="4"/>
    </row>
    <row r="666" spans="21:21" x14ac:dyDescent="0.25">
      <c r="U666" s="4"/>
    </row>
    <row r="667" spans="21:21" x14ac:dyDescent="0.25">
      <c r="U667" s="4"/>
    </row>
    <row r="668" spans="21:21" x14ac:dyDescent="0.25">
      <c r="U668" s="4"/>
    </row>
    <row r="669" spans="21:21" x14ac:dyDescent="0.25">
      <c r="U669" s="4"/>
    </row>
    <row r="670" spans="21:21" x14ac:dyDescent="0.25">
      <c r="U670" s="4"/>
    </row>
    <row r="671" spans="21:21" x14ac:dyDescent="0.25">
      <c r="U671" s="4"/>
    </row>
    <row r="672" spans="21:21" x14ac:dyDescent="0.25">
      <c r="U672" s="4"/>
    </row>
    <row r="673" spans="21:21" x14ac:dyDescent="0.25">
      <c r="U673" s="4"/>
    </row>
    <row r="674" spans="21:21" x14ac:dyDescent="0.25">
      <c r="U674" s="4"/>
    </row>
    <row r="675" spans="21:21" x14ac:dyDescent="0.25">
      <c r="U675" s="4"/>
    </row>
    <row r="676" spans="21:21" x14ac:dyDescent="0.25">
      <c r="U676" s="4"/>
    </row>
    <row r="677" spans="21:21" x14ac:dyDescent="0.25">
      <c r="U677" s="4"/>
    </row>
    <row r="678" spans="21:21" x14ac:dyDescent="0.25">
      <c r="U678" s="4"/>
    </row>
    <row r="679" spans="21:21" x14ac:dyDescent="0.25">
      <c r="U679" s="4"/>
    </row>
    <row r="680" spans="21:21" x14ac:dyDescent="0.25">
      <c r="U680" s="4"/>
    </row>
    <row r="681" spans="21:21" x14ac:dyDescent="0.25">
      <c r="U681" s="4"/>
    </row>
    <row r="682" spans="21:21" x14ac:dyDescent="0.25">
      <c r="U682" s="4"/>
    </row>
    <row r="683" spans="21:21" x14ac:dyDescent="0.25">
      <c r="U683" s="4"/>
    </row>
    <row r="684" spans="21:21" x14ac:dyDescent="0.25">
      <c r="U684" s="4"/>
    </row>
    <row r="685" spans="21:21" x14ac:dyDescent="0.25">
      <c r="U685" s="4"/>
    </row>
    <row r="686" spans="21:21" x14ac:dyDescent="0.25">
      <c r="U686" s="4"/>
    </row>
    <row r="687" spans="21:21" x14ac:dyDescent="0.25">
      <c r="U687" s="4"/>
    </row>
    <row r="688" spans="21:21" x14ac:dyDescent="0.25">
      <c r="U688" s="4"/>
    </row>
    <row r="689" spans="21:21" x14ac:dyDescent="0.25">
      <c r="U689" s="4"/>
    </row>
    <row r="690" spans="21:21" x14ac:dyDescent="0.25">
      <c r="U690" s="4"/>
    </row>
    <row r="691" spans="21:21" x14ac:dyDescent="0.25">
      <c r="U691" s="4"/>
    </row>
    <row r="692" spans="21:21" x14ac:dyDescent="0.25">
      <c r="U692" s="4"/>
    </row>
    <row r="693" spans="21:21" x14ac:dyDescent="0.25">
      <c r="U693" s="4"/>
    </row>
    <row r="694" spans="21:21" x14ac:dyDescent="0.25">
      <c r="U694" s="4"/>
    </row>
    <row r="695" spans="21:21" x14ac:dyDescent="0.25">
      <c r="U695" s="4"/>
    </row>
    <row r="696" spans="21:21" x14ac:dyDescent="0.25">
      <c r="U696" s="4"/>
    </row>
    <row r="697" spans="21:21" x14ac:dyDescent="0.25">
      <c r="U697" s="4"/>
    </row>
    <row r="698" spans="21:21" x14ac:dyDescent="0.25">
      <c r="U698" s="4"/>
    </row>
    <row r="699" spans="21:21" x14ac:dyDescent="0.25">
      <c r="U699" s="4"/>
    </row>
    <row r="700" spans="21:21" x14ac:dyDescent="0.25">
      <c r="U700" s="4"/>
    </row>
    <row r="701" spans="21:21" x14ac:dyDescent="0.25">
      <c r="U701" s="4"/>
    </row>
    <row r="702" spans="21:21" x14ac:dyDescent="0.25">
      <c r="U702" s="4"/>
    </row>
    <row r="703" spans="21:21" x14ac:dyDescent="0.25">
      <c r="U703" s="4"/>
    </row>
    <row r="704" spans="21:21" x14ac:dyDescent="0.25">
      <c r="U704" s="4"/>
    </row>
    <row r="705" spans="21:21" x14ac:dyDescent="0.25">
      <c r="U705" s="4"/>
    </row>
    <row r="706" spans="21:21" x14ac:dyDescent="0.25">
      <c r="U706" s="4"/>
    </row>
    <row r="707" spans="21:21" x14ac:dyDescent="0.25">
      <c r="U707" s="4"/>
    </row>
    <row r="708" spans="21:21" x14ac:dyDescent="0.25">
      <c r="U708" s="4"/>
    </row>
    <row r="709" spans="21:21" x14ac:dyDescent="0.25">
      <c r="U709" s="4"/>
    </row>
    <row r="710" spans="21:21" x14ac:dyDescent="0.25">
      <c r="U710" s="4"/>
    </row>
    <row r="711" spans="21:21" x14ac:dyDescent="0.25">
      <c r="U711" s="4"/>
    </row>
    <row r="712" spans="21:21" x14ac:dyDescent="0.25">
      <c r="U712" s="4"/>
    </row>
    <row r="713" spans="21:21" x14ac:dyDescent="0.25">
      <c r="U713" s="4"/>
    </row>
    <row r="714" spans="21:21" x14ac:dyDescent="0.25">
      <c r="U714" s="4"/>
    </row>
    <row r="715" spans="21:21" x14ac:dyDescent="0.25">
      <c r="U715" s="4"/>
    </row>
    <row r="716" spans="21:21" x14ac:dyDescent="0.25">
      <c r="U716" s="4"/>
    </row>
    <row r="717" spans="21:21" x14ac:dyDescent="0.25">
      <c r="U717" s="4"/>
    </row>
    <row r="718" spans="21:21" x14ac:dyDescent="0.25">
      <c r="U718" s="4"/>
    </row>
    <row r="719" spans="21:21" x14ac:dyDescent="0.25">
      <c r="U719" s="4"/>
    </row>
    <row r="720" spans="21:21" x14ac:dyDescent="0.25">
      <c r="U720" s="4"/>
    </row>
    <row r="721" spans="21:21" x14ac:dyDescent="0.25">
      <c r="U721" s="4"/>
    </row>
    <row r="722" spans="21:21" x14ac:dyDescent="0.25">
      <c r="U722" s="4"/>
    </row>
    <row r="723" spans="21:21" x14ac:dyDescent="0.25">
      <c r="U723" s="4"/>
    </row>
    <row r="724" spans="21:21" x14ac:dyDescent="0.25">
      <c r="U724" s="4"/>
    </row>
    <row r="725" spans="21:21" x14ac:dyDescent="0.25">
      <c r="U725" s="4"/>
    </row>
    <row r="726" spans="21:21" x14ac:dyDescent="0.25">
      <c r="U726" s="4"/>
    </row>
    <row r="727" spans="21:21" x14ac:dyDescent="0.25">
      <c r="U727" s="4"/>
    </row>
    <row r="728" spans="21:21" x14ac:dyDescent="0.25">
      <c r="U728" s="4"/>
    </row>
    <row r="729" spans="21:21" x14ac:dyDescent="0.25">
      <c r="U729" s="4"/>
    </row>
    <row r="730" spans="21:21" x14ac:dyDescent="0.25">
      <c r="U730" s="4"/>
    </row>
    <row r="731" spans="21:21" x14ac:dyDescent="0.25">
      <c r="U731" s="4"/>
    </row>
    <row r="732" spans="21:21" x14ac:dyDescent="0.25">
      <c r="U732" s="4"/>
    </row>
    <row r="733" spans="21:21" x14ac:dyDescent="0.25">
      <c r="U733" s="4"/>
    </row>
    <row r="734" spans="21:21" x14ac:dyDescent="0.25">
      <c r="U734" s="4"/>
    </row>
    <row r="735" spans="21:21" x14ac:dyDescent="0.25">
      <c r="U735" s="4"/>
    </row>
    <row r="736" spans="21:21" x14ac:dyDescent="0.25">
      <c r="U736" s="4"/>
    </row>
    <row r="737" spans="21:21" x14ac:dyDescent="0.25">
      <c r="U737" s="4"/>
    </row>
    <row r="738" spans="21:21" x14ac:dyDescent="0.25">
      <c r="U738" s="4"/>
    </row>
    <row r="739" spans="21:21" x14ac:dyDescent="0.25">
      <c r="U739" s="4"/>
    </row>
    <row r="740" spans="21:21" x14ac:dyDescent="0.25">
      <c r="U740" s="4"/>
    </row>
    <row r="741" spans="21:21" x14ac:dyDescent="0.25">
      <c r="U741" s="4"/>
    </row>
    <row r="742" spans="21:21" x14ac:dyDescent="0.25">
      <c r="U742" s="4"/>
    </row>
    <row r="743" spans="21:21" x14ac:dyDescent="0.25">
      <c r="U743" s="4"/>
    </row>
    <row r="744" spans="21:21" x14ac:dyDescent="0.25">
      <c r="U744" s="4"/>
    </row>
    <row r="745" spans="21:21" x14ac:dyDescent="0.25">
      <c r="U745" s="4"/>
    </row>
    <row r="746" spans="21:21" x14ac:dyDescent="0.25">
      <c r="U746" s="4"/>
    </row>
    <row r="747" spans="21:21" x14ac:dyDescent="0.25">
      <c r="U747" s="4"/>
    </row>
    <row r="748" spans="21:21" x14ac:dyDescent="0.25">
      <c r="U748" s="4"/>
    </row>
    <row r="749" spans="21:21" x14ac:dyDescent="0.25">
      <c r="U749" s="4"/>
    </row>
    <row r="750" spans="21:21" x14ac:dyDescent="0.25">
      <c r="U750" s="4"/>
    </row>
    <row r="751" spans="21:21" x14ac:dyDescent="0.25">
      <c r="U751" s="4"/>
    </row>
    <row r="752" spans="21:21" x14ac:dyDescent="0.25">
      <c r="U752" s="4"/>
    </row>
    <row r="753" spans="21:21" x14ac:dyDescent="0.25">
      <c r="U753" s="4"/>
    </row>
    <row r="754" spans="21:21" x14ac:dyDescent="0.25">
      <c r="U754" s="4"/>
    </row>
    <row r="755" spans="21:21" x14ac:dyDescent="0.25">
      <c r="U755" s="4"/>
    </row>
    <row r="756" spans="21:21" x14ac:dyDescent="0.25">
      <c r="U756" s="4"/>
    </row>
    <row r="757" spans="21:21" x14ac:dyDescent="0.25">
      <c r="U757" s="4"/>
    </row>
    <row r="758" spans="21:21" x14ac:dyDescent="0.25">
      <c r="U758" s="4"/>
    </row>
    <row r="759" spans="21:21" x14ac:dyDescent="0.25">
      <c r="U759" s="4"/>
    </row>
    <row r="760" spans="21:21" x14ac:dyDescent="0.25">
      <c r="U760" s="4"/>
    </row>
    <row r="761" spans="21:21" x14ac:dyDescent="0.25">
      <c r="U761" s="4"/>
    </row>
    <row r="762" spans="21:21" x14ac:dyDescent="0.25">
      <c r="U762" s="4"/>
    </row>
    <row r="763" spans="21:21" x14ac:dyDescent="0.25">
      <c r="U763" s="4"/>
    </row>
    <row r="764" spans="21:21" x14ac:dyDescent="0.25">
      <c r="U764" s="4"/>
    </row>
    <row r="765" spans="21:21" x14ac:dyDescent="0.25">
      <c r="U765" s="4"/>
    </row>
    <row r="766" spans="21:21" x14ac:dyDescent="0.25">
      <c r="U766" s="4"/>
    </row>
    <row r="767" spans="21:21" x14ac:dyDescent="0.25">
      <c r="U767" s="4"/>
    </row>
    <row r="768" spans="21:21" x14ac:dyDescent="0.25">
      <c r="U768" s="4"/>
    </row>
    <row r="769" spans="21:21" x14ac:dyDescent="0.25">
      <c r="U769" s="4"/>
    </row>
    <row r="770" spans="21:21" x14ac:dyDescent="0.25">
      <c r="U770" s="4"/>
    </row>
    <row r="771" spans="21:21" x14ac:dyDescent="0.25">
      <c r="U771" s="4"/>
    </row>
    <row r="772" spans="21:21" x14ac:dyDescent="0.25">
      <c r="U772" s="4"/>
    </row>
    <row r="773" spans="21:21" x14ac:dyDescent="0.25">
      <c r="U773" s="4"/>
    </row>
    <row r="774" spans="21:21" x14ac:dyDescent="0.25">
      <c r="U774" s="4"/>
    </row>
    <row r="775" spans="21:21" x14ac:dyDescent="0.25">
      <c r="U775" s="4"/>
    </row>
    <row r="776" spans="21:21" x14ac:dyDescent="0.25">
      <c r="U776" s="4"/>
    </row>
    <row r="777" spans="21:21" x14ac:dyDescent="0.25">
      <c r="U777" s="4"/>
    </row>
    <row r="778" spans="21:21" x14ac:dyDescent="0.25">
      <c r="U778" s="4"/>
    </row>
    <row r="779" spans="21:21" x14ac:dyDescent="0.25">
      <c r="U779" s="4"/>
    </row>
    <row r="780" spans="21:21" x14ac:dyDescent="0.25">
      <c r="U780" s="4"/>
    </row>
    <row r="781" spans="21:21" x14ac:dyDescent="0.25">
      <c r="U781" s="4"/>
    </row>
    <row r="782" spans="21:21" x14ac:dyDescent="0.25">
      <c r="U782" s="4"/>
    </row>
    <row r="783" spans="21:21" x14ac:dyDescent="0.25">
      <c r="U783" s="4"/>
    </row>
    <row r="784" spans="21:21" x14ac:dyDescent="0.25">
      <c r="U784" s="4"/>
    </row>
    <row r="785" spans="21:21" x14ac:dyDescent="0.25">
      <c r="U785" s="4"/>
    </row>
    <row r="786" spans="21:21" x14ac:dyDescent="0.25">
      <c r="U786" s="4"/>
    </row>
    <row r="787" spans="21:21" x14ac:dyDescent="0.25">
      <c r="U787" s="4"/>
    </row>
    <row r="788" spans="21:21" x14ac:dyDescent="0.25">
      <c r="U788" s="4"/>
    </row>
    <row r="789" spans="21:21" x14ac:dyDescent="0.25">
      <c r="U789" s="4"/>
    </row>
    <row r="790" spans="21:21" x14ac:dyDescent="0.25">
      <c r="U790" s="4"/>
    </row>
    <row r="791" spans="21:21" x14ac:dyDescent="0.25">
      <c r="U791" s="4"/>
    </row>
    <row r="792" spans="21:21" x14ac:dyDescent="0.25">
      <c r="U792" s="4"/>
    </row>
    <row r="793" spans="21:21" x14ac:dyDescent="0.25">
      <c r="U793" s="4"/>
    </row>
    <row r="794" spans="21:21" x14ac:dyDescent="0.25">
      <c r="U794" s="4"/>
    </row>
    <row r="795" spans="21:21" x14ac:dyDescent="0.25">
      <c r="U795" s="4"/>
    </row>
    <row r="796" spans="21:21" x14ac:dyDescent="0.25">
      <c r="U796" s="4"/>
    </row>
    <row r="797" spans="21:21" x14ac:dyDescent="0.25">
      <c r="U797" s="4"/>
    </row>
    <row r="798" spans="21:21" x14ac:dyDescent="0.25">
      <c r="U798" s="4"/>
    </row>
    <row r="799" spans="21:21" x14ac:dyDescent="0.25">
      <c r="U799" s="4"/>
    </row>
    <row r="800" spans="21:21" x14ac:dyDescent="0.25">
      <c r="U800" s="4"/>
    </row>
    <row r="801" spans="21:21" x14ac:dyDescent="0.25">
      <c r="U801" s="4"/>
    </row>
    <row r="802" spans="21:21" x14ac:dyDescent="0.25">
      <c r="U802" s="4"/>
    </row>
    <row r="803" spans="21:21" x14ac:dyDescent="0.25">
      <c r="U803" s="4"/>
    </row>
    <row r="804" spans="21:21" x14ac:dyDescent="0.25">
      <c r="U804" s="4"/>
    </row>
    <row r="805" spans="21:21" x14ac:dyDescent="0.25">
      <c r="U805" s="4"/>
    </row>
    <row r="806" spans="21:21" x14ac:dyDescent="0.25">
      <c r="U806" s="4"/>
    </row>
    <row r="807" spans="21:21" x14ac:dyDescent="0.25">
      <c r="U807" s="4"/>
    </row>
    <row r="808" spans="21:21" x14ac:dyDescent="0.25">
      <c r="U808" s="4"/>
    </row>
    <row r="809" spans="21:21" x14ac:dyDescent="0.25">
      <c r="U809" s="4"/>
    </row>
    <row r="810" spans="21:21" x14ac:dyDescent="0.25">
      <c r="U810" s="4"/>
    </row>
    <row r="811" spans="21:21" x14ac:dyDescent="0.25">
      <c r="U811" s="4"/>
    </row>
    <row r="812" spans="21:21" x14ac:dyDescent="0.25">
      <c r="U812" s="4"/>
    </row>
    <row r="813" spans="21:21" x14ac:dyDescent="0.25">
      <c r="U813" s="4"/>
    </row>
    <row r="814" spans="21:21" x14ac:dyDescent="0.25">
      <c r="U814" s="4"/>
    </row>
    <row r="815" spans="21:21" x14ac:dyDescent="0.25">
      <c r="U815" s="4"/>
    </row>
    <row r="816" spans="21:21" x14ac:dyDescent="0.25">
      <c r="U816" s="4"/>
    </row>
    <row r="817" spans="21:21" x14ac:dyDescent="0.25">
      <c r="U817" s="4"/>
    </row>
    <row r="818" spans="21:21" x14ac:dyDescent="0.25">
      <c r="U818" s="4"/>
    </row>
    <row r="819" spans="21:21" x14ac:dyDescent="0.25">
      <c r="U819" s="4"/>
    </row>
    <row r="820" spans="21:21" x14ac:dyDescent="0.25">
      <c r="U820" s="4"/>
    </row>
    <row r="821" spans="21:21" x14ac:dyDescent="0.25">
      <c r="U821" s="4"/>
    </row>
    <row r="822" spans="21:21" x14ac:dyDescent="0.25">
      <c r="U822" s="4"/>
    </row>
    <row r="823" spans="21:21" x14ac:dyDescent="0.25">
      <c r="U823" s="4"/>
    </row>
    <row r="824" spans="21:21" x14ac:dyDescent="0.25">
      <c r="U824" s="4"/>
    </row>
    <row r="825" spans="21:21" x14ac:dyDescent="0.25">
      <c r="U825" s="4"/>
    </row>
    <row r="826" spans="21:21" x14ac:dyDescent="0.25">
      <c r="U826" s="4"/>
    </row>
    <row r="827" spans="21:21" x14ac:dyDescent="0.25">
      <c r="U827" s="4"/>
    </row>
    <row r="828" spans="21:21" x14ac:dyDescent="0.25">
      <c r="U828" s="4"/>
    </row>
    <row r="829" spans="21:21" x14ac:dyDescent="0.25">
      <c r="U829" s="4"/>
    </row>
    <row r="830" spans="21:21" x14ac:dyDescent="0.25">
      <c r="U830" s="4"/>
    </row>
    <row r="831" spans="21:21" x14ac:dyDescent="0.25">
      <c r="U831" s="4"/>
    </row>
    <row r="832" spans="21:21" x14ac:dyDescent="0.25">
      <c r="U832" s="4"/>
    </row>
    <row r="833" spans="21:21" x14ac:dyDescent="0.25">
      <c r="U833" s="4"/>
    </row>
    <row r="834" spans="21:21" x14ac:dyDescent="0.25">
      <c r="U834" s="4"/>
    </row>
    <row r="835" spans="21:21" x14ac:dyDescent="0.25">
      <c r="U835" s="4"/>
    </row>
    <row r="836" spans="21:21" x14ac:dyDescent="0.25">
      <c r="U836" s="4"/>
    </row>
    <row r="837" spans="21:21" x14ac:dyDescent="0.25">
      <c r="U837" s="4"/>
    </row>
    <row r="838" spans="21:21" x14ac:dyDescent="0.25">
      <c r="U838" s="4"/>
    </row>
    <row r="839" spans="21:21" x14ac:dyDescent="0.25">
      <c r="U839" s="4"/>
    </row>
    <row r="840" spans="21:21" x14ac:dyDescent="0.25">
      <c r="U840" s="4"/>
    </row>
    <row r="841" spans="21:21" x14ac:dyDescent="0.25">
      <c r="U841" s="4"/>
    </row>
    <row r="842" spans="21:21" x14ac:dyDescent="0.25">
      <c r="U842" s="4"/>
    </row>
    <row r="843" spans="21:21" x14ac:dyDescent="0.25">
      <c r="U843" s="4"/>
    </row>
    <row r="844" spans="21:21" x14ac:dyDescent="0.25">
      <c r="U844" s="4"/>
    </row>
    <row r="845" spans="21:21" x14ac:dyDescent="0.25">
      <c r="U845" s="4"/>
    </row>
    <row r="846" spans="21:21" x14ac:dyDescent="0.25">
      <c r="U846" s="4"/>
    </row>
    <row r="847" spans="21:21" x14ac:dyDescent="0.25">
      <c r="U847" s="4"/>
    </row>
    <row r="848" spans="21:21" x14ac:dyDescent="0.25">
      <c r="U848" s="4"/>
    </row>
    <row r="849" spans="21:21" x14ac:dyDescent="0.25">
      <c r="U849" s="4"/>
    </row>
    <row r="850" spans="21:21" x14ac:dyDescent="0.25">
      <c r="U850" s="4"/>
    </row>
    <row r="851" spans="21:21" x14ac:dyDescent="0.25">
      <c r="U851" s="4"/>
    </row>
    <row r="852" spans="21:21" x14ac:dyDescent="0.25">
      <c r="U852" s="4"/>
    </row>
    <row r="853" spans="21:21" x14ac:dyDescent="0.25">
      <c r="U853" s="4"/>
    </row>
    <row r="854" spans="21:21" x14ac:dyDescent="0.25">
      <c r="U854" s="4"/>
    </row>
    <row r="855" spans="21:21" x14ac:dyDescent="0.25">
      <c r="U855" s="4"/>
    </row>
    <row r="856" spans="21:21" x14ac:dyDescent="0.25">
      <c r="U856" s="4"/>
    </row>
    <row r="857" spans="21:21" x14ac:dyDescent="0.25">
      <c r="U857" s="4"/>
    </row>
    <row r="858" spans="21:21" x14ac:dyDescent="0.25">
      <c r="U858" s="4"/>
    </row>
    <row r="859" spans="21:21" x14ac:dyDescent="0.25">
      <c r="U859" s="4"/>
    </row>
    <row r="860" spans="21:21" x14ac:dyDescent="0.25">
      <c r="U860" s="4"/>
    </row>
    <row r="861" spans="21:21" x14ac:dyDescent="0.25">
      <c r="U861" s="4"/>
    </row>
    <row r="862" spans="21:21" x14ac:dyDescent="0.25">
      <c r="U862" s="4"/>
    </row>
    <row r="863" spans="21:21" x14ac:dyDescent="0.25">
      <c r="U863" s="4"/>
    </row>
    <row r="864" spans="21:21" x14ac:dyDescent="0.25">
      <c r="U864" s="4"/>
    </row>
    <row r="865" spans="21:21" x14ac:dyDescent="0.25">
      <c r="U865" s="4"/>
    </row>
    <row r="866" spans="21:21" x14ac:dyDescent="0.25">
      <c r="U866" s="4"/>
    </row>
    <row r="867" spans="21:21" x14ac:dyDescent="0.25">
      <c r="U867" s="4"/>
    </row>
    <row r="868" spans="21:21" x14ac:dyDescent="0.25">
      <c r="U868" s="4"/>
    </row>
    <row r="869" spans="21:21" x14ac:dyDescent="0.25">
      <c r="U869" s="4"/>
    </row>
    <row r="870" spans="21:21" x14ac:dyDescent="0.25">
      <c r="U870" s="4"/>
    </row>
    <row r="871" spans="21:21" x14ac:dyDescent="0.25">
      <c r="U871" s="4"/>
    </row>
    <row r="872" spans="21:21" x14ac:dyDescent="0.25">
      <c r="U872" s="4"/>
    </row>
    <row r="873" spans="21:21" x14ac:dyDescent="0.25">
      <c r="U873" s="4"/>
    </row>
    <row r="874" spans="21:21" x14ac:dyDescent="0.25">
      <c r="U874" s="4"/>
    </row>
    <row r="875" spans="21:21" x14ac:dyDescent="0.25">
      <c r="U875" s="4"/>
    </row>
    <row r="876" spans="21:21" x14ac:dyDescent="0.25">
      <c r="U876" s="4"/>
    </row>
    <row r="877" spans="21:21" x14ac:dyDescent="0.25">
      <c r="U877" s="4"/>
    </row>
    <row r="878" spans="21:21" x14ac:dyDescent="0.25">
      <c r="U878" s="4"/>
    </row>
    <row r="879" spans="21:21" x14ac:dyDescent="0.25">
      <c r="U879" s="4"/>
    </row>
    <row r="880" spans="21:21" x14ac:dyDescent="0.25">
      <c r="U880" s="4"/>
    </row>
    <row r="881" spans="21:21" x14ac:dyDescent="0.25">
      <c r="U881" s="4"/>
    </row>
    <row r="882" spans="21:21" x14ac:dyDescent="0.25">
      <c r="U882" s="4"/>
    </row>
    <row r="883" spans="21:21" x14ac:dyDescent="0.25">
      <c r="U883" s="4"/>
    </row>
    <row r="884" spans="21:21" x14ac:dyDescent="0.25">
      <c r="U884" s="4"/>
    </row>
    <row r="885" spans="21:21" x14ac:dyDescent="0.25">
      <c r="U885" s="4"/>
    </row>
    <row r="886" spans="21:21" x14ac:dyDescent="0.25">
      <c r="U886" s="4"/>
    </row>
    <row r="887" spans="21:21" x14ac:dyDescent="0.25">
      <c r="U887" s="4"/>
    </row>
    <row r="888" spans="21:21" x14ac:dyDescent="0.25">
      <c r="U888" s="4"/>
    </row>
    <row r="889" spans="21:21" x14ac:dyDescent="0.25">
      <c r="U889" s="4"/>
    </row>
    <row r="890" spans="21:21" x14ac:dyDescent="0.25">
      <c r="U890" s="4"/>
    </row>
    <row r="891" spans="21:21" x14ac:dyDescent="0.25">
      <c r="U891" s="4"/>
    </row>
    <row r="892" spans="21:21" x14ac:dyDescent="0.25">
      <c r="U892" s="4"/>
    </row>
    <row r="894" spans="21:21" x14ac:dyDescent="0.25">
      <c r="U894" s="4"/>
    </row>
    <row r="895" spans="21:21" x14ac:dyDescent="0.25">
      <c r="U895" s="4"/>
    </row>
    <row r="896" spans="21:21" x14ac:dyDescent="0.25">
      <c r="U896" s="4"/>
    </row>
    <row r="897" spans="21:21" x14ac:dyDescent="0.25">
      <c r="U897" s="4"/>
    </row>
    <row r="898" spans="21:21" x14ac:dyDescent="0.25">
      <c r="U898" s="4"/>
    </row>
    <row r="899" spans="21:21" x14ac:dyDescent="0.25">
      <c r="U899" s="4"/>
    </row>
    <row r="900" spans="21:21" x14ac:dyDescent="0.25">
      <c r="U900" s="4"/>
    </row>
    <row r="901" spans="21:21" x14ac:dyDescent="0.25">
      <c r="U901" s="4"/>
    </row>
    <row r="902" spans="21:21" x14ac:dyDescent="0.25">
      <c r="U902" s="4"/>
    </row>
    <row r="903" spans="21:21" x14ac:dyDescent="0.25">
      <c r="U903" s="4"/>
    </row>
    <row r="904" spans="21:21" x14ac:dyDescent="0.25">
      <c r="U904" s="4"/>
    </row>
    <row r="905" spans="21:21" x14ac:dyDescent="0.25">
      <c r="U905" s="4"/>
    </row>
    <row r="906" spans="21:21" x14ac:dyDescent="0.25">
      <c r="U906" s="4"/>
    </row>
    <row r="907" spans="21:21" x14ac:dyDescent="0.25">
      <c r="U907" s="4"/>
    </row>
    <row r="908" spans="21:21" x14ac:dyDescent="0.25">
      <c r="U908" s="4"/>
    </row>
    <row r="909" spans="21:21" x14ac:dyDescent="0.25">
      <c r="U909" s="4"/>
    </row>
    <row r="910" spans="21:21" x14ac:dyDescent="0.25">
      <c r="U910" s="4"/>
    </row>
    <row r="911" spans="21:21" x14ac:dyDescent="0.25">
      <c r="U911" s="4"/>
    </row>
    <row r="912" spans="21:21" x14ac:dyDescent="0.25">
      <c r="U912" s="4"/>
    </row>
    <row r="913" spans="21:21" x14ac:dyDescent="0.25">
      <c r="U913" s="4"/>
    </row>
    <row r="914" spans="21:21" x14ac:dyDescent="0.25">
      <c r="U914" s="4"/>
    </row>
    <row r="915" spans="21:21" x14ac:dyDescent="0.25">
      <c r="U915" s="4"/>
    </row>
    <row r="916" spans="21:21" x14ac:dyDescent="0.25">
      <c r="U916" s="4"/>
    </row>
    <row r="917" spans="21:21" x14ac:dyDescent="0.25">
      <c r="U917" s="4"/>
    </row>
    <row r="918" spans="21:21" x14ac:dyDescent="0.25">
      <c r="U918" s="4"/>
    </row>
    <row r="919" spans="21:21" x14ac:dyDescent="0.25">
      <c r="U919" s="4"/>
    </row>
    <row r="920" spans="21:21" x14ac:dyDescent="0.25">
      <c r="U920" s="4"/>
    </row>
    <row r="921" spans="21:21" x14ac:dyDescent="0.25">
      <c r="U921" s="4"/>
    </row>
    <row r="922" spans="21:21" x14ac:dyDescent="0.25">
      <c r="U922" s="4"/>
    </row>
    <row r="923" spans="21:21" x14ac:dyDescent="0.25">
      <c r="U923" s="4"/>
    </row>
    <row r="924" spans="21:21" x14ac:dyDescent="0.25">
      <c r="U924" s="4"/>
    </row>
    <row r="925" spans="21:21" x14ac:dyDescent="0.25">
      <c r="U925" s="4"/>
    </row>
    <row r="926" spans="21:21" x14ac:dyDescent="0.25">
      <c r="U926" s="4"/>
    </row>
    <row r="927" spans="21:21" x14ac:dyDescent="0.25">
      <c r="U927" s="4"/>
    </row>
    <row r="928" spans="21:21" x14ac:dyDescent="0.25">
      <c r="U928" s="4"/>
    </row>
    <row r="929" spans="21:21" x14ac:dyDescent="0.25">
      <c r="U929" s="4"/>
    </row>
    <row r="930" spans="21:21" x14ac:dyDescent="0.25">
      <c r="U930" s="4"/>
    </row>
    <row r="931" spans="21:21" x14ac:dyDescent="0.25">
      <c r="U931" s="4"/>
    </row>
    <row r="932" spans="21:21" x14ac:dyDescent="0.25">
      <c r="U932" s="4"/>
    </row>
    <row r="933" spans="21:21" x14ac:dyDescent="0.25">
      <c r="U933" s="4"/>
    </row>
    <row r="934" spans="21:21" x14ac:dyDescent="0.25">
      <c r="U934" s="4"/>
    </row>
    <row r="935" spans="21:21" x14ac:dyDescent="0.25">
      <c r="U935" s="4"/>
    </row>
    <row r="936" spans="21:21" x14ac:dyDescent="0.25">
      <c r="U936" s="4"/>
    </row>
    <row r="937" spans="21:21" x14ac:dyDescent="0.25">
      <c r="U937" s="4"/>
    </row>
    <row r="938" spans="21:21" x14ac:dyDescent="0.25">
      <c r="U938" s="4"/>
    </row>
    <row r="939" spans="21:21" x14ac:dyDescent="0.25">
      <c r="U939" s="4"/>
    </row>
    <row r="940" spans="21:21" x14ac:dyDescent="0.25">
      <c r="U940" s="4"/>
    </row>
    <row r="941" spans="21:21" x14ac:dyDescent="0.25">
      <c r="U941" s="4"/>
    </row>
    <row r="942" spans="21:21" x14ac:dyDescent="0.25">
      <c r="U942" s="4"/>
    </row>
    <row r="943" spans="21:21" x14ac:dyDescent="0.25">
      <c r="U943" s="4"/>
    </row>
    <row r="944" spans="21:21" x14ac:dyDescent="0.25">
      <c r="U944" s="4"/>
    </row>
    <row r="945" spans="21:21" x14ac:dyDescent="0.25">
      <c r="U945" s="4"/>
    </row>
    <row r="946" spans="21:21" x14ac:dyDescent="0.25">
      <c r="U946" s="4"/>
    </row>
    <row r="947" spans="21:21" x14ac:dyDescent="0.25">
      <c r="U947" s="4"/>
    </row>
    <row r="948" spans="21:21" x14ac:dyDescent="0.25">
      <c r="U948" s="4"/>
    </row>
    <row r="949" spans="21:21" x14ac:dyDescent="0.25">
      <c r="U949" s="4"/>
    </row>
    <row r="950" spans="21:21" x14ac:dyDescent="0.25">
      <c r="U950" s="4"/>
    </row>
    <row r="951" spans="21:21" x14ac:dyDescent="0.25">
      <c r="U951" s="4"/>
    </row>
    <row r="952" spans="21:21" x14ac:dyDescent="0.25">
      <c r="U952" s="4"/>
    </row>
    <row r="953" spans="21:21" x14ac:dyDescent="0.25">
      <c r="U953" s="4"/>
    </row>
    <row r="954" spans="21:21" x14ac:dyDescent="0.25">
      <c r="U954" s="4"/>
    </row>
    <row r="955" spans="21:21" x14ac:dyDescent="0.25">
      <c r="U955" s="4"/>
    </row>
    <row r="956" spans="21:21" x14ac:dyDescent="0.25">
      <c r="U956" s="4"/>
    </row>
    <row r="957" spans="21:21" x14ac:dyDescent="0.25">
      <c r="U957" s="4"/>
    </row>
    <row r="958" spans="21:21" x14ac:dyDescent="0.25">
      <c r="U958" s="4"/>
    </row>
    <row r="959" spans="21:21" x14ac:dyDescent="0.25">
      <c r="U959" s="4"/>
    </row>
    <row r="960" spans="21:21" x14ac:dyDescent="0.25">
      <c r="U960" s="4"/>
    </row>
    <row r="961" spans="21:21" x14ac:dyDescent="0.25">
      <c r="U961" s="4"/>
    </row>
    <row r="962" spans="21:21" x14ac:dyDescent="0.25">
      <c r="U962" s="4"/>
    </row>
    <row r="963" spans="21:21" x14ac:dyDescent="0.25">
      <c r="U963" s="4"/>
    </row>
    <row r="964" spans="21:21" x14ac:dyDescent="0.25">
      <c r="U964" s="4"/>
    </row>
    <row r="965" spans="21:21" x14ac:dyDescent="0.25">
      <c r="U965" s="4"/>
    </row>
    <row r="966" spans="21:21" x14ac:dyDescent="0.25">
      <c r="U966" s="4"/>
    </row>
    <row r="967" spans="21:21" x14ac:dyDescent="0.25">
      <c r="U967" s="4"/>
    </row>
    <row r="968" spans="21:21" x14ac:dyDescent="0.25">
      <c r="U968" s="4"/>
    </row>
    <row r="969" spans="21:21" x14ac:dyDescent="0.25">
      <c r="U969" s="4"/>
    </row>
    <row r="970" spans="21:21" x14ac:dyDescent="0.25">
      <c r="U970" s="4"/>
    </row>
    <row r="971" spans="21:21" x14ac:dyDescent="0.25">
      <c r="U971" s="4"/>
    </row>
    <row r="972" spans="21:21" x14ac:dyDescent="0.25">
      <c r="U972" s="4"/>
    </row>
    <row r="973" spans="21:21" x14ac:dyDescent="0.25">
      <c r="U973" s="4"/>
    </row>
    <row r="974" spans="21:21" x14ac:dyDescent="0.25">
      <c r="U974" s="4"/>
    </row>
    <row r="975" spans="21:21" x14ac:dyDescent="0.25">
      <c r="U975" s="4"/>
    </row>
    <row r="976" spans="21:21" x14ac:dyDescent="0.25">
      <c r="U976" s="4"/>
    </row>
    <row r="977" spans="21:21" x14ac:dyDescent="0.25">
      <c r="U977" s="4"/>
    </row>
    <row r="978" spans="21:21" x14ac:dyDescent="0.25">
      <c r="U978" s="4"/>
    </row>
    <row r="979" spans="21:21" x14ac:dyDescent="0.25">
      <c r="U979" s="4"/>
    </row>
    <row r="980" spans="21:21" x14ac:dyDescent="0.25">
      <c r="U980" s="4"/>
    </row>
    <row r="981" spans="21:21" x14ac:dyDescent="0.25">
      <c r="U981" s="4"/>
    </row>
    <row r="982" spans="21:21" x14ac:dyDescent="0.25">
      <c r="U982" s="4"/>
    </row>
    <row r="983" spans="21:21" x14ac:dyDescent="0.25">
      <c r="U983" s="4"/>
    </row>
    <row r="984" spans="21:21" x14ac:dyDescent="0.25">
      <c r="U984" s="4"/>
    </row>
    <row r="985" spans="21:21" x14ac:dyDescent="0.25">
      <c r="U985" s="4"/>
    </row>
    <row r="986" spans="21:21" x14ac:dyDescent="0.25">
      <c r="U986" s="4"/>
    </row>
    <row r="987" spans="21:21" x14ac:dyDescent="0.25">
      <c r="U987" s="4"/>
    </row>
    <row r="988" spans="21:21" x14ac:dyDescent="0.25">
      <c r="U988" s="4"/>
    </row>
    <row r="989" spans="21:21" x14ac:dyDescent="0.25">
      <c r="U989" s="4"/>
    </row>
    <row r="990" spans="21:21" x14ac:dyDescent="0.25">
      <c r="U990" s="4"/>
    </row>
    <row r="991" spans="21:21" x14ac:dyDescent="0.25">
      <c r="U991" s="4"/>
    </row>
    <row r="992" spans="21:21" x14ac:dyDescent="0.25">
      <c r="U992" s="4"/>
    </row>
    <row r="993" spans="21:21" x14ac:dyDescent="0.25">
      <c r="U993" s="4"/>
    </row>
    <row r="994" spans="21:21" x14ac:dyDescent="0.25">
      <c r="U994" s="4"/>
    </row>
    <row r="995" spans="21:21" x14ac:dyDescent="0.25">
      <c r="U995" s="4"/>
    </row>
    <row r="996" spans="21:21" x14ac:dyDescent="0.25">
      <c r="U996" s="4"/>
    </row>
    <row r="997" spans="21:21" x14ac:dyDescent="0.25">
      <c r="U997" s="4"/>
    </row>
    <row r="998" spans="21:21" x14ac:dyDescent="0.25">
      <c r="U998" s="4"/>
    </row>
    <row r="999" spans="21:21" x14ac:dyDescent="0.25">
      <c r="U999" s="4"/>
    </row>
    <row r="1000" spans="21:21" x14ac:dyDescent="0.25">
      <c r="U1000" s="4"/>
    </row>
    <row r="1001" spans="21:21" x14ac:dyDescent="0.25">
      <c r="U1001" s="4"/>
    </row>
    <row r="1002" spans="21:21" x14ac:dyDescent="0.25">
      <c r="U1002" s="4"/>
    </row>
    <row r="1003" spans="21:21" x14ac:dyDescent="0.25">
      <c r="U1003" s="4"/>
    </row>
    <row r="1004" spans="21:21" x14ac:dyDescent="0.25">
      <c r="U1004" s="4"/>
    </row>
    <row r="1005" spans="21:21" x14ac:dyDescent="0.25">
      <c r="U1005" s="4"/>
    </row>
    <row r="1006" spans="21:21" x14ac:dyDescent="0.25">
      <c r="U1006" s="4"/>
    </row>
    <row r="1007" spans="21:21" x14ac:dyDescent="0.25">
      <c r="U1007" s="4"/>
    </row>
    <row r="1008" spans="21:21" x14ac:dyDescent="0.25">
      <c r="U1008" s="4"/>
    </row>
    <row r="1009" spans="21:21" x14ac:dyDescent="0.25">
      <c r="U1009" s="4"/>
    </row>
    <row r="1010" spans="21:21" x14ac:dyDescent="0.25">
      <c r="U1010" s="4"/>
    </row>
    <row r="1011" spans="21:21" x14ac:dyDescent="0.25">
      <c r="U1011" s="4"/>
    </row>
    <row r="1012" spans="21:21" x14ac:dyDescent="0.25">
      <c r="U1012" s="4"/>
    </row>
    <row r="1013" spans="21:21" x14ac:dyDescent="0.25">
      <c r="U1013" s="4"/>
    </row>
    <row r="1014" spans="21:21" x14ac:dyDescent="0.25">
      <c r="U1014" s="4"/>
    </row>
    <row r="1015" spans="21:21" x14ac:dyDescent="0.25">
      <c r="U1015" s="4"/>
    </row>
    <row r="1016" spans="21:21" x14ac:dyDescent="0.25">
      <c r="U1016" s="4"/>
    </row>
    <row r="1017" spans="21:21" x14ac:dyDescent="0.25">
      <c r="U1017" s="4"/>
    </row>
    <row r="1018" spans="21:21" x14ac:dyDescent="0.25">
      <c r="U1018" s="4"/>
    </row>
    <row r="1019" spans="21:21" x14ac:dyDescent="0.25">
      <c r="U1019" s="4"/>
    </row>
    <row r="1020" spans="21:21" x14ac:dyDescent="0.25">
      <c r="U1020" s="4"/>
    </row>
    <row r="1021" spans="21:21" x14ac:dyDescent="0.25">
      <c r="U1021" s="4"/>
    </row>
    <row r="1022" spans="21:21" x14ac:dyDescent="0.25">
      <c r="U1022" s="4"/>
    </row>
    <row r="1023" spans="21:21" x14ac:dyDescent="0.25">
      <c r="U1023" s="4"/>
    </row>
    <row r="1024" spans="21:21" x14ac:dyDescent="0.25">
      <c r="U1024" s="4"/>
    </row>
    <row r="1025" spans="21:21" x14ac:dyDescent="0.25">
      <c r="U1025" s="4"/>
    </row>
    <row r="1026" spans="21:21" x14ac:dyDescent="0.25">
      <c r="U1026" s="4"/>
    </row>
    <row r="1027" spans="21:21" x14ac:dyDescent="0.25">
      <c r="U1027" s="4"/>
    </row>
    <row r="1028" spans="21:21" x14ac:dyDescent="0.25">
      <c r="U1028" s="4"/>
    </row>
    <row r="1029" spans="21:21" x14ac:dyDescent="0.25">
      <c r="U1029" s="4"/>
    </row>
    <row r="1030" spans="21:21" x14ac:dyDescent="0.25">
      <c r="U1030" s="4"/>
    </row>
    <row r="1031" spans="21:21" x14ac:dyDescent="0.25">
      <c r="U1031" s="4"/>
    </row>
    <row r="1032" spans="21:21" x14ac:dyDescent="0.25">
      <c r="U1032" s="4"/>
    </row>
    <row r="1033" spans="21:21" x14ac:dyDescent="0.25">
      <c r="U1033" s="4"/>
    </row>
    <row r="1034" spans="21:21" x14ac:dyDescent="0.25">
      <c r="U1034" s="4"/>
    </row>
    <row r="1035" spans="21:21" x14ac:dyDescent="0.25">
      <c r="U1035" s="4"/>
    </row>
    <row r="1036" spans="21:21" x14ac:dyDescent="0.25">
      <c r="U1036" s="4"/>
    </row>
    <row r="1037" spans="21:21" x14ac:dyDescent="0.25">
      <c r="U1037" s="4"/>
    </row>
    <row r="1038" spans="21:21" x14ac:dyDescent="0.25">
      <c r="U1038" s="4"/>
    </row>
    <row r="1039" spans="21:21" x14ac:dyDescent="0.25">
      <c r="U1039" s="4"/>
    </row>
    <row r="1040" spans="21:21" x14ac:dyDescent="0.25">
      <c r="U1040" s="4"/>
    </row>
    <row r="1041" spans="21:21" x14ac:dyDescent="0.25">
      <c r="U1041" s="4"/>
    </row>
    <row r="1042" spans="21:21" x14ac:dyDescent="0.25">
      <c r="U1042" s="4"/>
    </row>
    <row r="1043" spans="21:21" x14ac:dyDescent="0.25">
      <c r="U1043" s="4"/>
    </row>
    <row r="1044" spans="21:21" x14ac:dyDescent="0.25">
      <c r="U1044" s="4"/>
    </row>
    <row r="1045" spans="21:21" x14ac:dyDescent="0.25">
      <c r="U1045" s="4"/>
    </row>
    <row r="1046" spans="21:21" x14ac:dyDescent="0.25">
      <c r="U1046" s="4"/>
    </row>
    <row r="1047" spans="21:21" x14ac:dyDescent="0.25">
      <c r="U1047" s="4"/>
    </row>
    <row r="1048" spans="21:21" x14ac:dyDescent="0.25">
      <c r="U1048" s="4"/>
    </row>
    <row r="1049" spans="21:21" x14ac:dyDescent="0.25">
      <c r="U1049" s="4"/>
    </row>
    <row r="1050" spans="21:21" x14ac:dyDescent="0.25">
      <c r="U1050" s="4"/>
    </row>
    <row r="1051" spans="21:21" x14ac:dyDescent="0.25">
      <c r="U1051" s="4"/>
    </row>
    <row r="1052" spans="21:21" x14ac:dyDescent="0.25">
      <c r="U1052" s="4"/>
    </row>
    <row r="1053" spans="21:21" x14ac:dyDescent="0.25">
      <c r="U1053" s="4"/>
    </row>
    <row r="1054" spans="21:21" x14ac:dyDescent="0.25">
      <c r="U1054" s="4"/>
    </row>
    <row r="1055" spans="21:21" x14ac:dyDescent="0.25">
      <c r="U1055" s="4"/>
    </row>
    <row r="1056" spans="21:21" x14ac:dyDescent="0.25">
      <c r="U1056" s="4"/>
    </row>
    <row r="1057" spans="21:21" x14ac:dyDescent="0.25">
      <c r="U1057" s="4"/>
    </row>
    <row r="1058" spans="21:21" x14ac:dyDescent="0.25">
      <c r="U1058" s="4"/>
    </row>
    <row r="1059" spans="21:21" x14ac:dyDescent="0.25">
      <c r="U1059" s="4"/>
    </row>
    <row r="1060" spans="21:21" x14ac:dyDescent="0.25">
      <c r="U1060" s="4"/>
    </row>
    <row r="1061" spans="21:21" x14ac:dyDescent="0.25">
      <c r="U1061" s="4"/>
    </row>
    <row r="1062" spans="21:21" x14ac:dyDescent="0.25">
      <c r="U1062" s="4"/>
    </row>
    <row r="1063" spans="21:21" x14ac:dyDescent="0.25">
      <c r="U1063" s="4"/>
    </row>
    <row r="1064" spans="21:21" x14ac:dyDescent="0.25">
      <c r="U1064" s="4"/>
    </row>
    <row r="1065" spans="21:21" x14ac:dyDescent="0.25">
      <c r="U1065" s="4"/>
    </row>
    <row r="1066" spans="21:21" x14ac:dyDescent="0.25">
      <c r="U1066" s="4"/>
    </row>
    <row r="1067" spans="21:21" x14ac:dyDescent="0.25">
      <c r="U1067" s="4"/>
    </row>
    <row r="1068" spans="21:21" x14ac:dyDescent="0.25">
      <c r="U1068" s="4"/>
    </row>
    <row r="1069" spans="21:21" x14ac:dyDescent="0.25">
      <c r="U1069" s="4"/>
    </row>
    <row r="1070" spans="21:21" x14ac:dyDescent="0.25">
      <c r="U1070" s="4"/>
    </row>
    <row r="1071" spans="21:21" x14ac:dyDescent="0.25">
      <c r="U1071" s="4"/>
    </row>
    <row r="1072" spans="21:21" x14ac:dyDescent="0.25">
      <c r="U1072" s="4"/>
    </row>
    <row r="1073" spans="21:21" x14ac:dyDescent="0.25">
      <c r="U1073" s="4"/>
    </row>
    <row r="1074" spans="21:21" x14ac:dyDescent="0.25">
      <c r="U1074" s="4"/>
    </row>
    <row r="1075" spans="21:21" x14ac:dyDescent="0.25">
      <c r="U1075" s="4"/>
    </row>
    <row r="1076" spans="21:21" x14ac:dyDescent="0.25">
      <c r="U1076" s="4"/>
    </row>
    <row r="1077" spans="21:21" x14ac:dyDescent="0.25">
      <c r="U1077" s="4"/>
    </row>
    <row r="1078" spans="21:21" x14ac:dyDescent="0.25">
      <c r="U1078" s="4"/>
    </row>
    <row r="1079" spans="21:21" x14ac:dyDescent="0.25">
      <c r="U1079" s="4"/>
    </row>
    <row r="1080" spans="21:21" x14ac:dyDescent="0.25">
      <c r="U1080" s="4"/>
    </row>
    <row r="1081" spans="21:21" x14ac:dyDescent="0.25">
      <c r="U1081" s="4"/>
    </row>
    <row r="1082" spans="21:21" x14ac:dyDescent="0.25">
      <c r="U1082" s="4"/>
    </row>
    <row r="1083" spans="21:21" x14ac:dyDescent="0.25">
      <c r="U1083" s="4"/>
    </row>
    <row r="1084" spans="21:21" x14ac:dyDescent="0.25">
      <c r="U1084" s="4"/>
    </row>
    <row r="1085" spans="21:21" x14ac:dyDescent="0.25">
      <c r="U1085" s="4"/>
    </row>
    <row r="1086" spans="21:21" x14ac:dyDescent="0.25">
      <c r="U1086" s="4"/>
    </row>
    <row r="1087" spans="21:21" x14ac:dyDescent="0.25">
      <c r="U1087" s="4"/>
    </row>
    <row r="1088" spans="21:21" x14ac:dyDescent="0.25">
      <c r="U1088" s="4"/>
    </row>
    <row r="1089" spans="21:21" x14ac:dyDescent="0.25">
      <c r="U1089" s="4"/>
    </row>
    <row r="1090" spans="21:21" x14ac:dyDescent="0.25">
      <c r="U1090" s="4"/>
    </row>
    <row r="1091" spans="21:21" x14ac:dyDescent="0.25">
      <c r="U1091" s="4"/>
    </row>
    <row r="1092" spans="21:21" x14ac:dyDescent="0.25">
      <c r="U1092" s="4"/>
    </row>
    <row r="1093" spans="21:21" x14ac:dyDescent="0.25">
      <c r="U1093" s="4"/>
    </row>
    <row r="1094" spans="21:21" x14ac:dyDescent="0.25">
      <c r="U1094" s="4"/>
    </row>
    <row r="1095" spans="21:21" x14ac:dyDescent="0.25">
      <c r="U1095" s="4"/>
    </row>
    <row r="1096" spans="21:21" x14ac:dyDescent="0.25">
      <c r="U1096" s="4"/>
    </row>
    <row r="1097" spans="21:21" x14ac:dyDescent="0.25">
      <c r="U1097" s="4"/>
    </row>
    <row r="1098" spans="21:21" x14ac:dyDescent="0.25">
      <c r="U1098" s="4"/>
    </row>
    <row r="1099" spans="21:21" x14ac:dyDescent="0.25">
      <c r="U1099" s="4"/>
    </row>
    <row r="1100" spans="21:21" x14ac:dyDescent="0.25">
      <c r="U1100" s="4"/>
    </row>
    <row r="1101" spans="21:21" x14ac:dyDescent="0.25">
      <c r="U1101" s="4"/>
    </row>
    <row r="1102" spans="21:21" x14ac:dyDescent="0.25">
      <c r="U1102" s="4"/>
    </row>
    <row r="1103" spans="21:21" x14ac:dyDescent="0.25">
      <c r="U1103" s="4"/>
    </row>
    <row r="1104" spans="21:21" x14ac:dyDescent="0.25">
      <c r="U1104" s="4"/>
    </row>
    <row r="1105" spans="21:21" x14ac:dyDescent="0.25">
      <c r="U1105" s="4"/>
    </row>
    <row r="1106" spans="21:21" x14ac:dyDescent="0.25">
      <c r="U1106" s="4"/>
    </row>
    <row r="1107" spans="21:21" x14ac:dyDescent="0.25">
      <c r="U1107" s="4"/>
    </row>
    <row r="1108" spans="21:21" x14ac:dyDescent="0.25">
      <c r="U1108" s="4"/>
    </row>
    <row r="1109" spans="21:21" x14ac:dyDescent="0.25">
      <c r="U1109" s="4"/>
    </row>
    <row r="1110" spans="21:21" x14ac:dyDescent="0.25">
      <c r="U1110" s="4"/>
    </row>
    <row r="1111" spans="21:21" x14ac:dyDescent="0.25">
      <c r="U1111" s="4"/>
    </row>
    <row r="1112" spans="21:21" x14ac:dyDescent="0.25">
      <c r="U1112" s="4"/>
    </row>
    <row r="1113" spans="21:21" x14ac:dyDescent="0.25">
      <c r="U1113" s="4"/>
    </row>
    <row r="1114" spans="21:21" x14ac:dyDescent="0.25">
      <c r="U1114" s="4"/>
    </row>
    <row r="1115" spans="21:21" x14ac:dyDescent="0.25">
      <c r="U1115" s="4"/>
    </row>
    <row r="1116" spans="21:21" x14ac:dyDescent="0.25">
      <c r="U1116" s="4"/>
    </row>
    <row r="1117" spans="21:21" x14ac:dyDescent="0.25">
      <c r="U1117" s="4"/>
    </row>
    <row r="1118" spans="21:21" x14ac:dyDescent="0.25">
      <c r="U1118" s="4"/>
    </row>
    <row r="1119" spans="21:21" x14ac:dyDescent="0.25">
      <c r="U1119" s="4"/>
    </row>
    <row r="1120" spans="21:21" x14ac:dyDescent="0.25">
      <c r="U1120" s="4"/>
    </row>
    <row r="1121" spans="21:21" x14ac:dyDescent="0.25">
      <c r="U1121" s="4"/>
    </row>
    <row r="1122" spans="21:21" x14ac:dyDescent="0.25">
      <c r="U1122" s="4"/>
    </row>
    <row r="1123" spans="21:21" x14ac:dyDescent="0.25">
      <c r="U1123" s="4"/>
    </row>
    <row r="1124" spans="21:21" x14ac:dyDescent="0.25">
      <c r="U1124" s="4"/>
    </row>
    <row r="1125" spans="21:21" x14ac:dyDescent="0.25">
      <c r="U1125" s="4"/>
    </row>
    <row r="1126" spans="21:21" x14ac:dyDescent="0.25">
      <c r="U1126" s="4"/>
    </row>
    <row r="1127" spans="21:21" x14ac:dyDescent="0.25">
      <c r="U1127" s="4"/>
    </row>
    <row r="1128" spans="21:21" x14ac:dyDescent="0.25">
      <c r="U1128" s="4"/>
    </row>
    <row r="1129" spans="21:21" x14ac:dyDescent="0.25">
      <c r="U1129" s="4"/>
    </row>
    <row r="1130" spans="21:21" x14ac:dyDescent="0.25">
      <c r="U1130" s="4"/>
    </row>
    <row r="1131" spans="21:21" x14ac:dyDescent="0.25">
      <c r="U1131" s="4"/>
    </row>
    <row r="1132" spans="21:21" x14ac:dyDescent="0.25">
      <c r="U1132" s="4"/>
    </row>
    <row r="1133" spans="21:21" x14ac:dyDescent="0.25">
      <c r="U1133" s="4"/>
    </row>
    <row r="1134" spans="21:21" x14ac:dyDescent="0.25">
      <c r="U1134" s="4"/>
    </row>
    <row r="1135" spans="21:21" x14ac:dyDescent="0.25">
      <c r="U1135" s="4"/>
    </row>
    <row r="1136" spans="21:21" x14ac:dyDescent="0.25">
      <c r="U1136" s="4"/>
    </row>
    <row r="1137" spans="21:21" x14ac:dyDescent="0.25">
      <c r="U1137" s="4"/>
    </row>
    <row r="1138" spans="21:21" x14ac:dyDescent="0.25">
      <c r="U1138" s="4"/>
    </row>
    <row r="1139" spans="21:21" x14ac:dyDescent="0.25">
      <c r="U1139" s="4"/>
    </row>
    <row r="1140" spans="21:21" x14ac:dyDescent="0.25">
      <c r="U1140" s="4"/>
    </row>
    <row r="1141" spans="21:21" x14ac:dyDescent="0.25">
      <c r="U1141" s="4"/>
    </row>
    <row r="1142" spans="21:21" x14ac:dyDescent="0.25">
      <c r="U1142" s="4"/>
    </row>
    <row r="1143" spans="21:21" x14ac:dyDescent="0.25">
      <c r="U1143" s="4"/>
    </row>
    <row r="1144" spans="21:21" x14ac:dyDescent="0.25">
      <c r="U1144" s="4"/>
    </row>
    <row r="1145" spans="21:21" x14ac:dyDescent="0.25">
      <c r="U1145" s="4"/>
    </row>
    <row r="1146" spans="21:21" x14ac:dyDescent="0.25">
      <c r="U1146" s="4"/>
    </row>
    <row r="1147" spans="21:21" x14ac:dyDescent="0.25">
      <c r="U1147" s="4"/>
    </row>
    <row r="1148" spans="21:21" x14ac:dyDescent="0.25">
      <c r="U1148" s="4"/>
    </row>
    <row r="1149" spans="21:21" x14ac:dyDescent="0.25">
      <c r="U1149" s="4"/>
    </row>
    <row r="1150" spans="21:21" x14ac:dyDescent="0.25">
      <c r="U1150" s="4"/>
    </row>
    <row r="1151" spans="21:21" x14ac:dyDescent="0.25">
      <c r="U1151" s="4"/>
    </row>
    <row r="1152" spans="21:21" x14ac:dyDescent="0.25">
      <c r="U1152" s="4"/>
    </row>
    <row r="1153" spans="21:21" x14ac:dyDescent="0.25">
      <c r="U1153" s="4"/>
    </row>
    <row r="1154" spans="21:21" x14ac:dyDescent="0.25">
      <c r="U1154" s="4"/>
    </row>
    <row r="1155" spans="21:21" x14ac:dyDescent="0.25">
      <c r="U1155" s="4"/>
    </row>
    <row r="1156" spans="21:21" x14ac:dyDescent="0.25">
      <c r="U1156" s="4"/>
    </row>
    <row r="1157" spans="21:21" x14ac:dyDescent="0.25">
      <c r="U1157" s="4"/>
    </row>
    <row r="1158" spans="21:21" x14ac:dyDescent="0.25">
      <c r="U1158" s="4"/>
    </row>
    <row r="1159" spans="21:21" x14ac:dyDescent="0.25">
      <c r="U1159" s="4"/>
    </row>
    <row r="1160" spans="21:21" x14ac:dyDescent="0.25">
      <c r="U1160" s="4"/>
    </row>
    <row r="1161" spans="21:21" x14ac:dyDescent="0.25">
      <c r="U1161" s="4"/>
    </row>
    <row r="1162" spans="21:21" x14ac:dyDescent="0.25">
      <c r="U1162" s="4"/>
    </row>
    <row r="1163" spans="21:21" x14ac:dyDescent="0.25">
      <c r="U1163" s="4"/>
    </row>
    <row r="1164" spans="21:21" x14ac:dyDescent="0.25">
      <c r="U1164" s="4"/>
    </row>
    <row r="1165" spans="21:21" x14ac:dyDescent="0.25">
      <c r="U1165" s="4"/>
    </row>
    <row r="1166" spans="21:21" x14ac:dyDescent="0.25">
      <c r="U1166" s="4"/>
    </row>
    <row r="1167" spans="21:21" x14ac:dyDescent="0.25">
      <c r="U1167" s="4"/>
    </row>
    <row r="1168" spans="21:21" x14ac:dyDescent="0.25">
      <c r="U1168" s="4"/>
    </row>
    <row r="1169" spans="21:21" x14ac:dyDescent="0.25">
      <c r="U1169" s="4"/>
    </row>
    <row r="1170" spans="21:21" x14ac:dyDescent="0.25">
      <c r="U1170" s="4"/>
    </row>
    <row r="1171" spans="21:21" x14ac:dyDescent="0.25">
      <c r="U1171" s="4"/>
    </row>
    <row r="1172" spans="21:21" x14ac:dyDescent="0.25">
      <c r="U1172" s="4"/>
    </row>
    <row r="1173" spans="21:21" x14ac:dyDescent="0.25">
      <c r="U1173" s="4"/>
    </row>
    <row r="1174" spans="21:21" x14ac:dyDescent="0.25">
      <c r="U1174" s="4"/>
    </row>
    <row r="1175" spans="21:21" x14ac:dyDescent="0.25">
      <c r="U1175" s="4"/>
    </row>
    <row r="1176" spans="21:21" x14ac:dyDescent="0.25">
      <c r="U1176" s="4"/>
    </row>
    <row r="1177" spans="21:21" x14ac:dyDescent="0.25">
      <c r="U1177" s="4"/>
    </row>
    <row r="1178" spans="21:21" x14ac:dyDescent="0.25">
      <c r="U1178" s="4"/>
    </row>
    <row r="1179" spans="21:21" x14ac:dyDescent="0.25">
      <c r="U1179" s="4"/>
    </row>
    <row r="1180" spans="21:21" x14ac:dyDescent="0.25">
      <c r="U1180" s="4"/>
    </row>
    <row r="1181" spans="21:21" x14ac:dyDescent="0.25">
      <c r="U1181" s="4"/>
    </row>
    <row r="1182" spans="21:21" x14ac:dyDescent="0.25">
      <c r="U1182" s="4"/>
    </row>
    <row r="1183" spans="21:21" x14ac:dyDescent="0.25">
      <c r="U1183" s="4"/>
    </row>
    <row r="1184" spans="21:21" x14ac:dyDescent="0.25">
      <c r="U1184" s="4"/>
    </row>
    <row r="1185" spans="21:21" x14ac:dyDescent="0.25">
      <c r="U1185" s="4"/>
    </row>
    <row r="1186" spans="21:21" x14ac:dyDescent="0.25">
      <c r="U1186" s="4"/>
    </row>
    <row r="1187" spans="21:21" x14ac:dyDescent="0.25">
      <c r="U1187" s="4"/>
    </row>
    <row r="1188" spans="21:21" x14ac:dyDescent="0.25">
      <c r="U1188" s="4"/>
    </row>
    <row r="1189" spans="21:21" x14ac:dyDescent="0.25">
      <c r="U1189" s="4"/>
    </row>
    <row r="1190" spans="21:21" x14ac:dyDescent="0.25">
      <c r="U1190" s="4"/>
    </row>
    <row r="1191" spans="21:21" x14ac:dyDescent="0.25">
      <c r="U1191" s="4"/>
    </row>
    <row r="1192" spans="21:21" x14ac:dyDescent="0.25">
      <c r="U1192" s="4"/>
    </row>
    <row r="1193" spans="21:21" x14ac:dyDescent="0.25">
      <c r="U1193" s="4"/>
    </row>
    <row r="1194" spans="21:21" x14ac:dyDescent="0.25">
      <c r="U1194" s="4"/>
    </row>
    <row r="1195" spans="21:21" x14ac:dyDescent="0.25">
      <c r="U1195" s="4"/>
    </row>
    <row r="1196" spans="21:21" x14ac:dyDescent="0.25">
      <c r="U1196" s="4"/>
    </row>
    <row r="1197" spans="21:21" x14ac:dyDescent="0.25">
      <c r="U1197" s="4"/>
    </row>
    <row r="1198" spans="21:21" x14ac:dyDescent="0.25">
      <c r="U1198" s="4"/>
    </row>
    <row r="1199" spans="21:21" x14ac:dyDescent="0.25">
      <c r="U1199" s="4"/>
    </row>
    <row r="1200" spans="21:21" x14ac:dyDescent="0.25">
      <c r="U1200" s="4"/>
    </row>
    <row r="1201" spans="21:21" x14ac:dyDescent="0.25">
      <c r="U1201" s="4"/>
    </row>
    <row r="1202" spans="21:21" x14ac:dyDescent="0.25">
      <c r="U1202" s="4"/>
    </row>
    <row r="1203" spans="21:21" x14ac:dyDescent="0.25">
      <c r="U1203" s="4"/>
    </row>
    <row r="1204" spans="21:21" x14ac:dyDescent="0.25">
      <c r="U1204" s="4"/>
    </row>
    <row r="1205" spans="21:21" x14ac:dyDescent="0.25">
      <c r="U1205" s="4"/>
    </row>
    <row r="1206" spans="21:21" x14ac:dyDescent="0.25">
      <c r="U1206" s="4"/>
    </row>
    <row r="1207" spans="21:21" x14ac:dyDescent="0.25">
      <c r="U1207" s="4"/>
    </row>
    <row r="1208" spans="21:21" x14ac:dyDescent="0.25">
      <c r="U1208" s="4"/>
    </row>
    <row r="1209" spans="21:21" x14ac:dyDescent="0.25">
      <c r="U1209" s="4"/>
    </row>
    <row r="1210" spans="21:21" x14ac:dyDescent="0.25">
      <c r="U1210" s="4"/>
    </row>
    <row r="1211" spans="21:21" x14ac:dyDescent="0.25">
      <c r="U1211" s="4"/>
    </row>
    <row r="1212" spans="21:21" x14ac:dyDescent="0.25">
      <c r="U1212" s="4"/>
    </row>
    <row r="1213" spans="21:21" x14ac:dyDescent="0.25">
      <c r="U1213" s="4"/>
    </row>
    <row r="1214" spans="21:21" x14ac:dyDescent="0.25">
      <c r="U1214" s="4"/>
    </row>
    <row r="1215" spans="21:21" x14ac:dyDescent="0.25">
      <c r="U1215" s="4"/>
    </row>
    <row r="1216" spans="21:21" x14ac:dyDescent="0.25">
      <c r="U1216" s="4"/>
    </row>
    <row r="1217" spans="21:21" x14ac:dyDescent="0.25">
      <c r="U1217" s="4"/>
    </row>
    <row r="1218" spans="21:21" x14ac:dyDescent="0.25">
      <c r="U1218" s="4"/>
    </row>
    <row r="1219" spans="21:21" x14ac:dyDescent="0.25">
      <c r="U1219" s="4"/>
    </row>
    <row r="1220" spans="21:21" x14ac:dyDescent="0.25">
      <c r="U1220" s="4"/>
    </row>
    <row r="1221" spans="21:21" x14ac:dyDescent="0.25">
      <c r="U1221" s="4"/>
    </row>
    <row r="1222" spans="21:21" x14ac:dyDescent="0.25">
      <c r="U1222" s="4"/>
    </row>
    <row r="1223" spans="21:21" x14ac:dyDescent="0.25">
      <c r="U1223" s="4"/>
    </row>
    <row r="1224" spans="21:21" x14ac:dyDescent="0.25">
      <c r="U1224" s="4"/>
    </row>
    <row r="1225" spans="21:21" x14ac:dyDescent="0.25">
      <c r="U1225" s="4"/>
    </row>
    <row r="1226" spans="21:21" x14ac:dyDescent="0.25">
      <c r="U1226" s="4"/>
    </row>
    <row r="1227" spans="21:21" x14ac:dyDescent="0.25">
      <c r="U1227" s="4"/>
    </row>
    <row r="1228" spans="21:21" x14ac:dyDescent="0.25">
      <c r="U1228" s="4"/>
    </row>
    <row r="1229" spans="21:21" x14ac:dyDescent="0.25">
      <c r="U1229" s="4"/>
    </row>
    <row r="1230" spans="21:21" x14ac:dyDescent="0.25">
      <c r="U1230" s="4"/>
    </row>
    <row r="1231" spans="21:21" x14ac:dyDescent="0.25">
      <c r="U1231" s="4"/>
    </row>
    <row r="1232" spans="21:21" x14ac:dyDescent="0.25">
      <c r="U1232" s="4"/>
    </row>
    <row r="1234" spans="21:21" x14ac:dyDescent="0.25">
      <c r="U1234" s="4"/>
    </row>
    <row r="1235" spans="21:21" x14ac:dyDescent="0.25">
      <c r="U1235" s="4"/>
    </row>
    <row r="1236" spans="21:21" x14ac:dyDescent="0.25">
      <c r="U1236" s="4"/>
    </row>
    <row r="1237" spans="21:21" x14ac:dyDescent="0.25">
      <c r="U1237" s="4"/>
    </row>
    <row r="1238" spans="21:21" x14ac:dyDescent="0.25">
      <c r="U1238" s="4"/>
    </row>
    <row r="1239" spans="21:21" x14ac:dyDescent="0.25">
      <c r="U1239" s="4"/>
    </row>
    <row r="1240" spans="21:21" x14ac:dyDescent="0.25">
      <c r="U1240" s="4"/>
    </row>
    <row r="1241" spans="21:21" x14ac:dyDescent="0.25">
      <c r="U1241" s="4"/>
    </row>
    <row r="1242" spans="21:21" x14ac:dyDescent="0.25">
      <c r="U1242" s="4"/>
    </row>
    <row r="1243" spans="21:21" x14ac:dyDescent="0.25">
      <c r="U1243" s="4"/>
    </row>
    <row r="1244" spans="21:21" x14ac:dyDescent="0.25">
      <c r="U1244" s="4"/>
    </row>
    <row r="1245" spans="21:21" x14ac:dyDescent="0.25">
      <c r="U1245" s="4"/>
    </row>
    <row r="1246" spans="21:21" x14ac:dyDescent="0.25">
      <c r="U1246" s="4"/>
    </row>
    <row r="1247" spans="21:21" x14ac:dyDescent="0.25">
      <c r="U1247" s="4"/>
    </row>
    <row r="1248" spans="21:21" x14ac:dyDescent="0.25">
      <c r="U1248" s="4"/>
    </row>
    <row r="1249" spans="21:21" x14ac:dyDescent="0.25">
      <c r="U1249" s="4"/>
    </row>
    <row r="1250" spans="21:21" x14ac:dyDescent="0.25">
      <c r="U1250" s="4"/>
    </row>
    <row r="1251" spans="21:21" x14ac:dyDescent="0.25">
      <c r="U1251" s="4"/>
    </row>
    <row r="1252" spans="21:21" x14ac:dyDescent="0.25">
      <c r="U1252" s="4"/>
    </row>
    <row r="1253" spans="21:21" x14ac:dyDescent="0.25">
      <c r="U1253" s="4"/>
    </row>
    <row r="1254" spans="21:21" x14ac:dyDescent="0.25">
      <c r="U1254" s="4"/>
    </row>
    <row r="1255" spans="21:21" x14ac:dyDescent="0.25">
      <c r="U1255" s="4"/>
    </row>
    <row r="1256" spans="21:21" x14ac:dyDescent="0.25">
      <c r="U1256" s="4"/>
    </row>
    <row r="1257" spans="21:21" x14ac:dyDescent="0.25">
      <c r="U1257" s="4"/>
    </row>
    <row r="1258" spans="21:21" x14ac:dyDescent="0.25">
      <c r="U1258" s="4"/>
    </row>
    <row r="1259" spans="21:21" x14ac:dyDescent="0.25">
      <c r="U1259" s="4"/>
    </row>
    <row r="1260" spans="21:21" x14ac:dyDescent="0.25">
      <c r="U1260" s="4"/>
    </row>
    <row r="1261" spans="21:21" x14ac:dyDescent="0.25">
      <c r="U1261" s="4"/>
    </row>
    <row r="1262" spans="21:21" x14ac:dyDescent="0.25">
      <c r="U1262" s="4"/>
    </row>
    <row r="1263" spans="21:21" x14ac:dyDescent="0.25">
      <c r="U1263" s="4"/>
    </row>
    <row r="1264" spans="21:21" x14ac:dyDescent="0.25">
      <c r="U1264" s="4"/>
    </row>
    <row r="1265" spans="21:21" x14ac:dyDescent="0.25">
      <c r="U1265" s="4"/>
    </row>
    <row r="1266" spans="21:21" x14ac:dyDescent="0.25">
      <c r="U1266" s="4"/>
    </row>
    <row r="1267" spans="21:21" x14ac:dyDescent="0.25">
      <c r="U1267" s="4"/>
    </row>
    <row r="1268" spans="21:21" x14ac:dyDescent="0.25">
      <c r="U1268" s="4"/>
    </row>
    <row r="1269" spans="21:21" x14ac:dyDescent="0.25">
      <c r="U1269" s="4"/>
    </row>
    <row r="1270" spans="21:21" x14ac:dyDescent="0.25">
      <c r="U1270" s="4"/>
    </row>
    <row r="1271" spans="21:21" x14ac:dyDescent="0.25">
      <c r="U1271" s="4"/>
    </row>
    <row r="1272" spans="21:21" x14ac:dyDescent="0.25">
      <c r="U1272" s="4"/>
    </row>
    <row r="1273" spans="21:21" x14ac:dyDescent="0.25">
      <c r="U1273" s="4"/>
    </row>
    <row r="1274" spans="21:21" x14ac:dyDescent="0.25">
      <c r="U1274" s="4"/>
    </row>
    <row r="1275" spans="21:21" x14ac:dyDescent="0.25">
      <c r="U1275" s="4"/>
    </row>
    <row r="1276" spans="21:21" x14ac:dyDescent="0.25">
      <c r="U1276" s="4"/>
    </row>
    <row r="1277" spans="21:21" x14ac:dyDescent="0.25">
      <c r="U1277" s="4"/>
    </row>
    <row r="1278" spans="21:21" x14ac:dyDescent="0.25">
      <c r="U1278" s="4"/>
    </row>
    <row r="1279" spans="21:21" x14ac:dyDescent="0.25">
      <c r="U1279" s="4"/>
    </row>
    <row r="1280" spans="21:21" x14ac:dyDescent="0.25">
      <c r="U1280" s="4"/>
    </row>
    <row r="1281" spans="21:21" x14ac:dyDescent="0.25">
      <c r="U1281" s="4"/>
    </row>
    <row r="1282" spans="21:21" x14ac:dyDescent="0.25">
      <c r="U1282" s="4"/>
    </row>
    <row r="1283" spans="21:21" x14ac:dyDescent="0.25">
      <c r="U1283" s="4"/>
    </row>
    <row r="1284" spans="21:21" x14ac:dyDescent="0.25">
      <c r="U1284" s="4"/>
    </row>
    <row r="1285" spans="21:21" x14ac:dyDescent="0.25">
      <c r="U1285" s="4"/>
    </row>
    <row r="1286" spans="21:21" x14ac:dyDescent="0.25">
      <c r="U1286" s="4"/>
    </row>
    <row r="1287" spans="21:21" x14ac:dyDescent="0.25">
      <c r="U1287" s="4"/>
    </row>
    <row r="1288" spans="21:21" x14ac:dyDescent="0.25">
      <c r="U1288" s="4"/>
    </row>
    <row r="1289" spans="21:21" x14ac:dyDescent="0.25">
      <c r="U1289" s="4"/>
    </row>
    <row r="1290" spans="21:21" x14ac:dyDescent="0.25">
      <c r="U1290" s="4"/>
    </row>
    <row r="1291" spans="21:21" x14ac:dyDescent="0.25">
      <c r="U1291" s="4"/>
    </row>
    <row r="1292" spans="21:21" x14ac:dyDescent="0.25">
      <c r="U1292" s="4"/>
    </row>
    <row r="1293" spans="21:21" x14ac:dyDescent="0.25">
      <c r="U1293" s="4"/>
    </row>
    <row r="1294" spans="21:21" x14ac:dyDescent="0.25">
      <c r="U1294" s="4"/>
    </row>
    <row r="1295" spans="21:21" x14ac:dyDescent="0.25">
      <c r="U1295" s="4"/>
    </row>
    <row r="1296" spans="21:21" x14ac:dyDescent="0.25">
      <c r="U1296" s="4"/>
    </row>
    <row r="1297" spans="21:21" x14ac:dyDescent="0.25">
      <c r="U1297" s="4"/>
    </row>
    <row r="1298" spans="21:21" x14ac:dyDescent="0.25">
      <c r="U1298" s="4"/>
    </row>
    <row r="1299" spans="21:21" x14ac:dyDescent="0.25">
      <c r="U1299" s="4"/>
    </row>
    <row r="1300" spans="21:21" x14ac:dyDescent="0.25">
      <c r="U1300" s="4"/>
    </row>
    <row r="1301" spans="21:21" x14ac:dyDescent="0.25">
      <c r="U1301" s="4"/>
    </row>
    <row r="1302" spans="21:21" x14ac:dyDescent="0.25">
      <c r="U1302" s="4"/>
    </row>
    <row r="1303" spans="21:21" x14ac:dyDescent="0.25">
      <c r="U1303" s="4"/>
    </row>
    <row r="1304" spans="21:21" x14ac:dyDescent="0.25">
      <c r="U1304" s="4"/>
    </row>
    <row r="1305" spans="21:21" x14ac:dyDescent="0.25">
      <c r="U1305" s="4"/>
    </row>
    <row r="1306" spans="21:21" x14ac:dyDescent="0.25">
      <c r="U1306" s="4"/>
    </row>
    <row r="1307" spans="21:21" x14ac:dyDescent="0.25">
      <c r="U1307" s="4"/>
    </row>
    <row r="1308" spans="21:21" x14ac:dyDescent="0.25">
      <c r="U1308" s="4"/>
    </row>
    <row r="1309" spans="21:21" x14ac:dyDescent="0.25">
      <c r="U1309" s="4"/>
    </row>
    <row r="1310" spans="21:21" x14ac:dyDescent="0.25">
      <c r="U1310" s="4"/>
    </row>
    <row r="1311" spans="21:21" x14ac:dyDescent="0.25">
      <c r="U1311" s="4"/>
    </row>
    <row r="1312" spans="21:21" x14ac:dyDescent="0.25">
      <c r="U1312" s="4"/>
    </row>
    <row r="1313" spans="21:21" x14ac:dyDescent="0.25">
      <c r="U1313" s="4"/>
    </row>
    <row r="1314" spans="21:21" x14ac:dyDescent="0.25">
      <c r="U1314" s="4"/>
    </row>
    <row r="1315" spans="21:21" x14ac:dyDescent="0.25">
      <c r="U1315" s="4"/>
    </row>
    <row r="1319" spans="21:21" x14ac:dyDescent="0.25">
      <c r="U1319" s="4"/>
    </row>
    <row r="1320" spans="21:21" x14ac:dyDescent="0.25">
      <c r="U1320" s="4"/>
    </row>
    <row r="1321" spans="21:21" x14ac:dyDescent="0.25">
      <c r="U1321" s="4"/>
    </row>
    <row r="1322" spans="21:21" x14ac:dyDescent="0.25">
      <c r="U1322" s="4"/>
    </row>
    <row r="1323" spans="21:21" x14ac:dyDescent="0.25">
      <c r="U1323" s="4"/>
    </row>
    <row r="1324" spans="21:21" x14ac:dyDescent="0.25">
      <c r="U1324" s="4"/>
    </row>
    <row r="1325" spans="21:21" x14ac:dyDescent="0.25">
      <c r="U1325" s="4"/>
    </row>
    <row r="1326" spans="21:21" x14ac:dyDescent="0.25">
      <c r="U1326" s="4"/>
    </row>
    <row r="1327" spans="21:21" x14ac:dyDescent="0.25">
      <c r="U1327" s="4"/>
    </row>
    <row r="1328" spans="21:21" x14ac:dyDescent="0.25">
      <c r="U1328" s="4"/>
    </row>
    <row r="1329" spans="21:21" x14ac:dyDescent="0.25">
      <c r="U1329" s="4"/>
    </row>
    <row r="1330" spans="21:21" x14ac:dyDescent="0.25">
      <c r="U1330" s="4"/>
    </row>
    <row r="1331" spans="21:21" x14ac:dyDescent="0.25">
      <c r="U1331" s="4"/>
    </row>
    <row r="1332" spans="21:21" x14ac:dyDescent="0.25">
      <c r="U1332" s="4"/>
    </row>
    <row r="1333" spans="21:21" x14ac:dyDescent="0.25">
      <c r="U1333" s="4"/>
    </row>
    <row r="1334" spans="21:21" x14ac:dyDescent="0.25">
      <c r="U1334" s="4"/>
    </row>
    <row r="1335" spans="21:21" x14ac:dyDescent="0.25">
      <c r="U1335" s="4"/>
    </row>
    <row r="1336" spans="21:21" x14ac:dyDescent="0.25">
      <c r="U1336" s="4"/>
    </row>
    <row r="1337" spans="21:21" x14ac:dyDescent="0.25">
      <c r="U1337" s="4"/>
    </row>
    <row r="1338" spans="21:21" x14ac:dyDescent="0.25">
      <c r="U1338" s="4"/>
    </row>
    <row r="1339" spans="21:21" x14ac:dyDescent="0.25">
      <c r="U1339" s="4"/>
    </row>
    <row r="1340" spans="21:21" x14ac:dyDescent="0.25">
      <c r="U1340" s="4"/>
    </row>
    <row r="1341" spans="21:21" x14ac:dyDescent="0.25">
      <c r="U1341" s="4"/>
    </row>
    <row r="1342" spans="21:21" x14ac:dyDescent="0.25">
      <c r="U1342" s="4"/>
    </row>
    <row r="1343" spans="21:21" x14ac:dyDescent="0.25">
      <c r="U1343" s="4"/>
    </row>
    <row r="1344" spans="21:21" x14ac:dyDescent="0.25">
      <c r="U1344" s="4"/>
    </row>
    <row r="1345" spans="21:21" x14ac:dyDescent="0.25">
      <c r="U1345" s="4"/>
    </row>
    <row r="1346" spans="21:21" x14ac:dyDescent="0.25">
      <c r="U1346" s="4"/>
    </row>
    <row r="1347" spans="21:21" x14ac:dyDescent="0.25">
      <c r="U1347" s="4"/>
    </row>
    <row r="1348" spans="21:21" x14ac:dyDescent="0.25">
      <c r="U1348" s="4"/>
    </row>
    <row r="1349" spans="21:21" x14ac:dyDescent="0.25">
      <c r="U1349" s="4"/>
    </row>
    <row r="1350" spans="21:21" x14ac:dyDescent="0.25">
      <c r="U1350" s="4"/>
    </row>
    <row r="1351" spans="21:21" x14ac:dyDescent="0.25">
      <c r="U1351" s="4"/>
    </row>
    <row r="1352" spans="21:21" x14ac:dyDescent="0.25">
      <c r="U1352" s="4"/>
    </row>
    <row r="1353" spans="21:21" x14ac:dyDescent="0.25">
      <c r="U1353" s="4"/>
    </row>
    <row r="1354" spans="21:21" x14ac:dyDescent="0.25">
      <c r="U1354" s="4"/>
    </row>
    <row r="1355" spans="21:21" x14ac:dyDescent="0.25">
      <c r="U1355" s="4"/>
    </row>
    <row r="1356" spans="21:21" x14ac:dyDescent="0.25">
      <c r="U1356" s="4"/>
    </row>
    <row r="1357" spans="21:21" x14ac:dyDescent="0.25">
      <c r="U1357" s="4"/>
    </row>
    <row r="1358" spans="21:21" x14ac:dyDescent="0.25">
      <c r="U1358" s="4"/>
    </row>
    <row r="1359" spans="21:21" x14ac:dyDescent="0.25">
      <c r="U1359" s="4"/>
    </row>
    <row r="1360" spans="21:21" x14ac:dyDescent="0.25">
      <c r="U1360" s="4"/>
    </row>
    <row r="1361" spans="21:21" x14ac:dyDescent="0.25">
      <c r="U1361" s="4"/>
    </row>
    <row r="1362" spans="21:21" x14ac:dyDescent="0.25">
      <c r="U1362" s="4"/>
    </row>
    <row r="1363" spans="21:21" x14ac:dyDescent="0.25">
      <c r="U1363" s="4"/>
    </row>
    <row r="1364" spans="21:21" x14ac:dyDescent="0.25">
      <c r="U1364" s="4"/>
    </row>
    <row r="1365" spans="21:21" x14ac:dyDescent="0.25">
      <c r="U1365" s="4"/>
    </row>
    <row r="1366" spans="21:21" x14ac:dyDescent="0.25">
      <c r="U1366" s="4"/>
    </row>
    <row r="1367" spans="21:21" x14ac:dyDescent="0.25">
      <c r="U1367" s="4"/>
    </row>
    <row r="1368" spans="21:21" x14ac:dyDescent="0.25">
      <c r="U1368" s="4"/>
    </row>
    <row r="1369" spans="21:21" x14ac:dyDescent="0.25">
      <c r="U1369" s="4"/>
    </row>
    <row r="1370" spans="21:21" x14ac:dyDescent="0.25">
      <c r="U1370" s="4"/>
    </row>
    <row r="1371" spans="21:21" x14ac:dyDescent="0.25">
      <c r="U1371" s="4"/>
    </row>
    <row r="1372" spans="21:21" x14ac:dyDescent="0.25">
      <c r="U1372" s="4"/>
    </row>
    <row r="1373" spans="21:21" x14ac:dyDescent="0.25">
      <c r="U1373" s="4"/>
    </row>
    <row r="1374" spans="21:21" x14ac:dyDescent="0.25">
      <c r="U1374" s="4"/>
    </row>
    <row r="1375" spans="21:21" x14ac:dyDescent="0.25">
      <c r="U1375" s="4"/>
    </row>
    <row r="1376" spans="21:21" x14ac:dyDescent="0.25">
      <c r="U1376" s="4"/>
    </row>
    <row r="1377" spans="21:21" x14ac:dyDescent="0.25">
      <c r="U1377" s="4"/>
    </row>
    <row r="1378" spans="21:21" x14ac:dyDescent="0.25">
      <c r="U1378" s="4"/>
    </row>
    <row r="1379" spans="21:21" x14ac:dyDescent="0.25">
      <c r="U1379" s="4"/>
    </row>
    <row r="1380" spans="21:21" x14ac:dyDescent="0.25">
      <c r="U1380" s="4"/>
    </row>
    <row r="1381" spans="21:21" x14ac:dyDescent="0.25">
      <c r="U1381" s="4"/>
    </row>
    <row r="1382" spans="21:21" x14ac:dyDescent="0.25">
      <c r="U1382" s="4"/>
    </row>
    <row r="1383" spans="21:21" x14ac:dyDescent="0.25">
      <c r="U1383" s="4"/>
    </row>
    <row r="1384" spans="21:21" x14ac:dyDescent="0.25">
      <c r="U1384" s="4"/>
    </row>
    <row r="1385" spans="21:21" x14ac:dyDescent="0.25">
      <c r="U1385" s="4"/>
    </row>
    <row r="1386" spans="21:21" x14ac:dyDescent="0.25">
      <c r="U1386" s="4"/>
    </row>
    <row r="1387" spans="21:21" x14ac:dyDescent="0.25">
      <c r="U1387" s="4"/>
    </row>
    <row r="1388" spans="21:21" x14ac:dyDescent="0.25">
      <c r="U1388" s="4"/>
    </row>
    <row r="1389" spans="21:21" x14ac:dyDescent="0.25">
      <c r="U1389" s="4"/>
    </row>
    <row r="1390" spans="21:21" x14ac:dyDescent="0.25">
      <c r="U1390" s="4"/>
    </row>
    <row r="1391" spans="21:21" x14ac:dyDescent="0.25">
      <c r="U1391" s="4"/>
    </row>
    <row r="1392" spans="21:21" x14ac:dyDescent="0.25">
      <c r="U1392" s="4"/>
    </row>
    <row r="1393" spans="21:21" x14ac:dyDescent="0.25">
      <c r="U1393" s="4"/>
    </row>
    <row r="1394" spans="21:21" x14ac:dyDescent="0.25">
      <c r="U1394" s="4"/>
    </row>
    <row r="1395" spans="21:21" x14ac:dyDescent="0.25">
      <c r="U1395" s="4"/>
    </row>
    <row r="1396" spans="21:21" x14ac:dyDescent="0.25">
      <c r="U1396" s="4"/>
    </row>
    <row r="1397" spans="21:21" x14ac:dyDescent="0.25">
      <c r="U1397" s="4"/>
    </row>
    <row r="1398" spans="21:21" x14ac:dyDescent="0.25">
      <c r="U1398" s="4"/>
    </row>
    <row r="1399" spans="21:21" x14ac:dyDescent="0.25">
      <c r="U1399" s="4"/>
    </row>
    <row r="1401" spans="21:21" x14ac:dyDescent="0.25">
      <c r="U1401" s="4"/>
    </row>
    <row r="1402" spans="21:21" x14ac:dyDescent="0.25">
      <c r="U1402" s="4"/>
    </row>
    <row r="1403" spans="21:21" x14ac:dyDescent="0.25">
      <c r="U1403" s="4"/>
    </row>
    <row r="1404" spans="21:21" x14ac:dyDescent="0.25">
      <c r="U1404" s="4"/>
    </row>
    <row r="1405" spans="21:21" x14ac:dyDescent="0.25">
      <c r="U1405" s="4"/>
    </row>
    <row r="1406" spans="21:21" x14ac:dyDescent="0.25">
      <c r="U1406" s="4"/>
    </row>
    <row r="1407" spans="21:21" x14ac:dyDescent="0.25">
      <c r="U1407" s="4"/>
    </row>
    <row r="1408" spans="21:21" x14ac:dyDescent="0.25">
      <c r="U1408" s="4"/>
    </row>
    <row r="1409" spans="21:21" x14ac:dyDescent="0.25">
      <c r="U1409" s="4"/>
    </row>
    <row r="1410" spans="21:21" x14ac:dyDescent="0.25">
      <c r="U1410" s="4"/>
    </row>
    <row r="1411" spans="21:21" x14ac:dyDescent="0.25">
      <c r="U1411" s="4"/>
    </row>
    <row r="1412" spans="21:21" x14ac:dyDescent="0.25">
      <c r="U1412" s="4"/>
    </row>
    <row r="1413" spans="21:21" x14ac:dyDescent="0.25">
      <c r="U1413" s="4"/>
    </row>
    <row r="1414" spans="21:21" x14ac:dyDescent="0.25">
      <c r="U1414" s="4"/>
    </row>
    <row r="1415" spans="21:21" x14ac:dyDescent="0.25">
      <c r="U1415" s="4"/>
    </row>
    <row r="1416" spans="21:21" x14ac:dyDescent="0.25">
      <c r="U1416" s="4"/>
    </row>
    <row r="1417" spans="21:21" x14ac:dyDescent="0.25">
      <c r="U1417" s="4"/>
    </row>
    <row r="1418" spans="21:21" x14ac:dyDescent="0.25">
      <c r="U1418" s="4"/>
    </row>
    <row r="1419" spans="21:21" x14ac:dyDescent="0.25">
      <c r="U1419" s="4"/>
    </row>
    <row r="1420" spans="21:21" x14ac:dyDescent="0.25">
      <c r="U1420" s="4"/>
    </row>
    <row r="1421" spans="21:21" x14ac:dyDescent="0.25">
      <c r="U1421" s="4"/>
    </row>
    <row r="1422" spans="21:21" x14ac:dyDescent="0.25">
      <c r="U1422" s="4"/>
    </row>
    <row r="1423" spans="21:21" x14ac:dyDescent="0.25">
      <c r="U1423" s="4"/>
    </row>
    <row r="1424" spans="21:21" x14ac:dyDescent="0.25">
      <c r="U1424" s="4"/>
    </row>
    <row r="1425" spans="21:21" x14ac:dyDescent="0.25">
      <c r="U1425" s="4"/>
    </row>
    <row r="1426" spans="21:21" x14ac:dyDescent="0.25">
      <c r="U1426" s="4"/>
    </row>
    <row r="1427" spans="21:21" x14ac:dyDescent="0.25">
      <c r="U1427" s="4"/>
    </row>
    <row r="1428" spans="21:21" x14ac:dyDescent="0.25">
      <c r="U1428" s="4"/>
    </row>
    <row r="1429" spans="21:21" x14ac:dyDescent="0.25">
      <c r="U1429" s="4"/>
    </row>
    <row r="1430" spans="21:21" x14ac:dyDescent="0.25">
      <c r="U1430" s="4"/>
    </row>
    <row r="1431" spans="21:21" x14ac:dyDescent="0.25">
      <c r="U1431" s="4"/>
    </row>
    <row r="1432" spans="21:21" x14ac:dyDescent="0.25">
      <c r="U1432" s="4"/>
    </row>
    <row r="1433" spans="21:21" x14ac:dyDescent="0.25">
      <c r="U1433" s="4"/>
    </row>
    <row r="1434" spans="21:21" x14ac:dyDescent="0.25">
      <c r="U1434" s="4"/>
    </row>
    <row r="1435" spans="21:21" x14ac:dyDescent="0.25">
      <c r="U1435" s="4"/>
    </row>
    <row r="1436" spans="21:21" x14ac:dyDescent="0.25">
      <c r="U1436" s="4"/>
    </row>
    <row r="1437" spans="21:21" x14ac:dyDescent="0.25">
      <c r="U1437" s="4"/>
    </row>
    <row r="1438" spans="21:21" x14ac:dyDescent="0.25">
      <c r="U1438" s="4"/>
    </row>
    <row r="1439" spans="21:21" x14ac:dyDescent="0.25">
      <c r="U1439" s="4"/>
    </row>
    <row r="1440" spans="21:21" x14ac:dyDescent="0.25">
      <c r="U1440" s="4"/>
    </row>
    <row r="1441" spans="21:21" x14ac:dyDescent="0.25">
      <c r="U1441" s="4"/>
    </row>
    <row r="1442" spans="21:21" x14ac:dyDescent="0.25">
      <c r="U1442" s="4"/>
    </row>
    <row r="1443" spans="21:21" x14ac:dyDescent="0.25">
      <c r="U1443" s="4"/>
    </row>
    <row r="1444" spans="21:21" x14ac:dyDescent="0.25">
      <c r="U1444" s="4"/>
    </row>
    <row r="1445" spans="21:21" x14ac:dyDescent="0.25">
      <c r="U1445" s="4"/>
    </row>
    <row r="1446" spans="21:21" x14ac:dyDescent="0.25">
      <c r="U1446" s="4"/>
    </row>
    <row r="1447" spans="21:21" x14ac:dyDescent="0.25">
      <c r="U1447" s="4"/>
    </row>
    <row r="1448" spans="21:21" x14ac:dyDescent="0.25">
      <c r="U1448" s="4"/>
    </row>
    <row r="1449" spans="21:21" x14ac:dyDescent="0.25">
      <c r="U1449" s="4"/>
    </row>
    <row r="1450" spans="21:21" x14ac:dyDescent="0.25">
      <c r="U1450" s="4"/>
    </row>
    <row r="1451" spans="21:21" x14ac:dyDescent="0.25">
      <c r="U1451" s="4"/>
    </row>
    <row r="1452" spans="21:21" x14ac:dyDescent="0.25">
      <c r="U1452" s="4"/>
    </row>
    <row r="1453" spans="21:21" x14ac:dyDescent="0.25">
      <c r="U1453" s="4"/>
    </row>
    <row r="1454" spans="21:21" x14ac:dyDescent="0.25">
      <c r="U1454" s="4"/>
    </row>
    <row r="1455" spans="21:21" x14ac:dyDescent="0.25">
      <c r="U1455" s="4"/>
    </row>
    <row r="1456" spans="21:21" x14ac:dyDescent="0.25">
      <c r="U1456" s="4"/>
    </row>
    <row r="1457" spans="21:21" x14ac:dyDescent="0.25">
      <c r="U1457" s="4"/>
    </row>
    <row r="1458" spans="21:21" x14ac:dyDescent="0.25">
      <c r="U1458" s="4"/>
    </row>
    <row r="1459" spans="21:21" x14ac:dyDescent="0.25">
      <c r="U1459" s="4"/>
    </row>
    <row r="1460" spans="21:21" x14ac:dyDescent="0.25">
      <c r="U1460" s="4"/>
    </row>
    <row r="1461" spans="21:21" x14ac:dyDescent="0.25">
      <c r="U1461" s="4"/>
    </row>
    <row r="1462" spans="21:21" x14ac:dyDescent="0.25">
      <c r="U1462" s="4"/>
    </row>
    <row r="1463" spans="21:21" x14ac:dyDescent="0.25">
      <c r="U1463" s="4"/>
    </row>
    <row r="1464" spans="21:21" x14ac:dyDescent="0.25">
      <c r="U1464" s="4"/>
    </row>
    <row r="1465" spans="21:21" x14ac:dyDescent="0.25">
      <c r="U1465" s="4"/>
    </row>
    <row r="1466" spans="21:21" x14ac:dyDescent="0.25">
      <c r="U1466" s="4"/>
    </row>
    <row r="1467" spans="21:21" x14ac:dyDescent="0.25">
      <c r="U1467" s="4"/>
    </row>
    <row r="1468" spans="21:21" x14ac:dyDescent="0.25">
      <c r="U1468" s="4"/>
    </row>
    <row r="1469" spans="21:21" x14ac:dyDescent="0.25">
      <c r="U1469" s="4"/>
    </row>
    <row r="1470" spans="21:21" x14ac:dyDescent="0.25">
      <c r="U1470" s="4"/>
    </row>
    <row r="1471" spans="21:21" x14ac:dyDescent="0.25">
      <c r="U1471" s="4"/>
    </row>
    <row r="1472" spans="21:21" x14ac:dyDescent="0.25">
      <c r="U1472" s="4"/>
    </row>
    <row r="1473" spans="21:21" x14ac:dyDescent="0.25">
      <c r="U1473" s="4"/>
    </row>
    <row r="1474" spans="21:21" x14ac:dyDescent="0.25">
      <c r="U1474" s="4"/>
    </row>
    <row r="1475" spans="21:21" x14ac:dyDescent="0.25">
      <c r="U1475" s="4"/>
    </row>
    <row r="1476" spans="21:21" x14ac:dyDescent="0.25">
      <c r="U1476" s="4"/>
    </row>
    <row r="1477" spans="21:21" x14ac:dyDescent="0.25">
      <c r="U1477" s="4"/>
    </row>
    <row r="1478" spans="21:21" x14ac:dyDescent="0.25">
      <c r="U1478" s="4"/>
    </row>
    <row r="1479" spans="21:21" x14ac:dyDescent="0.25">
      <c r="U1479" s="4"/>
    </row>
    <row r="1480" spans="21:21" x14ac:dyDescent="0.25">
      <c r="U1480" s="4"/>
    </row>
    <row r="1481" spans="21:21" x14ac:dyDescent="0.25">
      <c r="U1481" s="4"/>
    </row>
    <row r="1482" spans="21:21" x14ac:dyDescent="0.25">
      <c r="U1482" s="4"/>
    </row>
    <row r="1483" spans="21:21" x14ac:dyDescent="0.25">
      <c r="U1483" s="4"/>
    </row>
    <row r="1484" spans="21:21" x14ac:dyDescent="0.25">
      <c r="U1484" s="4"/>
    </row>
    <row r="1485" spans="21:21" x14ac:dyDescent="0.25">
      <c r="U1485" s="4"/>
    </row>
    <row r="1486" spans="21:21" x14ac:dyDescent="0.25">
      <c r="U1486" s="4"/>
    </row>
    <row r="1487" spans="21:21" x14ac:dyDescent="0.25">
      <c r="U1487" s="4"/>
    </row>
    <row r="1488" spans="21:21" x14ac:dyDescent="0.25">
      <c r="U1488" s="4"/>
    </row>
    <row r="1489" spans="21:21" x14ac:dyDescent="0.25">
      <c r="U1489" s="4"/>
    </row>
    <row r="1490" spans="21:21" x14ac:dyDescent="0.25">
      <c r="U1490" s="4"/>
    </row>
    <row r="1491" spans="21:21" x14ac:dyDescent="0.25">
      <c r="U1491" s="4"/>
    </row>
    <row r="1492" spans="21:21" x14ac:dyDescent="0.25">
      <c r="U1492" s="4"/>
    </row>
    <row r="1493" spans="21:21" x14ac:dyDescent="0.25">
      <c r="U1493" s="4"/>
    </row>
    <row r="1494" spans="21:21" x14ac:dyDescent="0.25">
      <c r="U1494" s="4"/>
    </row>
    <row r="1495" spans="21:21" x14ac:dyDescent="0.25">
      <c r="U1495" s="4"/>
    </row>
    <row r="1496" spans="21:21" x14ac:dyDescent="0.25">
      <c r="U1496" s="4"/>
    </row>
    <row r="1497" spans="21:21" x14ac:dyDescent="0.25">
      <c r="U1497" s="4"/>
    </row>
    <row r="1498" spans="21:21" x14ac:dyDescent="0.25">
      <c r="U1498" s="4"/>
    </row>
    <row r="1499" spans="21:21" x14ac:dyDescent="0.25">
      <c r="U1499" s="4"/>
    </row>
    <row r="1500" spans="21:21" x14ac:dyDescent="0.25">
      <c r="U1500" s="4"/>
    </row>
    <row r="1501" spans="21:21" x14ac:dyDescent="0.25">
      <c r="U1501" s="4"/>
    </row>
    <row r="1502" spans="21:21" x14ac:dyDescent="0.25">
      <c r="U1502" s="4"/>
    </row>
    <row r="1503" spans="21:21" x14ac:dyDescent="0.25">
      <c r="U1503" s="4"/>
    </row>
    <row r="1504" spans="21:21" x14ac:dyDescent="0.25">
      <c r="U1504" s="4"/>
    </row>
    <row r="1505" spans="21:21" x14ac:dyDescent="0.25">
      <c r="U1505" s="4"/>
    </row>
    <row r="1506" spans="21:21" x14ac:dyDescent="0.25">
      <c r="U1506" s="4"/>
    </row>
    <row r="1507" spans="21:21" x14ac:dyDescent="0.25">
      <c r="U1507" s="4"/>
    </row>
    <row r="1508" spans="21:21" x14ac:dyDescent="0.25">
      <c r="U1508" s="4"/>
    </row>
    <row r="1509" spans="21:21" x14ac:dyDescent="0.25">
      <c r="U1509" s="4"/>
    </row>
    <row r="1510" spans="21:21" x14ac:dyDescent="0.25">
      <c r="U1510" s="4"/>
    </row>
    <row r="1511" spans="21:21" x14ac:dyDescent="0.25">
      <c r="U1511" s="4"/>
    </row>
    <row r="1512" spans="21:21" x14ac:dyDescent="0.25">
      <c r="U1512" s="4"/>
    </row>
    <row r="1513" spans="21:21" x14ac:dyDescent="0.25">
      <c r="U1513" s="4"/>
    </row>
    <row r="1514" spans="21:21" x14ac:dyDescent="0.25">
      <c r="U1514" s="4"/>
    </row>
    <row r="1515" spans="21:21" x14ac:dyDescent="0.25">
      <c r="U1515" s="4"/>
    </row>
    <row r="1516" spans="21:21" x14ac:dyDescent="0.25">
      <c r="U1516" s="4"/>
    </row>
    <row r="1517" spans="21:21" x14ac:dyDescent="0.25">
      <c r="U1517" s="4"/>
    </row>
    <row r="1518" spans="21:21" x14ac:dyDescent="0.25">
      <c r="U1518" s="4"/>
    </row>
    <row r="1519" spans="21:21" x14ac:dyDescent="0.25">
      <c r="U1519" s="4"/>
    </row>
    <row r="1520" spans="21:21" x14ac:dyDescent="0.25">
      <c r="U1520" s="4"/>
    </row>
    <row r="1521" spans="21:21" x14ac:dyDescent="0.25">
      <c r="U1521" s="4"/>
    </row>
    <row r="1522" spans="21:21" x14ac:dyDescent="0.25">
      <c r="U1522" s="4"/>
    </row>
    <row r="1523" spans="21:21" x14ac:dyDescent="0.25">
      <c r="U1523" s="4"/>
    </row>
    <row r="1524" spans="21:21" x14ac:dyDescent="0.25">
      <c r="U1524" s="4"/>
    </row>
    <row r="1525" spans="21:21" x14ac:dyDescent="0.25">
      <c r="U1525" s="4"/>
    </row>
    <row r="1526" spans="21:21" x14ac:dyDescent="0.25">
      <c r="U1526" s="4"/>
    </row>
    <row r="1527" spans="21:21" x14ac:dyDescent="0.25">
      <c r="U1527" s="4"/>
    </row>
    <row r="1528" spans="21:21" x14ac:dyDescent="0.25">
      <c r="U1528" s="4"/>
    </row>
    <row r="1529" spans="21:21" x14ac:dyDescent="0.25">
      <c r="U1529" s="4"/>
    </row>
    <row r="1530" spans="21:21" x14ac:dyDescent="0.25">
      <c r="U1530" s="4"/>
    </row>
    <row r="1531" spans="21:21" x14ac:dyDescent="0.25">
      <c r="U1531" s="4"/>
    </row>
    <row r="1532" spans="21:21" x14ac:dyDescent="0.25">
      <c r="U1532" s="4"/>
    </row>
    <row r="1533" spans="21:21" x14ac:dyDescent="0.25">
      <c r="U1533" s="4"/>
    </row>
    <row r="1534" spans="21:21" x14ac:dyDescent="0.25">
      <c r="U1534" s="4"/>
    </row>
    <row r="1535" spans="21:21" x14ac:dyDescent="0.25">
      <c r="U1535" s="4"/>
    </row>
    <row r="1536" spans="21:21" x14ac:dyDescent="0.25">
      <c r="U1536" s="4"/>
    </row>
    <row r="1537" spans="21:21" x14ac:dyDescent="0.25">
      <c r="U1537" s="4"/>
    </row>
    <row r="1538" spans="21:21" x14ac:dyDescent="0.25">
      <c r="U1538" s="4"/>
    </row>
    <row r="1539" spans="21:21" x14ac:dyDescent="0.25">
      <c r="U1539" s="4"/>
    </row>
    <row r="1540" spans="21:21" x14ac:dyDescent="0.25">
      <c r="U1540" s="4"/>
    </row>
    <row r="1541" spans="21:21" x14ac:dyDescent="0.25">
      <c r="U1541" s="4"/>
    </row>
    <row r="1542" spans="21:21" x14ac:dyDescent="0.25">
      <c r="U1542" s="4"/>
    </row>
    <row r="1543" spans="21:21" x14ac:dyDescent="0.25">
      <c r="U1543" s="4"/>
    </row>
    <row r="1544" spans="21:21" x14ac:dyDescent="0.25">
      <c r="U1544" s="4"/>
    </row>
    <row r="1545" spans="21:21" x14ac:dyDescent="0.25">
      <c r="U1545" s="4"/>
    </row>
    <row r="1546" spans="21:21" x14ac:dyDescent="0.25">
      <c r="U1546" s="4"/>
    </row>
    <row r="1547" spans="21:21" x14ac:dyDescent="0.25">
      <c r="U1547" s="4"/>
    </row>
    <row r="1548" spans="21:21" x14ac:dyDescent="0.25">
      <c r="U1548" s="4"/>
    </row>
    <row r="1549" spans="21:21" x14ac:dyDescent="0.25">
      <c r="U1549" s="4"/>
    </row>
    <row r="1550" spans="21:21" x14ac:dyDescent="0.25">
      <c r="U1550" s="4"/>
    </row>
    <row r="1551" spans="21:21" x14ac:dyDescent="0.25">
      <c r="U1551" s="4"/>
    </row>
    <row r="1552" spans="21:21" x14ac:dyDescent="0.25">
      <c r="U1552" s="4"/>
    </row>
    <row r="1553" spans="21:21" x14ac:dyDescent="0.25">
      <c r="U1553" s="4"/>
    </row>
    <row r="1554" spans="21:21" x14ac:dyDescent="0.25">
      <c r="U1554" s="4"/>
    </row>
    <row r="1555" spans="21:21" x14ac:dyDescent="0.25">
      <c r="U1555" s="4"/>
    </row>
    <row r="1556" spans="21:21" x14ac:dyDescent="0.25">
      <c r="U1556" s="4"/>
    </row>
    <row r="1557" spans="21:21" x14ac:dyDescent="0.25">
      <c r="U1557" s="4"/>
    </row>
    <row r="1558" spans="21:21" x14ac:dyDescent="0.25">
      <c r="U1558" s="4"/>
    </row>
    <row r="1559" spans="21:21" x14ac:dyDescent="0.25">
      <c r="U1559" s="4"/>
    </row>
    <row r="1560" spans="21:21" x14ac:dyDescent="0.25">
      <c r="U1560" s="4"/>
    </row>
    <row r="1561" spans="21:21" x14ac:dyDescent="0.25">
      <c r="U1561" s="4"/>
    </row>
    <row r="1562" spans="21:21" x14ac:dyDescent="0.25">
      <c r="U1562" s="4"/>
    </row>
    <row r="1563" spans="21:21" x14ac:dyDescent="0.25">
      <c r="U1563" s="4"/>
    </row>
    <row r="1564" spans="21:21" x14ac:dyDescent="0.25">
      <c r="U1564" s="4"/>
    </row>
    <row r="1565" spans="21:21" x14ac:dyDescent="0.25">
      <c r="U1565" s="4"/>
    </row>
    <row r="1566" spans="21:21" x14ac:dyDescent="0.25">
      <c r="U1566" s="4"/>
    </row>
    <row r="1567" spans="21:21" x14ac:dyDescent="0.25">
      <c r="U1567" s="4"/>
    </row>
    <row r="1568" spans="21:21" x14ac:dyDescent="0.25">
      <c r="U1568" s="4"/>
    </row>
    <row r="1569" spans="21:21" x14ac:dyDescent="0.25">
      <c r="U1569" s="4"/>
    </row>
    <row r="1570" spans="21:21" x14ac:dyDescent="0.25">
      <c r="U1570" s="4"/>
    </row>
    <row r="1571" spans="21:21" x14ac:dyDescent="0.25">
      <c r="U1571" s="4"/>
    </row>
    <row r="1572" spans="21:21" x14ac:dyDescent="0.25">
      <c r="U1572" s="4"/>
    </row>
    <row r="1573" spans="21:21" x14ac:dyDescent="0.25">
      <c r="U1573" s="4"/>
    </row>
    <row r="1574" spans="21:21" x14ac:dyDescent="0.25">
      <c r="U1574" s="4"/>
    </row>
    <row r="1575" spans="21:21" x14ac:dyDescent="0.25">
      <c r="U1575" s="4"/>
    </row>
    <row r="1576" spans="21:21" x14ac:dyDescent="0.25">
      <c r="U1576" s="4"/>
    </row>
    <row r="1577" spans="21:21" x14ac:dyDescent="0.25">
      <c r="U1577" s="4"/>
    </row>
    <row r="1578" spans="21:21" x14ac:dyDescent="0.25">
      <c r="U1578" s="4"/>
    </row>
    <row r="1579" spans="21:21" x14ac:dyDescent="0.25">
      <c r="U1579" s="4"/>
    </row>
    <row r="1580" spans="21:21" x14ac:dyDescent="0.25">
      <c r="U1580" s="4"/>
    </row>
    <row r="1581" spans="21:21" x14ac:dyDescent="0.25">
      <c r="U1581" s="4"/>
    </row>
    <row r="1582" spans="21:21" x14ac:dyDescent="0.25">
      <c r="U1582" s="4"/>
    </row>
    <row r="1583" spans="21:21" x14ac:dyDescent="0.25">
      <c r="U1583" s="4"/>
    </row>
    <row r="1584" spans="21:21" x14ac:dyDescent="0.25">
      <c r="U1584" s="4"/>
    </row>
    <row r="1585" spans="21:21" x14ac:dyDescent="0.25">
      <c r="U1585" s="4"/>
    </row>
    <row r="1586" spans="21:21" x14ac:dyDescent="0.25">
      <c r="U1586" s="4"/>
    </row>
    <row r="1587" spans="21:21" x14ac:dyDescent="0.25">
      <c r="U1587" s="4"/>
    </row>
    <row r="1588" spans="21:21" x14ac:dyDescent="0.25">
      <c r="U1588" s="4"/>
    </row>
    <row r="1589" spans="21:21" x14ac:dyDescent="0.25">
      <c r="U1589" s="4"/>
    </row>
    <row r="1590" spans="21:21" x14ac:dyDescent="0.25">
      <c r="U1590" s="4"/>
    </row>
    <row r="1591" spans="21:21" x14ac:dyDescent="0.25">
      <c r="U1591" s="4"/>
    </row>
    <row r="1592" spans="21:21" x14ac:dyDescent="0.25">
      <c r="U1592" s="4"/>
    </row>
    <row r="1593" spans="21:21" x14ac:dyDescent="0.25">
      <c r="U1593" s="4"/>
    </row>
    <row r="1594" spans="21:21" x14ac:dyDescent="0.25">
      <c r="U1594" s="4"/>
    </row>
    <row r="1595" spans="21:21" x14ac:dyDescent="0.25">
      <c r="U1595" s="4"/>
    </row>
    <row r="1596" spans="21:21" x14ac:dyDescent="0.25">
      <c r="U1596" s="4"/>
    </row>
    <row r="1597" spans="21:21" x14ac:dyDescent="0.25">
      <c r="U1597" s="4"/>
    </row>
    <row r="1598" spans="21:21" x14ac:dyDescent="0.25">
      <c r="U1598" s="4"/>
    </row>
    <row r="1599" spans="21:21" x14ac:dyDescent="0.25">
      <c r="U1599" s="4"/>
    </row>
    <row r="1600" spans="21:21" x14ac:dyDescent="0.25">
      <c r="U1600" s="4"/>
    </row>
    <row r="1601" spans="21:21" x14ac:dyDescent="0.25">
      <c r="U1601" s="4"/>
    </row>
    <row r="1602" spans="21:21" x14ac:dyDescent="0.25">
      <c r="U1602" s="4"/>
    </row>
    <row r="1603" spans="21:21" x14ac:dyDescent="0.25">
      <c r="U1603" s="4"/>
    </row>
    <row r="1604" spans="21:21" x14ac:dyDescent="0.25">
      <c r="U1604" s="4"/>
    </row>
    <row r="1605" spans="21:21" x14ac:dyDescent="0.25">
      <c r="U1605" s="4"/>
    </row>
    <row r="1606" spans="21:21" x14ac:dyDescent="0.25">
      <c r="U1606" s="4"/>
    </row>
    <row r="1607" spans="21:21" x14ac:dyDescent="0.25">
      <c r="U1607" s="4"/>
    </row>
    <row r="1608" spans="21:21" x14ac:dyDescent="0.25">
      <c r="U1608" s="4"/>
    </row>
    <row r="1609" spans="21:21" x14ac:dyDescent="0.25">
      <c r="U1609" s="4"/>
    </row>
    <row r="1610" spans="21:21" x14ac:dyDescent="0.25">
      <c r="U1610" s="4"/>
    </row>
    <row r="1611" spans="21:21" x14ac:dyDescent="0.25">
      <c r="U1611" s="4"/>
    </row>
    <row r="1612" spans="21:21" x14ac:dyDescent="0.25">
      <c r="U1612" s="4"/>
    </row>
    <row r="1613" spans="21:21" x14ac:dyDescent="0.25">
      <c r="U1613" s="4"/>
    </row>
    <row r="1614" spans="21:21" x14ac:dyDescent="0.25">
      <c r="U1614" s="4"/>
    </row>
    <row r="1615" spans="21:21" x14ac:dyDescent="0.25">
      <c r="U1615" s="4"/>
    </row>
    <row r="1616" spans="21:21" x14ac:dyDescent="0.25">
      <c r="U1616" s="4"/>
    </row>
    <row r="1617" spans="21:21" x14ac:dyDescent="0.25">
      <c r="U1617" s="4"/>
    </row>
    <row r="1618" spans="21:21" x14ac:dyDescent="0.25">
      <c r="U1618" s="4"/>
    </row>
    <row r="1619" spans="21:21" x14ac:dyDescent="0.25">
      <c r="U1619" s="4"/>
    </row>
    <row r="1620" spans="21:21" x14ac:dyDescent="0.25">
      <c r="U1620" s="4"/>
    </row>
    <row r="1621" spans="21:21" x14ac:dyDescent="0.25">
      <c r="U1621" s="4"/>
    </row>
    <row r="1622" spans="21:21" x14ac:dyDescent="0.25">
      <c r="U1622" s="4"/>
    </row>
    <row r="1623" spans="21:21" x14ac:dyDescent="0.25">
      <c r="U1623" s="4"/>
    </row>
    <row r="1624" spans="21:21" x14ac:dyDescent="0.25">
      <c r="U1624" s="4"/>
    </row>
    <row r="1625" spans="21:21" x14ac:dyDescent="0.25">
      <c r="U1625" s="4"/>
    </row>
    <row r="1626" spans="21:21" x14ac:dyDescent="0.25">
      <c r="U1626" s="4"/>
    </row>
    <row r="1627" spans="21:21" x14ac:dyDescent="0.25">
      <c r="U1627" s="4"/>
    </row>
    <row r="1628" spans="21:21" x14ac:dyDescent="0.25">
      <c r="U1628" s="4"/>
    </row>
    <row r="1629" spans="21:21" x14ac:dyDescent="0.25">
      <c r="U1629" s="4"/>
    </row>
    <row r="1630" spans="21:21" x14ac:dyDescent="0.25">
      <c r="U1630" s="4"/>
    </row>
    <row r="1631" spans="21:21" x14ac:dyDescent="0.25">
      <c r="U1631" s="4"/>
    </row>
    <row r="1632" spans="21:21" x14ac:dyDescent="0.25">
      <c r="U1632" s="4"/>
    </row>
    <row r="1633" spans="21:21" x14ac:dyDescent="0.25">
      <c r="U1633" s="4"/>
    </row>
    <row r="1634" spans="21:21" x14ac:dyDescent="0.25">
      <c r="U1634" s="4"/>
    </row>
    <row r="1635" spans="21:21" x14ac:dyDescent="0.25">
      <c r="U1635" s="4"/>
    </row>
    <row r="1636" spans="21:21" x14ac:dyDescent="0.25">
      <c r="U1636" s="4"/>
    </row>
    <row r="1637" spans="21:21" x14ac:dyDescent="0.25">
      <c r="U1637" s="4"/>
    </row>
    <row r="1638" spans="21:21" x14ac:dyDescent="0.25">
      <c r="U1638" s="4"/>
    </row>
    <row r="1639" spans="21:21" x14ac:dyDescent="0.25">
      <c r="U1639" s="4"/>
    </row>
    <row r="1640" spans="21:21" x14ac:dyDescent="0.25">
      <c r="U1640" s="4"/>
    </row>
    <row r="1641" spans="21:21" x14ac:dyDescent="0.25">
      <c r="U1641" s="4"/>
    </row>
    <row r="1642" spans="21:21" x14ac:dyDescent="0.25">
      <c r="U1642" s="4"/>
    </row>
    <row r="1643" spans="21:21" x14ac:dyDescent="0.25">
      <c r="U1643" s="4"/>
    </row>
    <row r="1644" spans="21:21" x14ac:dyDescent="0.25">
      <c r="U1644" s="4"/>
    </row>
    <row r="1645" spans="21:21" x14ac:dyDescent="0.25">
      <c r="U1645" s="4"/>
    </row>
    <row r="1646" spans="21:21" x14ac:dyDescent="0.25">
      <c r="U1646" s="4"/>
    </row>
    <row r="1647" spans="21:21" x14ac:dyDescent="0.25">
      <c r="U1647" s="4"/>
    </row>
    <row r="1648" spans="21:21" x14ac:dyDescent="0.25">
      <c r="U1648" s="4"/>
    </row>
    <row r="1649" spans="21:21" x14ac:dyDescent="0.25">
      <c r="U1649" s="4"/>
    </row>
    <row r="1650" spans="21:21" x14ac:dyDescent="0.25">
      <c r="U1650" s="4"/>
    </row>
    <row r="1651" spans="21:21" x14ac:dyDescent="0.25">
      <c r="U1651" s="4"/>
    </row>
    <row r="1652" spans="21:21" x14ac:dyDescent="0.25">
      <c r="U1652" s="4"/>
    </row>
    <row r="1653" spans="21:21" x14ac:dyDescent="0.25">
      <c r="U1653" s="4"/>
    </row>
    <row r="1654" spans="21:21" x14ac:dyDescent="0.25">
      <c r="U1654" s="4"/>
    </row>
    <row r="1655" spans="21:21" x14ac:dyDescent="0.25">
      <c r="U1655" s="4"/>
    </row>
    <row r="1656" spans="21:21" x14ac:dyDescent="0.25">
      <c r="U1656" s="4"/>
    </row>
    <row r="1657" spans="21:21" x14ac:dyDescent="0.25">
      <c r="U1657" s="4"/>
    </row>
    <row r="1658" spans="21:21" x14ac:dyDescent="0.25">
      <c r="U1658" s="4"/>
    </row>
    <row r="1659" spans="21:21" x14ac:dyDescent="0.25">
      <c r="U1659" s="4"/>
    </row>
    <row r="1660" spans="21:21" x14ac:dyDescent="0.25">
      <c r="U1660" s="4"/>
    </row>
    <row r="1661" spans="21:21" x14ac:dyDescent="0.25">
      <c r="U1661" s="4"/>
    </row>
    <row r="1662" spans="21:21" x14ac:dyDescent="0.25">
      <c r="U1662" s="4"/>
    </row>
    <row r="1663" spans="21:21" x14ac:dyDescent="0.25">
      <c r="U1663" s="4"/>
    </row>
    <row r="1664" spans="21:21" x14ac:dyDescent="0.25">
      <c r="U1664" s="4"/>
    </row>
    <row r="1665" spans="21:21" x14ac:dyDescent="0.25">
      <c r="U1665" s="4"/>
    </row>
    <row r="1666" spans="21:21" x14ac:dyDescent="0.25">
      <c r="U1666" s="4"/>
    </row>
    <row r="1667" spans="21:21" x14ac:dyDescent="0.25">
      <c r="U1667" s="4"/>
    </row>
    <row r="1668" spans="21:21" x14ac:dyDescent="0.25">
      <c r="U1668" s="4"/>
    </row>
    <row r="1669" spans="21:21" x14ac:dyDescent="0.25">
      <c r="U1669" s="4"/>
    </row>
    <row r="1670" spans="21:21" x14ac:dyDescent="0.25">
      <c r="U1670" s="4"/>
    </row>
    <row r="1671" spans="21:21" x14ac:dyDescent="0.25">
      <c r="U1671" s="4"/>
    </row>
    <row r="1672" spans="21:21" x14ac:dyDescent="0.25">
      <c r="U1672" s="4"/>
    </row>
    <row r="1673" spans="21:21" x14ac:dyDescent="0.25">
      <c r="U1673" s="4"/>
    </row>
    <row r="1674" spans="21:21" x14ac:dyDescent="0.25">
      <c r="U1674" s="4"/>
    </row>
    <row r="1675" spans="21:21" x14ac:dyDescent="0.25">
      <c r="U1675" s="4"/>
    </row>
    <row r="1676" spans="21:21" x14ac:dyDescent="0.25">
      <c r="U1676" s="4"/>
    </row>
    <row r="1677" spans="21:21" x14ac:dyDescent="0.25">
      <c r="U1677" s="4"/>
    </row>
    <row r="1678" spans="21:21" x14ac:dyDescent="0.25">
      <c r="U1678" s="4"/>
    </row>
    <row r="1679" spans="21:21" x14ac:dyDescent="0.25">
      <c r="U1679" s="4"/>
    </row>
    <row r="1680" spans="21:21" x14ac:dyDescent="0.25">
      <c r="U1680" s="4"/>
    </row>
    <row r="1681" spans="21:21" x14ac:dyDescent="0.25">
      <c r="U1681" s="4"/>
    </row>
    <row r="1682" spans="21:21" x14ac:dyDescent="0.25">
      <c r="U1682" s="4"/>
    </row>
    <row r="1683" spans="21:21" x14ac:dyDescent="0.25">
      <c r="U1683" s="4"/>
    </row>
    <row r="1684" spans="21:21" x14ac:dyDescent="0.25">
      <c r="U1684" s="4"/>
    </row>
    <row r="1685" spans="21:21" x14ac:dyDescent="0.25">
      <c r="U1685" s="4"/>
    </row>
    <row r="1686" spans="21:21" x14ac:dyDescent="0.25">
      <c r="U1686" s="4"/>
    </row>
    <row r="1687" spans="21:21" x14ac:dyDescent="0.25">
      <c r="U1687" s="4"/>
    </row>
    <row r="1688" spans="21:21" x14ac:dyDescent="0.25">
      <c r="U1688" s="4"/>
    </row>
    <row r="1689" spans="21:21" x14ac:dyDescent="0.25">
      <c r="U1689" s="4"/>
    </row>
    <row r="1690" spans="21:21" x14ac:dyDescent="0.25">
      <c r="U1690" s="4"/>
    </row>
    <row r="1691" spans="21:21" x14ac:dyDescent="0.25">
      <c r="U1691" s="4"/>
    </row>
    <row r="1692" spans="21:21" x14ac:dyDescent="0.25">
      <c r="U1692" s="4"/>
    </row>
    <row r="1693" spans="21:21" x14ac:dyDescent="0.25">
      <c r="U1693" s="4"/>
    </row>
    <row r="1694" spans="21:21" x14ac:dyDescent="0.25">
      <c r="U1694" s="4"/>
    </row>
    <row r="1695" spans="21:21" x14ac:dyDescent="0.25">
      <c r="U1695" s="4"/>
    </row>
    <row r="1696" spans="21:21" x14ac:dyDescent="0.25">
      <c r="U1696" s="4"/>
    </row>
    <row r="1697" spans="21:21" x14ac:dyDescent="0.25">
      <c r="U1697" s="4"/>
    </row>
    <row r="1698" spans="21:21" x14ac:dyDescent="0.25">
      <c r="U1698" s="4"/>
    </row>
    <row r="1699" spans="21:21" x14ac:dyDescent="0.25">
      <c r="U1699" s="4"/>
    </row>
    <row r="1700" spans="21:21" x14ac:dyDescent="0.25">
      <c r="U1700" s="4"/>
    </row>
    <row r="1701" spans="21:21" x14ac:dyDescent="0.25">
      <c r="U1701" s="4"/>
    </row>
    <row r="1702" spans="21:21" x14ac:dyDescent="0.25">
      <c r="U1702" s="4"/>
    </row>
    <row r="1703" spans="21:21" x14ac:dyDescent="0.25">
      <c r="U1703" s="4"/>
    </row>
    <row r="1704" spans="21:21" x14ac:dyDescent="0.25">
      <c r="U1704" s="4"/>
    </row>
    <row r="1705" spans="21:21" x14ac:dyDescent="0.25">
      <c r="U1705" s="4"/>
    </row>
    <row r="1706" spans="21:21" x14ac:dyDescent="0.25">
      <c r="U1706" s="4"/>
    </row>
    <row r="1707" spans="21:21" x14ac:dyDescent="0.25">
      <c r="U1707" s="4"/>
    </row>
    <row r="1708" spans="21:21" x14ac:dyDescent="0.25">
      <c r="U1708" s="4"/>
    </row>
    <row r="1709" spans="21:21" x14ac:dyDescent="0.25">
      <c r="U1709" s="4"/>
    </row>
    <row r="1710" spans="21:21" x14ac:dyDescent="0.25">
      <c r="U1710" s="4"/>
    </row>
    <row r="1711" spans="21:21" x14ac:dyDescent="0.25">
      <c r="U1711" s="4"/>
    </row>
    <row r="1712" spans="21:21" x14ac:dyDescent="0.25">
      <c r="U1712" s="4"/>
    </row>
    <row r="1713" spans="21:21" x14ac:dyDescent="0.25">
      <c r="U1713" s="4"/>
    </row>
    <row r="1714" spans="21:21" x14ac:dyDescent="0.25">
      <c r="U1714" s="4"/>
    </row>
    <row r="1715" spans="21:21" x14ac:dyDescent="0.25">
      <c r="U1715" s="4"/>
    </row>
    <row r="1716" spans="21:21" x14ac:dyDescent="0.25">
      <c r="U1716" s="4"/>
    </row>
    <row r="1717" spans="21:21" x14ac:dyDescent="0.25">
      <c r="U1717" s="4"/>
    </row>
    <row r="1718" spans="21:21" x14ac:dyDescent="0.25">
      <c r="U1718" s="4"/>
    </row>
    <row r="1719" spans="21:21" x14ac:dyDescent="0.25">
      <c r="U1719" s="4"/>
    </row>
    <row r="1720" spans="21:21" x14ac:dyDescent="0.25">
      <c r="U1720" s="4"/>
    </row>
    <row r="1721" spans="21:21" x14ac:dyDescent="0.25">
      <c r="U1721" s="4"/>
    </row>
    <row r="1722" spans="21:21" x14ac:dyDescent="0.25">
      <c r="U1722" s="4"/>
    </row>
    <row r="1723" spans="21:21" x14ac:dyDescent="0.25">
      <c r="U1723" s="4"/>
    </row>
    <row r="1724" spans="21:21" x14ac:dyDescent="0.25">
      <c r="U1724" s="4"/>
    </row>
    <row r="1725" spans="21:21" x14ac:dyDescent="0.25">
      <c r="U1725" s="4"/>
    </row>
    <row r="1726" spans="21:21" x14ac:dyDescent="0.25">
      <c r="U1726" s="4"/>
    </row>
    <row r="1727" spans="21:21" x14ac:dyDescent="0.25">
      <c r="U1727" s="4"/>
    </row>
    <row r="1728" spans="21:21" x14ac:dyDescent="0.25">
      <c r="U1728" s="4"/>
    </row>
    <row r="1729" spans="21:21" x14ac:dyDescent="0.25">
      <c r="U1729" s="4"/>
    </row>
    <row r="1730" spans="21:21" x14ac:dyDescent="0.25">
      <c r="U1730" s="4"/>
    </row>
    <row r="1731" spans="21:21" x14ac:dyDescent="0.25">
      <c r="U1731" s="4"/>
    </row>
    <row r="1732" spans="21:21" x14ac:dyDescent="0.25">
      <c r="U1732" s="4"/>
    </row>
    <row r="1733" spans="21:21" x14ac:dyDescent="0.25">
      <c r="U1733" s="4"/>
    </row>
    <row r="1734" spans="21:21" x14ac:dyDescent="0.25">
      <c r="U1734" s="4"/>
    </row>
    <row r="1735" spans="21:21" x14ac:dyDescent="0.25">
      <c r="U1735" s="4"/>
    </row>
    <row r="1736" spans="21:21" x14ac:dyDescent="0.25">
      <c r="U1736" s="4"/>
    </row>
    <row r="1737" spans="21:21" x14ac:dyDescent="0.25">
      <c r="U1737" s="4"/>
    </row>
    <row r="1738" spans="21:21" x14ac:dyDescent="0.25">
      <c r="U1738" s="4"/>
    </row>
    <row r="1739" spans="21:21" x14ac:dyDescent="0.25">
      <c r="U1739" s="4"/>
    </row>
    <row r="1740" spans="21:21" x14ac:dyDescent="0.25">
      <c r="U1740" s="4"/>
    </row>
    <row r="1741" spans="21:21" x14ac:dyDescent="0.25">
      <c r="U1741" s="4"/>
    </row>
    <row r="1742" spans="21:21" x14ac:dyDescent="0.25">
      <c r="U1742" s="4"/>
    </row>
    <row r="1743" spans="21:21" x14ac:dyDescent="0.25">
      <c r="U1743" s="4"/>
    </row>
    <row r="1744" spans="21:21" x14ac:dyDescent="0.25">
      <c r="U1744" s="4"/>
    </row>
    <row r="1745" spans="21:21" x14ac:dyDescent="0.25">
      <c r="U1745" s="4"/>
    </row>
    <row r="1746" spans="21:21" x14ac:dyDescent="0.25">
      <c r="U1746" s="4"/>
    </row>
    <row r="1747" spans="21:21" x14ac:dyDescent="0.25">
      <c r="U1747" s="4"/>
    </row>
    <row r="1748" spans="21:21" x14ac:dyDescent="0.25">
      <c r="U1748" s="4"/>
    </row>
    <row r="1749" spans="21:21" x14ac:dyDescent="0.25">
      <c r="U1749" s="4"/>
    </row>
    <row r="1750" spans="21:21" x14ac:dyDescent="0.25">
      <c r="U1750" s="4"/>
    </row>
    <row r="1751" spans="21:21" x14ac:dyDescent="0.25">
      <c r="U1751" s="4"/>
    </row>
    <row r="1752" spans="21:21" x14ac:dyDescent="0.25">
      <c r="U1752" s="4"/>
    </row>
    <row r="1753" spans="21:21" x14ac:dyDescent="0.25">
      <c r="U1753" s="4"/>
    </row>
    <row r="1754" spans="21:21" x14ac:dyDescent="0.25">
      <c r="U1754" s="4"/>
    </row>
    <row r="1755" spans="21:21" x14ac:dyDescent="0.25">
      <c r="U1755" s="4"/>
    </row>
    <row r="1756" spans="21:21" x14ac:dyDescent="0.25">
      <c r="U1756" s="4"/>
    </row>
    <row r="1757" spans="21:21" x14ac:dyDescent="0.25">
      <c r="U1757" s="4"/>
    </row>
    <row r="1758" spans="21:21" x14ac:dyDescent="0.25">
      <c r="U1758" s="4"/>
    </row>
    <row r="1759" spans="21:21" x14ac:dyDescent="0.25">
      <c r="U1759" s="4"/>
    </row>
    <row r="1760" spans="21:21" x14ac:dyDescent="0.25">
      <c r="U1760" s="4"/>
    </row>
    <row r="1761" spans="21:21" x14ac:dyDescent="0.25">
      <c r="U1761" s="4"/>
    </row>
    <row r="1762" spans="21:21" x14ac:dyDescent="0.25">
      <c r="U1762" s="4"/>
    </row>
    <row r="1763" spans="21:21" x14ac:dyDescent="0.25">
      <c r="U1763" s="4"/>
    </row>
    <row r="1764" spans="21:21" x14ac:dyDescent="0.25">
      <c r="U1764" s="4"/>
    </row>
    <row r="1765" spans="21:21" x14ac:dyDescent="0.25">
      <c r="U1765" s="4"/>
    </row>
    <row r="1766" spans="21:21" x14ac:dyDescent="0.25">
      <c r="U1766" s="4"/>
    </row>
    <row r="1767" spans="21:21" x14ac:dyDescent="0.25">
      <c r="U1767" s="4"/>
    </row>
    <row r="1768" spans="21:21" x14ac:dyDescent="0.25">
      <c r="U1768" s="4"/>
    </row>
    <row r="1769" spans="21:21" x14ac:dyDescent="0.25">
      <c r="U1769" s="4"/>
    </row>
    <row r="1770" spans="21:21" x14ac:dyDescent="0.25">
      <c r="U1770" s="4"/>
    </row>
    <row r="1771" spans="21:21" x14ac:dyDescent="0.25">
      <c r="U1771" s="4"/>
    </row>
    <row r="1772" spans="21:21" x14ac:dyDescent="0.25">
      <c r="U1772" s="4"/>
    </row>
    <row r="1773" spans="21:21" x14ac:dyDescent="0.25">
      <c r="U1773" s="4"/>
    </row>
    <row r="1774" spans="21:21" x14ac:dyDescent="0.25">
      <c r="U1774" s="4"/>
    </row>
    <row r="1775" spans="21:21" x14ac:dyDescent="0.25">
      <c r="U1775" s="4"/>
    </row>
    <row r="1776" spans="21:21" x14ac:dyDescent="0.25">
      <c r="U1776" s="4"/>
    </row>
    <row r="1777" spans="21:21" x14ac:dyDescent="0.25">
      <c r="U1777" s="4"/>
    </row>
    <row r="1778" spans="21:21" x14ac:dyDescent="0.25">
      <c r="U1778" s="4"/>
    </row>
    <row r="1779" spans="21:21" x14ac:dyDescent="0.25">
      <c r="U1779" s="4"/>
    </row>
    <row r="1780" spans="21:21" x14ac:dyDescent="0.25">
      <c r="U1780" s="4"/>
    </row>
    <row r="1781" spans="21:21" x14ac:dyDescent="0.25">
      <c r="U1781" s="4"/>
    </row>
    <row r="1782" spans="21:21" x14ac:dyDescent="0.25">
      <c r="U1782" s="4"/>
    </row>
    <row r="1783" spans="21:21" x14ac:dyDescent="0.25">
      <c r="U1783" s="4"/>
    </row>
    <row r="1784" spans="21:21" x14ac:dyDescent="0.25">
      <c r="U1784" s="4"/>
    </row>
    <row r="1785" spans="21:21" x14ac:dyDescent="0.25">
      <c r="U1785" s="4"/>
    </row>
    <row r="1786" spans="21:21" x14ac:dyDescent="0.25">
      <c r="U1786" s="4"/>
    </row>
    <row r="1787" spans="21:21" x14ac:dyDescent="0.25">
      <c r="U1787" s="4"/>
    </row>
    <row r="1788" spans="21:21" x14ac:dyDescent="0.25">
      <c r="U1788" s="4"/>
    </row>
    <row r="1789" spans="21:21" x14ac:dyDescent="0.25">
      <c r="U1789" s="4"/>
    </row>
    <row r="1790" spans="21:21" x14ac:dyDescent="0.25">
      <c r="U1790" s="4"/>
    </row>
    <row r="1791" spans="21:21" x14ac:dyDescent="0.25">
      <c r="U1791" s="4"/>
    </row>
    <row r="1792" spans="21:21" x14ac:dyDescent="0.25">
      <c r="U1792" s="4"/>
    </row>
    <row r="1793" spans="21:21" x14ac:dyDescent="0.25">
      <c r="U1793" s="4"/>
    </row>
    <row r="1794" spans="21:21" x14ac:dyDescent="0.25">
      <c r="U1794" s="4"/>
    </row>
    <row r="1795" spans="21:21" x14ac:dyDescent="0.25">
      <c r="U1795" s="4"/>
    </row>
    <row r="1796" spans="21:21" x14ac:dyDescent="0.25">
      <c r="U1796" s="4"/>
    </row>
    <row r="1797" spans="21:21" x14ac:dyDescent="0.25">
      <c r="U1797" s="4"/>
    </row>
    <row r="1798" spans="21:21" x14ac:dyDescent="0.25">
      <c r="U1798" s="4"/>
    </row>
    <row r="1799" spans="21:21" x14ac:dyDescent="0.25">
      <c r="U1799" s="4"/>
    </row>
    <row r="1800" spans="21:21" x14ac:dyDescent="0.25">
      <c r="U1800" s="4"/>
    </row>
    <row r="1801" spans="21:21" x14ac:dyDescent="0.25">
      <c r="U1801" s="4"/>
    </row>
    <row r="1802" spans="21:21" x14ac:dyDescent="0.25">
      <c r="U1802" s="4"/>
    </row>
    <row r="1803" spans="21:21" x14ac:dyDescent="0.25">
      <c r="U1803" s="4"/>
    </row>
    <row r="1804" spans="21:21" x14ac:dyDescent="0.25">
      <c r="U1804" s="4"/>
    </row>
    <row r="1805" spans="21:21" x14ac:dyDescent="0.25">
      <c r="U1805" s="4"/>
    </row>
    <row r="1806" spans="21:21" x14ac:dyDescent="0.25">
      <c r="U1806" s="4"/>
    </row>
    <row r="1807" spans="21:21" x14ac:dyDescent="0.25">
      <c r="U1807" s="4"/>
    </row>
    <row r="1808" spans="21:21" x14ac:dyDescent="0.25">
      <c r="U1808" s="4"/>
    </row>
    <row r="1809" spans="21:21" x14ac:dyDescent="0.25">
      <c r="U1809" s="4"/>
    </row>
    <row r="1810" spans="21:21" x14ac:dyDescent="0.25">
      <c r="U1810" s="4"/>
    </row>
    <row r="1811" spans="21:21" x14ac:dyDescent="0.25">
      <c r="U1811" s="4"/>
    </row>
    <row r="1812" spans="21:21" x14ac:dyDescent="0.25">
      <c r="U1812" s="4"/>
    </row>
    <row r="1813" spans="21:21" x14ac:dyDescent="0.25">
      <c r="U1813" s="4"/>
    </row>
    <row r="1814" spans="21:21" x14ac:dyDescent="0.25">
      <c r="U1814" s="4"/>
    </row>
    <row r="1815" spans="21:21" x14ac:dyDescent="0.25">
      <c r="U1815" s="4"/>
    </row>
    <row r="1816" spans="21:21" x14ac:dyDescent="0.25">
      <c r="U1816" s="4"/>
    </row>
    <row r="1817" spans="21:21" x14ac:dyDescent="0.25">
      <c r="U1817" s="4"/>
    </row>
    <row r="1818" spans="21:21" x14ac:dyDescent="0.25">
      <c r="U1818" s="4"/>
    </row>
    <row r="1819" spans="21:21" x14ac:dyDescent="0.25">
      <c r="U1819" s="4"/>
    </row>
    <row r="1820" spans="21:21" x14ac:dyDescent="0.25">
      <c r="U1820" s="4"/>
    </row>
    <row r="1821" spans="21:21" x14ac:dyDescent="0.25">
      <c r="U1821" s="4"/>
    </row>
    <row r="1822" spans="21:21" x14ac:dyDescent="0.25">
      <c r="U1822" s="4"/>
    </row>
    <row r="1823" spans="21:21" x14ac:dyDescent="0.25">
      <c r="U1823" s="4"/>
    </row>
    <row r="1824" spans="21:21" x14ac:dyDescent="0.25">
      <c r="U1824" s="4"/>
    </row>
    <row r="1825" spans="21:21" x14ac:dyDescent="0.25">
      <c r="U1825" s="4"/>
    </row>
    <row r="1826" spans="21:21" x14ac:dyDescent="0.25">
      <c r="U1826" s="4"/>
    </row>
    <row r="1827" spans="21:21" x14ac:dyDescent="0.25">
      <c r="U1827" s="4"/>
    </row>
    <row r="1828" spans="21:21" x14ac:dyDescent="0.25">
      <c r="U1828" s="4"/>
    </row>
    <row r="1829" spans="21:21" x14ac:dyDescent="0.25">
      <c r="U1829" s="4"/>
    </row>
    <row r="1830" spans="21:21" x14ac:dyDescent="0.25">
      <c r="U1830" s="4"/>
    </row>
    <row r="1831" spans="21:21" x14ac:dyDescent="0.25">
      <c r="U1831" s="4"/>
    </row>
    <row r="1832" spans="21:21" x14ac:dyDescent="0.25">
      <c r="U1832" s="4"/>
    </row>
    <row r="1833" spans="21:21" x14ac:dyDescent="0.25">
      <c r="U1833" s="4"/>
    </row>
    <row r="1834" spans="21:21" x14ac:dyDescent="0.25">
      <c r="U1834" s="4"/>
    </row>
    <row r="1835" spans="21:21" x14ac:dyDescent="0.25">
      <c r="U1835" s="4"/>
    </row>
    <row r="1836" spans="21:21" x14ac:dyDescent="0.25">
      <c r="U1836" s="4"/>
    </row>
    <row r="1837" spans="21:21" x14ac:dyDescent="0.25">
      <c r="U1837" s="4"/>
    </row>
    <row r="1838" spans="21:21" x14ac:dyDescent="0.25">
      <c r="U1838" s="4"/>
    </row>
    <row r="1839" spans="21:21" x14ac:dyDescent="0.25">
      <c r="U1839" s="4"/>
    </row>
    <row r="1840" spans="21:21" x14ac:dyDescent="0.25">
      <c r="U1840" s="4"/>
    </row>
    <row r="1841" spans="21:21" x14ac:dyDescent="0.25">
      <c r="U1841" s="4"/>
    </row>
    <row r="1842" spans="21:21" x14ac:dyDescent="0.25">
      <c r="U1842" s="4"/>
    </row>
    <row r="1843" spans="21:21" x14ac:dyDescent="0.25">
      <c r="U1843" s="4"/>
    </row>
    <row r="1844" spans="21:21" x14ac:dyDescent="0.25">
      <c r="U1844" s="4"/>
    </row>
    <row r="1845" spans="21:21" x14ac:dyDescent="0.25">
      <c r="U1845" s="4"/>
    </row>
    <row r="1846" spans="21:21" x14ac:dyDescent="0.25">
      <c r="U1846" s="4"/>
    </row>
    <row r="1847" spans="21:21" x14ac:dyDescent="0.25">
      <c r="U1847" s="4"/>
    </row>
    <row r="1848" spans="21:21" x14ac:dyDescent="0.25">
      <c r="U1848" s="4"/>
    </row>
    <row r="1849" spans="21:21" x14ac:dyDescent="0.25">
      <c r="U1849" s="4"/>
    </row>
    <row r="1850" spans="21:21" x14ac:dyDescent="0.25">
      <c r="U1850" s="4"/>
    </row>
    <row r="1851" spans="21:21" x14ac:dyDescent="0.25">
      <c r="U1851" s="4"/>
    </row>
    <row r="1852" spans="21:21" x14ac:dyDescent="0.25">
      <c r="U1852" s="4"/>
    </row>
    <row r="1853" spans="21:21" x14ac:dyDescent="0.25">
      <c r="U1853" s="4"/>
    </row>
    <row r="1854" spans="21:21" x14ac:dyDescent="0.25">
      <c r="U1854" s="4"/>
    </row>
    <row r="1855" spans="21:21" x14ac:dyDescent="0.25">
      <c r="U1855" s="4"/>
    </row>
    <row r="1856" spans="21:21" x14ac:dyDescent="0.25">
      <c r="U1856" s="4"/>
    </row>
    <row r="1857" spans="21:21" x14ac:dyDescent="0.25">
      <c r="U1857" s="4"/>
    </row>
    <row r="1858" spans="21:21" x14ac:dyDescent="0.25">
      <c r="U1858" s="4"/>
    </row>
    <row r="1859" spans="21:21" x14ac:dyDescent="0.25">
      <c r="U1859" s="4"/>
    </row>
    <row r="1860" spans="21:21" x14ac:dyDescent="0.25">
      <c r="U1860" s="4"/>
    </row>
    <row r="1861" spans="21:21" x14ac:dyDescent="0.25">
      <c r="U1861" s="4"/>
    </row>
    <row r="1862" spans="21:21" x14ac:dyDescent="0.25">
      <c r="U1862" s="4"/>
    </row>
    <row r="1863" spans="21:21" x14ac:dyDescent="0.25">
      <c r="U1863" s="4"/>
    </row>
    <row r="1864" spans="21:21" x14ac:dyDescent="0.25">
      <c r="U1864" s="4"/>
    </row>
    <row r="1865" spans="21:21" x14ac:dyDescent="0.25">
      <c r="U1865" s="4"/>
    </row>
    <row r="1866" spans="21:21" x14ac:dyDescent="0.25">
      <c r="U1866" s="4"/>
    </row>
    <row r="1867" spans="21:21" x14ac:dyDescent="0.25">
      <c r="U1867" s="4"/>
    </row>
    <row r="1868" spans="21:21" x14ac:dyDescent="0.25">
      <c r="U1868" s="4"/>
    </row>
    <row r="1869" spans="21:21" x14ac:dyDescent="0.25">
      <c r="U1869" s="4"/>
    </row>
    <row r="1870" spans="21:21" x14ac:dyDescent="0.25">
      <c r="U1870" s="4"/>
    </row>
    <row r="1871" spans="21:21" x14ac:dyDescent="0.25">
      <c r="U1871" s="4"/>
    </row>
    <row r="1872" spans="21:21" x14ac:dyDescent="0.25">
      <c r="U1872" s="4"/>
    </row>
    <row r="1873" spans="21:21" x14ac:dyDescent="0.25">
      <c r="U1873" s="4"/>
    </row>
    <row r="1874" spans="21:21" x14ac:dyDescent="0.25">
      <c r="U1874" s="4"/>
    </row>
    <row r="1875" spans="21:21" x14ac:dyDescent="0.25">
      <c r="U1875" s="4"/>
    </row>
    <row r="1876" spans="21:21" x14ac:dyDescent="0.25">
      <c r="U1876" s="4"/>
    </row>
    <row r="1877" spans="21:21" x14ac:dyDescent="0.25">
      <c r="U1877" s="4"/>
    </row>
    <row r="1878" spans="21:21" x14ac:dyDescent="0.25">
      <c r="U1878" s="4"/>
    </row>
    <row r="1879" spans="21:21" x14ac:dyDescent="0.25">
      <c r="U1879" s="4"/>
    </row>
    <row r="1880" spans="21:21" x14ac:dyDescent="0.25">
      <c r="U1880" s="4"/>
    </row>
    <row r="1881" spans="21:21" x14ac:dyDescent="0.25">
      <c r="U1881" s="4"/>
    </row>
    <row r="1882" spans="21:21" x14ac:dyDescent="0.25">
      <c r="U1882" s="4"/>
    </row>
    <row r="1883" spans="21:21" x14ac:dyDescent="0.25">
      <c r="U1883" s="4"/>
    </row>
    <row r="1884" spans="21:21" x14ac:dyDescent="0.25">
      <c r="U1884" s="4"/>
    </row>
    <row r="1885" spans="21:21" x14ac:dyDescent="0.25">
      <c r="U1885" s="4"/>
    </row>
    <row r="1886" spans="21:21" x14ac:dyDescent="0.25">
      <c r="U1886" s="4"/>
    </row>
    <row r="1887" spans="21:21" x14ac:dyDescent="0.25">
      <c r="U1887" s="4"/>
    </row>
    <row r="1888" spans="21:21" x14ac:dyDescent="0.25">
      <c r="U1888" s="4"/>
    </row>
    <row r="1889" spans="21:21" x14ac:dyDescent="0.25">
      <c r="U1889" s="4"/>
    </row>
    <row r="1890" spans="21:21" x14ac:dyDescent="0.25">
      <c r="U1890" s="4"/>
    </row>
    <row r="1891" spans="21:21" x14ac:dyDescent="0.25">
      <c r="U1891" s="4"/>
    </row>
    <row r="1892" spans="21:21" x14ac:dyDescent="0.25">
      <c r="U1892" s="4"/>
    </row>
    <row r="1893" spans="21:21" x14ac:dyDescent="0.25">
      <c r="U1893" s="4"/>
    </row>
    <row r="1894" spans="21:21" x14ac:dyDescent="0.25">
      <c r="U1894" s="4"/>
    </row>
    <row r="1895" spans="21:21" x14ac:dyDescent="0.25">
      <c r="U1895" s="4"/>
    </row>
    <row r="1896" spans="21:21" x14ac:dyDescent="0.25">
      <c r="U1896" s="4"/>
    </row>
    <row r="1897" spans="21:21" x14ac:dyDescent="0.25">
      <c r="U1897" s="4"/>
    </row>
    <row r="1898" spans="21:21" x14ac:dyDescent="0.25">
      <c r="U1898" s="4"/>
    </row>
    <row r="1899" spans="21:21" x14ac:dyDescent="0.25">
      <c r="U1899" s="4"/>
    </row>
    <row r="1900" spans="21:21" x14ac:dyDescent="0.25">
      <c r="U1900" s="4"/>
    </row>
    <row r="1901" spans="21:21" x14ac:dyDescent="0.25">
      <c r="U1901" s="4"/>
    </row>
    <row r="1902" spans="21:21" x14ac:dyDescent="0.25">
      <c r="U1902" s="4"/>
    </row>
    <row r="1903" spans="21:21" x14ac:dyDescent="0.25">
      <c r="U1903" s="4"/>
    </row>
    <row r="1904" spans="21:21" x14ac:dyDescent="0.25">
      <c r="U1904" s="4"/>
    </row>
    <row r="1905" spans="21:21" x14ac:dyDescent="0.25">
      <c r="U1905" s="4"/>
    </row>
    <row r="1906" spans="21:21" x14ac:dyDescent="0.25">
      <c r="U1906" s="4"/>
    </row>
    <row r="1907" spans="21:21" x14ac:dyDescent="0.25">
      <c r="U1907" s="4"/>
    </row>
    <row r="1908" spans="21:21" x14ac:dyDescent="0.25">
      <c r="U1908" s="4"/>
    </row>
    <row r="1909" spans="21:21" x14ac:dyDescent="0.25">
      <c r="U1909" s="4"/>
    </row>
    <row r="1910" spans="21:21" x14ac:dyDescent="0.25">
      <c r="U1910" s="4"/>
    </row>
    <row r="1911" spans="21:21" x14ac:dyDescent="0.25">
      <c r="U1911" s="4"/>
    </row>
    <row r="1912" spans="21:21" x14ac:dyDescent="0.25">
      <c r="U1912" s="4"/>
    </row>
    <row r="1913" spans="21:21" x14ac:dyDescent="0.25">
      <c r="U1913" s="4"/>
    </row>
    <row r="1914" spans="21:21" x14ac:dyDescent="0.25">
      <c r="U1914" s="4"/>
    </row>
    <row r="1915" spans="21:21" x14ac:dyDescent="0.25">
      <c r="U1915" s="4"/>
    </row>
    <row r="1916" spans="21:21" x14ac:dyDescent="0.25">
      <c r="U1916" s="4"/>
    </row>
    <row r="1917" spans="21:21" x14ac:dyDescent="0.25">
      <c r="U1917" s="4"/>
    </row>
    <row r="1918" spans="21:21" x14ac:dyDescent="0.25">
      <c r="U1918" s="4"/>
    </row>
    <row r="1919" spans="21:21" x14ac:dyDescent="0.25">
      <c r="U1919" s="4"/>
    </row>
    <row r="1920" spans="21:21" x14ac:dyDescent="0.25">
      <c r="U1920" s="4"/>
    </row>
    <row r="1921" spans="21:21" x14ac:dyDescent="0.25">
      <c r="U1921" s="4"/>
    </row>
    <row r="1922" spans="21:21" x14ac:dyDescent="0.25">
      <c r="U1922" s="4"/>
    </row>
    <row r="1923" spans="21:21" x14ac:dyDescent="0.25">
      <c r="U1923" s="4"/>
    </row>
    <row r="1924" spans="21:21" x14ac:dyDescent="0.25">
      <c r="U1924" s="4"/>
    </row>
    <row r="1925" spans="21:21" x14ac:dyDescent="0.25">
      <c r="U1925" s="4"/>
    </row>
    <row r="1926" spans="21:21" x14ac:dyDescent="0.25">
      <c r="U1926" s="4"/>
    </row>
    <row r="1927" spans="21:21" x14ac:dyDescent="0.25">
      <c r="U1927" s="4"/>
    </row>
    <row r="1928" spans="21:21" x14ac:dyDescent="0.25">
      <c r="U1928" s="4"/>
    </row>
    <row r="1929" spans="21:21" x14ac:dyDescent="0.25">
      <c r="U1929" s="4"/>
    </row>
    <row r="1930" spans="21:21" x14ac:dyDescent="0.25">
      <c r="U1930" s="4"/>
    </row>
    <row r="1931" spans="21:21" x14ac:dyDescent="0.25">
      <c r="U1931" s="4"/>
    </row>
    <row r="1932" spans="21:21" x14ac:dyDescent="0.25">
      <c r="U1932" s="4"/>
    </row>
    <row r="1933" spans="21:21" x14ac:dyDescent="0.25">
      <c r="U1933" s="4"/>
    </row>
    <row r="1934" spans="21:21" x14ac:dyDescent="0.25">
      <c r="U1934" s="4"/>
    </row>
    <row r="1935" spans="21:21" x14ac:dyDescent="0.25">
      <c r="U1935" s="4"/>
    </row>
    <row r="1936" spans="21:21" x14ac:dyDescent="0.25">
      <c r="U1936" s="4"/>
    </row>
    <row r="1937" spans="21:21" x14ac:dyDescent="0.25">
      <c r="U1937" s="4"/>
    </row>
    <row r="1938" spans="21:21" x14ac:dyDescent="0.25">
      <c r="U1938" s="4"/>
    </row>
    <row r="1939" spans="21:21" x14ac:dyDescent="0.25">
      <c r="U1939" s="4"/>
    </row>
    <row r="1940" spans="21:21" x14ac:dyDescent="0.25">
      <c r="U1940" s="4"/>
    </row>
    <row r="1941" spans="21:21" x14ac:dyDescent="0.25">
      <c r="U1941" s="4"/>
    </row>
    <row r="1942" spans="21:21" x14ac:dyDescent="0.25">
      <c r="U1942" s="4"/>
    </row>
    <row r="1943" spans="21:21" x14ac:dyDescent="0.25">
      <c r="U1943" s="4"/>
    </row>
    <row r="1944" spans="21:21" x14ac:dyDescent="0.25">
      <c r="U1944" s="4"/>
    </row>
    <row r="1945" spans="21:21" x14ac:dyDescent="0.25">
      <c r="U1945" s="4"/>
    </row>
    <row r="1946" spans="21:21" x14ac:dyDescent="0.25">
      <c r="U1946" s="4"/>
    </row>
    <row r="1947" spans="21:21" x14ac:dyDescent="0.25">
      <c r="U1947" s="4"/>
    </row>
    <row r="1948" spans="21:21" x14ac:dyDescent="0.25">
      <c r="U1948" s="4"/>
    </row>
    <row r="1949" spans="21:21" x14ac:dyDescent="0.25">
      <c r="U1949" s="4"/>
    </row>
    <row r="1950" spans="21:21" x14ac:dyDescent="0.25">
      <c r="U1950" s="4"/>
    </row>
    <row r="1951" spans="21:21" x14ac:dyDescent="0.25">
      <c r="U1951" s="4"/>
    </row>
    <row r="1952" spans="21:21" x14ac:dyDescent="0.25">
      <c r="U1952" s="4"/>
    </row>
    <row r="1953" spans="21:21" x14ac:dyDescent="0.25">
      <c r="U1953" s="4"/>
    </row>
    <row r="1954" spans="21:21" x14ac:dyDescent="0.25">
      <c r="U1954" s="4"/>
    </row>
    <row r="1955" spans="21:21" x14ac:dyDescent="0.25">
      <c r="U1955" s="4"/>
    </row>
    <row r="1956" spans="21:21" x14ac:dyDescent="0.25">
      <c r="U1956" s="4"/>
    </row>
    <row r="1957" spans="21:21" x14ac:dyDescent="0.25">
      <c r="U1957" s="4"/>
    </row>
    <row r="1958" spans="21:21" x14ac:dyDescent="0.25">
      <c r="U1958" s="4"/>
    </row>
    <row r="1959" spans="21:21" x14ac:dyDescent="0.25">
      <c r="U1959" s="4"/>
    </row>
    <row r="1960" spans="21:21" x14ac:dyDescent="0.25">
      <c r="U1960" s="4"/>
    </row>
    <row r="1961" spans="21:21" x14ac:dyDescent="0.25">
      <c r="U1961" s="4"/>
    </row>
    <row r="1962" spans="21:21" x14ac:dyDescent="0.25">
      <c r="U1962" s="4"/>
    </row>
    <row r="1963" spans="21:21" x14ac:dyDescent="0.25">
      <c r="U1963" s="4"/>
    </row>
    <row r="1964" spans="21:21" x14ac:dyDescent="0.25">
      <c r="U1964" s="4"/>
    </row>
    <row r="1965" spans="21:21" x14ac:dyDescent="0.25">
      <c r="U1965" s="4"/>
    </row>
    <row r="1966" spans="21:21" x14ac:dyDescent="0.25">
      <c r="U1966" s="4"/>
    </row>
    <row r="1967" spans="21:21" x14ac:dyDescent="0.25">
      <c r="U1967" s="4"/>
    </row>
    <row r="1968" spans="21:21" x14ac:dyDescent="0.25">
      <c r="U1968" s="4"/>
    </row>
    <row r="1969" spans="21:21" x14ac:dyDescent="0.25">
      <c r="U1969" s="4"/>
    </row>
    <row r="1970" spans="21:21" x14ac:dyDescent="0.25">
      <c r="U1970" s="4"/>
    </row>
    <row r="1971" spans="21:21" x14ac:dyDescent="0.25">
      <c r="U1971" s="4"/>
    </row>
    <row r="1972" spans="21:21" x14ac:dyDescent="0.25">
      <c r="U1972" s="4"/>
    </row>
    <row r="1973" spans="21:21" x14ac:dyDescent="0.25">
      <c r="U1973" s="4"/>
    </row>
    <row r="1974" spans="21:21" x14ac:dyDescent="0.25">
      <c r="U1974" s="4"/>
    </row>
    <row r="1975" spans="21:21" x14ac:dyDescent="0.25">
      <c r="U1975" s="4"/>
    </row>
    <row r="1976" spans="21:21" x14ac:dyDescent="0.25">
      <c r="U1976" s="4"/>
    </row>
    <row r="1977" spans="21:21" x14ac:dyDescent="0.25">
      <c r="U1977" s="4"/>
    </row>
    <row r="1978" spans="21:21" x14ac:dyDescent="0.25">
      <c r="U1978" s="4"/>
    </row>
    <row r="1979" spans="21:21" x14ac:dyDescent="0.25">
      <c r="U1979" s="4"/>
    </row>
    <row r="1980" spans="21:21" x14ac:dyDescent="0.25">
      <c r="U1980" s="4"/>
    </row>
    <row r="1981" spans="21:21" x14ac:dyDescent="0.25">
      <c r="U1981" s="4"/>
    </row>
    <row r="1982" spans="21:21" x14ac:dyDescent="0.25">
      <c r="U1982" s="4"/>
    </row>
    <row r="1983" spans="21:21" x14ac:dyDescent="0.25">
      <c r="U1983" s="4"/>
    </row>
    <row r="1984" spans="21:21" x14ac:dyDescent="0.25">
      <c r="U1984" s="4"/>
    </row>
    <row r="1985" spans="21:21" x14ac:dyDescent="0.25">
      <c r="U1985" s="4"/>
    </row>
    <row r="1986" spans="21:21" x14ac:dyDescent="0.25">
      <c r="U1986" s="4"/>
    </row>
    <row r="1987" spans="21:21" x14ac:dyDescent="0.25">
      <c r="U1987" s="4"/>
    </row>
    <row r="1988" spans="21:21" x14ac:dyDescent="0.25">
      <c r="U1988" s="4"/>
    </row>
    <row r="1989" spans="21:21" x14ac:dyDescent="0.25">
      <c r="U1989" s="4"/>
    </row>
    <row r="1990" spans="21:21" x14ac:dyDescent="0.25">
      <c r="U1990" s="4"/>
    </row>
    <row r="1991" spans="21:21" x14ac:dyDescent="0.25">
      <c r="U1991" s="4"/>
    </row>
    <row r="1992" spans="21:21" x14ac:dyDescent="0.25">
      <c r="U1992" s="4"/>
    </row>
    <row r="1993" spans="21:21" x14ac:dyDescent="0.25">
      <c r="U1993" s="4"/>
    </row>
    <row r="1994" spans="21:21" x14ac:dyDescent="0.25">
      <c r="U1994" s="4"/>
    </row>
    <row r="1995" spans="21:21" x14ac:dyDescent="0.25">
      <c r="U1995" s="4"/>
    </row>
    <row r="1996" spans="21:21" x14ac:dyDescent="0.25">
      <c r="U1996" s="4"/>
    </row>
    <row r="1997" spans="21:21" x14ac:dyDescent="0.25">
      <c r="U1997" s="4"/>
    </row>
    <row r="1998" spans="21:21" x14ac:dyDescent="0.25">
      <c r="U1998" s="4"/>
    </row>
    <row r="1999" spans="21:21" x14ac:dyDescent="0.25">
      <c r="U1999" s="4"/>
    </row>
    <row r="2000" spans="21:21" x14ac:dyDescent="0.25">
      <c r="U2000" s="4"/>
    </row>
    <row r="2001" spans="21:21" x14ac:dyDescent="0.25">
      <c r="U2001" s="4"/>
    </row>
    <row r="2002" spans="21:21" x14ac:dyDescent="0.25">
      <c r="U2002" s="4"/>
    </row>
    <row r="2003" spans="21:21" x14ac:dyDescent="0.25">
      <c r="U2003" s="4"/>
    </row>
    <row r="2004" spans="21:21" x14ac:dyDescent="0.25">
      <c r="U2004" s="4"/>
    </row>
    <row r="2005" spans="21:21" x14ac:dyDescent="0.25">
      <c r="U2005" s="4"/>
    </row>
    <row r="2006" spans="21:21" x14ac:dyDescent="0.25">
      <c r="U2006" s="4"/>
    </row>
    <row r="2007" spans="21:21" x14ac:dyDescent="0.25">
      <c r="U2007" s="4"/>
    </row>
    <row r="2008" spans="21:21" x14ac:dyDescent="0.25">
      <c r="U2008" s="4"/>
    </row>
    <row r="2009" spans="21:21" x14ac:dyDescent="0.25">
      <c r="U2009" s="4"/>
    </row>
    <row r="2010" spans="21:21" x14ac:dyDescent="0.25">
      <c r="U2010" s="4"/>
    </row>
    <row r="2011" spans="21:21" x14ac:dyDescent="0.25">
      <c r="U2011" s="4"/>
    </row>
    <row r="2012" spans="21:21" x14ac:dyDescent="0.25">
      <c r="U2012" s="4"/>
    </row>
    <row r="2013" spans="21:21" x14ac:dyDescent="0.25">
      <c r="U2013" s="4"/>
    </row>
    <row r="2014" spans="21:21" x14ac:dyDescent="0.25">
      <c r="U2014" s="4"/>
    </row>
    <row r="2015" spans="21:21" x14ac:dyDescent="0.25">
      <c r="U2015" s="4"/>
    </row>
    <row r="2016" spans="21:21" x14ac:dyDescent="0.25">
      <c r="U2016" s="4"/>
    </row>
    <row r="2017" spans="21:21" x14ac:dyDescent="0.25">
      <c r="U2017" s="4"/>
    </row>
    <row r="2018" spans="21:21" x14ac:dyDescent="0.25">
      <c r="U2018" s="4"/>
    </row>
    <row r="2019" spans="21:21" x14ac:dyDescent="0.25">
      <c r="U2019" s="4"/>
    </row>
    <row r="2020" spans="21:21" x14ac:dyDescent="0.25">
      <c r="U2020" s="4"/>
    </row>
    <row r="2021" spans="21:21" x14ac:dyDescent="0.25">
      <c r="U2021" s="4"/>
    </row>
    <row r="2022" spans="21:21" x14ac:dyDescent="0.25">
      <c r="U2022" s="4"/>
    </row>
    <row r="2023" spans="21:21" x14ac:dyDescent="0.25">
      <c r="U2023" s="4"/>
    </row>
    <row r="2024" spans="21:21" x14ac:dyDescent="0.25">
      <c r="U2024" s="4"/>
    </row>
    <row r="2025" spans="21:21" x14ac:dyDescent="0.25">
      <c r="U2025" s="4"/>
    </row>
    <row r="2026" spans="21:21" x14ac:dyDescent="0.25">
      <c r="U2026" s="4"/>
    </row>
    <row r="2027" spans="21:21" x14ac:dyDescent="0.25">
      <c r="U2027" s="4"/>
    </row>
    <row r="2028" spans="21:21" x14ac:dyDescent="0.25">
      <c r="U2028" s="4"/>
    </row>
    <row r="2029" spans="21:21" x14ac:dyDescent="0.25">
      <c r="U2029" s="4"/>
    </row>
    <row r="2030" spans="21:21" x14ac:dyDescent="0.25">
      <c r="U2030" s="4"/>
    </row>
    <row r="2031" spans="21:21" x14ac:dyDescent="0.25">
      <c r="U2031" s="4"/>
    </row>
    <row r="2032" spans="21:21" x14ac:dyDescent="0.25">
      <c r="U2032" s="4"/>
    </row>
    <row r="2033" spans="21:21" x14ac:dyDescent="0.25">
      <c r="U2033" s="4"/>
    </row>
    <row r="2034" spans="21:21" x14ac:dyDescent="0.25">
      <c r="U2034" s="4"/>
    </row>
    <row r="2035" spans="21:21" x14ac:dyDescent="0.25">
      <c r="U2035" s="4"/>
    </row>
    <row r="2036" spans="21:21" x14ac:dyDescent="0.25">
      <c r="U2036" s="4"/>
    </row>
    <row r="2037" spans="21:21" x14ac:dyDescent="0.25">
      <c r="U2037" s="4"/>
    </row>
    <row r="2038" spans="21:21" x14ac:dyDescent="0.25">
      <c r="U2038" s="4"/>
    </row>
    <row r="2039" spans="21:21" x14ac:dyDescent="0.25">
      <c r="U2039" s="4"/>
    </row>
    <row r="2040" spans="21:21" x14ac:dyDescent="0.25">
      <c r="U2040" s="4"/>
    </row>
    <row r="2041" spans="21:21" x14ac:dyDescent="0.25">
      <c r="U2041" s="4"/>
    </row>
    <row r="2042" spans="21:21" x14ac:dyDescent="0.25">
      <c r="U2042" s="4"/>
    </row>
    <row r="2043" spans="21:21" x14ac:dyDescent="0.25">
      <c r="U2043" s="4"/>
    </row>
    <row r="2044" spans="21:21" x14ac:dyDescent="0.25">
      <c r="U2044" s="4"/>
    </row>
    <row r="2045" spans="21:21" x14ac:dyDescent="0.25">
      <c r="U2045" s="4"/>
    </row>
    <row r="2046" spans="21:21" x14ac:dyDescent="0.25">
      <c r="U2046" s="4"/>
    </row>
    <row r="2047" spans="21:21" x14ac:dyDescent="0.25">
      <c r="U2047" s="4"/>
    </row>
    <row r="2048" spans="21:21" x14ac:dyDescent="0.25">
      <c r="U2048" s="4"/>
    </row>
    <row r="2049" spans="21:21" x14ac:dyDescent="0.25">
      <c r="U2049" s="4"/>
    </row>
    <row r="2050" spans="21:21" x14ac:dyDescent="0.25">
      <c r="U2050" s="4"/>
    </row>
    <row r="2051" spans="21:21" x14ac:dyDescent="0.25">
      <c r="U2051" s="4"/>
    </row>
    <row r="2052" spans="21:21" x14ac:dyDescent="0.25">
      <c r="U2052" s="4"/>
    </row>
    <row r="2053" spans="21:21" x14ac:dyDescent="0.25">
      <c r="U2053" s="4"/>
    </row>
    <row r="2054" spans="21:21" x14ac:dyDescent="0.25">
      <c r="U2054" s="4"/>
    </row>
    <row r="2055" spans="21:21" x14ac:dyDescent="0.25">
      <c r="U2055" s="4"/>
    </row>
    <row r="2056" spans="21:21" x14ac:dyDescent="0.25">
      <c r="U2056" s="4"/>
    </row>
    <row r="2057" spans="21:21" x14ac:dyDescent="0.25">
      <c r="U2057" s="4"/>
    </row>
    <row r="2058" spans="21:21" x14ac:dyDescent="0.25">
      <c r="U2058" s="4"/>
    </row>
    <row r="2059" spans="21:21" x14ac:dyDescent="0.25">
      <c r="U2059" s="4"/>
    </row>
    <row r="2060" spans="21:21" x14ac:dyDescent="0.25">
      <c r="U2060" s="4"/>
    </row>
    <row r="2061" spans="21:21" x14ac:dyDescent="0.25">
      <c r="U2061" s="4"/>
    </row>
    <row r="2062" spans="21:21" x14ac:dyDescent="0.25">
      <c r="U2062" s="4"/>
    </row>
    <row r="2063" spans="21:21" x14ac:dyDescent="0.25">
      <c r="U2063" s="4"/>
    </row>
    <row r="2064" spans="21:21" x14ac:dyDescent="0.25">
      <c r="U2064" s="4"/>
    </row>
    <row r="2065" spans="21:21" x14ac:dyDescent="0.25">
      <c r="U2065" s="4"/>
    </row>
    <row r="2066" spans="21:21" x14ac:dyDescent="0.25">
      <c r="U2066" s="4"/>
    </row>
    <row r="2067" spans="21:21" x14ac:dyDescent="0.25">
      <c r="U2067" s="4"/>
    </row>
    <row r="2068" spans="21:21" x14ac:dyDescent="0.25">
      <c r="U2068" s="4"/>
    </row>
    <row r="2069" spans="21:21" x14ac:dyDescent="0.25">
      <c r="U2069" s="4"/>
    </row>
    <row r="2070" spans="21:21" x14ac:dyDescent="0.25">
      <c r="U2070" s="4"/>
    </row>
    <row r="2071" spans="21:21" x14ac:dyDescent="0.25">
      <c r="U2071" s="4"/>
    </row>
    <row r="2072" spans="21:21" x14ac:dyDescent="0.25">
      <c r="U2072" s="4"/>
    </row>
    <row r="2073" spans="21:21" x14ac:dyDescent="0.25">
      <c r="U2073" s="4"/>
    </row>
    <row r="2074" spans="21:21" x14ac:dyDescent="0.25">
      <c r="U2074" s="4"/>
    </row>
    <row r="2075" spans="21:21" x14ac:dyDescent="0.25">
      <c r="U2075" s="4"/>
    </row>
    <row r="2076" spans="21:21" x14ac:dyDescent="0.25">
      <c r="U2076" s="4"/>
    </row>
    <row r="2077" spans="21:21" x14ac:dyDescent="0.25">
      <c r="U2077" s="4"/>
    </row>
    <row r="2078" spans="21:21" x14ac:dyDescent="0.25">
      <c r="U2078" s="4"/>
    </row>
    <row r="2079" spans="21:21" x14ac:dyDescent="0.25">
      <c r="U2079" s="4"/>
    </row>
    <row r="2080" spans="21:21" x14ac:dyDescent="0.25">
      <c r="U2080" s="4"/>
    </row>
    <row r="2081" spans="21:21" x14ac:dyDescent="0.25">
      <c r="U2081" s="4"/>
    </row>
    <row r="2082" spans="21:21" x14ac:dyDescent="0.25">
      <c r="U2082" s="4"/>
    </row>
    <row r="2083" spans="21:21" x14ac:dyDescent="0.25">
      <c r="U2083" s="4"/>
    </row>
    <row r="2084" spans="21:21" x14ac:dyDescent="0.25">
      <c r="U2084" s="4"/>
    </row>
    <row r="2085" spans="21:21" x14ac:dyDescent="0.25">
      <c r="U2085" s="4"/>
    </row>
    <row r="2086" spans="21:21" x14ac:dyDescent="0.25">
      <c r="U2086" s="4"/>
    </row>
    <row r="2087" spans="21:21" x14ac:dyDescent="0.25">
      <c r="U2087" s="4"/>
    </row>
    <row r="2088" spans="21:21" x14ac:dyDescent="0.25">
      <c r="U2088" s="4"/>
    </row>
    <row r="2089" spans="21:21" x14ac:dyDescent="0.25">
      <c r="U2089" s="4"/>
    </row>
    <row r="2090" spans="21:21" x14ac:dyDescent="0.25">
      <c r="U2090" s="4"/>
    </row>
    <row r="2091" spans="21:21" x14ac:dyDescent="0.25">
      <c r="U2091" s="4"/>
    </row>
    <row r="2092" spans="21:21" x14ac:dyDescent="0.25">
      <c r="U2092" s="4"/>
    </row>
    <row r="2093" spans="21:21" x14ac:dyDescent="0.25">
      <c r="U2093" s="4"/>
    </row>
    <row r="2094" spans="21:21" x14ac:dyDescent="0.25">
      <c r="U2094" s="4"/>
    </row>
    <row r="2095" spans="21:21" x14ac:dyDescent="0.25">
      <c r="U2095" s="4"/>
    </row>
    <row r="2096" spans="21:21" x14ac:dyDescent="0.25">
      <c r="U2096" s="4"/>
    </row>
    <row r="2097" spans="21:21" x14ac:dyDescent="0.25">
      <c r="U2097" s="4"/>
    </row>
    <row r="2098" spans="21:21" x14ac:dyDescent="0.25">
      <c r="U2098" s="4"/>
    </row>
    <row r="2099" spans="21:21" x14ac:dyDescent="0.25">
      <c r="U2099" s="4"/>
    </row>
    <row r="2100" spans="21:21" x14ac:dyDescent="0.25">
      <c r="U2100" s="4"/>
    </row>
    <row r="2101" spans="21:21" x14ac:dyDescent="0.25">
      <c r="U2101" s="4"/>
    </row>
    <row r="2102" spans="21:21" x14ac:dyDescent="0.25">
      <c r="U2102" s="4"/>
    </row>
    <row r="2103" spans="21:21" x14ac:dyDescent="0.25">
      <c r="U2103" s="4"/>
    </row>
    <row r="2104" spans="21:21" x14ac:dyDescent="0.25">
      <c r="U2104" s="4"/>
    </row>
    <row r="2105" spans="21:21" x14ac:dyDescent="0.25">
      <c r="U2105" s="4"/>
    </row>
    <row r="2106" spans="21:21" x14ac:dyDescent="0.25">
      <c r="U2106" s="4"/>
    </row>
    <row r="2107" spans="21:21" x14ac:dyDescent="0.25">
      <c r="U2107" s="4"/>
    </row>
    <row r="2108" spans="21:21" x14ac:dyDescent="0.25">
      <c r="U2108" s="4"/>
    </row>
    <row r="2109" spans="21:21" x14ac:dyDescent="0.25">
      <c r="U2109" s="4"/>
    </row>
    <row r="2110" spans="21:21" x14ac:dyDescent="0.25">
      <c r="U2110" s="4"/>
    </row>
    <row r="2111" spans="21:21" x14ac:dyDescent="0.25">
      <c r="U2111" s="4"/>
    </row>
    <row r="2112" spans="21:21" x14ac:dyDescent="0.25">
      <c r="U2112" s="4"/>
    </row>
    <row r="2113" spans="21:21" x14ac:dyDescent="0.25">
      <c r="U2113" s="4"/>
    </row>
    <row r="2114" spans="21:21" x14ac:dyDescent="0.25">
      <c r="U2114" s="4"/>
    </row>
    <row r="2115" spans="21:21" x14ac:dyDescent="0.25">
      <c r="U2115" s="4"/>
    </row>
    <row r="2116" spans="21:21" x14ac:dyDescent="0.25">
      <c r="U2116" s="4"/>
    </row>
    <row r="2117" spans="21:21" x14ac:dyDescent="0.25">
      <c r="U2117" s="4"/>
    </row>
    <row r="2118" spans="21:21" x14ac:dyDescent="0.25">
      <c r="U2118" s="4"/>
    </row>
    <row r="2119" spans="21:21" x14ac:dyDescent="0.25">
      <c r="U2119" s="4"/>
    </row>
    <row r="2120" spans="21:21" x14ac:dyDescent="0.25">
      <c r="U2120" s="4"/>
    </row>
    <row r="2121" spans="21:21" x14ac:dyDescent="0.25">
      <c r="U2121" s="4"/>
    </row>
    <row r="2122" spans="21:21" x14ac:dyDescent="0.25">
      <c r="U2122" s="4"/>
    </row>
    <row r="2123" spans="21:21" x14ac:dyDescent="0.25">
      <c r="U2123" s="4"/>
    </row>
    <row r="2124" spans="21:21" x14ac:dyDescent="0.25">
      <c r="U2124" s="4"/>
    </row>
    <row r="2125" spans="21:21" x14ac:dyDescent="0.25">
      <c r="U2125" s="4"/>
    </row>
    <row r="2126" spans="21:21" x14ac:dyDescent="0.25">
      <c r="U2126" s="4"/>
    </row>
    <row r="2127" spans="21:21" x14ac:dyDescent="0.25">
      <c r="U2127" s="4"/>
    </row>
    <row r="2128" spans="21:21" x14ac:dyDescent="0.25">
      <c r="U2128" s="4"/>
    </row>
    <row r="2129" spans="21:21" x14ac:dyDescent="0.25">
      <c r="U2129" s="4"/>
    </row>
    <row r="2130" spans="21:21" x14ac:dyDescent="0.25">
      <c r="U2130" s="4"/>
    </row>
    <row r="2131" spans="21:21" x14ac:dyDescent="0.25">
      <c r="U2131" s="4"/>
    </row>
    <row r="2132" spans="21:21" x14ac:dyDescent="0.25">
      <c r="U2132" s="4"/>
    </row>
    <row r="2133" spans="21:21" x14ac:dyDescent="0.25">
      <c r="U2133" s="4"/>
    </row>
    <row r="2134" spans="21:21" x14ac:dyDescent="0.25">
      <c r="U2134" s="4"/>
    </row>
    <row r="2135" spans="21:21" x14ac:dyDescent="0.25">
      <c r="U2135" s="4"/>
    </row>
    <row r="2136" spans="21:21" x14ac:dyDescent="0.25">
      <c r="U2136" s="4"/>
    </row>
    <row r="2137" spans="21:21" x14ac:dyDescent="0.25">
      <c r="U2137" s="4"/>
    </row>
    <row r="2138" spans="21:21" x14ac:dyDescent="0.25">
      <c r="U2138" s="4"/>
    </row>
    <row r="2139" spans="21:21" x14ac:dyDescent="0.25">
      <c r="U2139" s="4"/>
    </row>
    <row r="2140" spans="21:21" x14ac:dyDescent="0.25">
      <c r="U2140" s="4"/>
    </row>
    <row r="2141" spans="21:21" x14ac:dyDescent="0.25">
      <c r="U2141" s="4"/>
    </row>
    <row r="2142" spans="21:21" x14ac:dyDescent="0.25">
      <c r="U2142" s="4"/>
    </row>
    <row r="2143" spans="21:21" x14ac:dyDescent="0.25">
      <c r="U2143" s="4"/>
    </row>
    <row r="2144" spans="21:21" x14ac:dyDescent="0.25">
      <c r="U2144" s="4"/>
    </row>
    <row r="2145" spans="21:21" x14ac:dyDescent="0.25">
      <c r="U2145" s="4"/>
    </row>
    <row r="2146" spans="21:21" x14ac:dyDescent="0.25">
      <c r="U2146" s="4"/>
    </row>
    <row r="2147" spans="21:21" x14ac:dyDescent="0.25">
      <c r="U2147" s="4"/>
    </row>
    <row r="2148" spans="21:21" x14ac:dyDescent="0.25">
      <c r="U2148" s="4"/>
    </row>
    <row r="2149" spans="21:21" x14ac:dyDescent="0.25">
      <c r="U2149" s="4"/>
    </row>
    <row r="2150" spans="21:21" x14ac:dyDescent="0.25">
      <c r="U2150" s="4"/>
    </row>
    <row r="2151" spans="21:21" x14ac:dyDescent="0.25">
      <c r="U2151" s="4"/>
    </row>
    <row r="2152" spans="21:21" x14ac:dyDescent="0.25">
      <c r="U2152" s="4"/>
    </row>
    <row r="2153" spans="21:21" x14ac:dyDescent="0.25">
      <c r="U2153" s="4"/>
    </row>
    <row r="2154" spans="21:21" x14ac:dyDescent="0.25">
      <c r="U2154" s="4"/>
    </row>
    <row r="2155" spans="21:21" x14ac:dyDescent="0.25">
      <c r="U2155" s="4"/>
    </row>
    <row r="2156" spans="21:21" x14ac:dyDescent="0.25">
      <c r="U2156" s="4"/>
    </row>
    <row r="2157" spans="21:21" x14ac:dyDescent="0.25">
      <c r="U2157" s="4"/>
    </row>
    <row r="2158" spans="21:21" x14ac:dyDescent="0.25">
      <c r="U2158" s="4"/>
    </row>
    <row r="2159" spans="21:21" x14ac:dyDescent="0.25">
      <c r="U2159" s="4"/>
    </row>
    <row r="2160" spans="21:21" x14ac:dyDescent="0.25">
      <c r="U2160" s="4"/>
    </row>
    <row r="2161" spans="21:21" x14ac:dyDescent="0.25">
      <c r="U2161" s="4"/>
    </row>
    <row r="2162" spans="21:21" x14ac:dyDescent="0.25">
      <c r="U2162" s="4"/>
    </row>
    <row r="2163" spans="21:21" x14ac:dyDescent="0.25">
      <c r="U2163" s="4"/>
    </row>
    <row r="2164" spans="21:21" x14ac:dyDescent="0.25">
      <c r="U2164" s="4"/>
    </row>
    <row r="2165" spans="21:21" x14ac:dyDescent="0.25">
      <c r="U2165" s="4"/>
    </row>
    <row r="2166" spans="21:21" x14ac:dyDescent="0.25">
      <c r="U2166" s="4"/>
    </row>
    <row r="2167" spans="21:21" x14ac:dyDescent="0.25">
      <c r="U2167" s="4"/>
    </row>
    <row r="2168" spans="21:21" x14ac:dyDescent="0.25">
      <c r="U2168" s="4"/>
    </row>
    <row r="2169" spans="21:21" x14ac:dyDescent="0.25">
      <c r="U2169" s="4"/>
    </row>
    <row r="2170" spans="21:21" x14ac:dyDescent="0.25">
      <c r="U2170" s="4"/>
    </row>
    <row r="2171" spans="21:21" x14ac:dyDescent="0.25">
      <c r="U2171" s="4"/>
    </row>
    <row r="2172" spans="21:21" x14ac:dyDescent="0.25">
      <c r="U2172" s="4"/>
    </row>
    <row r="2173" spans="21:21" x14ac:dyDescent="0.25">
      <c r="U2173" s="4"/>
    </row>
    <row r="2174" spans="21:21" x14ac:dyDescent="0.25">
      <c r="U2174" s="4"/>
    </row>
    <row r="2175" spans="21:21" x14ac:dyDescent="0.25">
      <c r="U2175" s="4"/>
    </row>
    <row r="2176" spans="21:21" x14ac:dyDescent="0.25">
      <c r="U2176" s="4"/>
    </row>
    <row r="2177" spans="21:21" x14ac:dyDescent="0.25">
      <c r="U2177" s="4"/>
    </row>
    <row r="2178" spans="21:21" x14ac:dyDescent="0.25">
      <c r="U2178" s="4"/>
    </row>
    <row r="2179" spans="21:21" x14ac:dyDescent="0.25">
      <c r="U2179" s="4"/>
    </row>
    <row r="2180" spans="21:21" x14ac:dyDescent="0.25">
      <c r="U2180" s="4"/>
    </row>
    <row r="2181" spans="21:21" x14ac:dyDescent="0.25">
      <c r="U2181" s="4"/>
    </row>
    <row r="2182" spans="21:21" x14ac:dyDescent="0.25">
      <c r="U2182" s="4"/>
    </row>
    <row r="2183" spans="21:21" x14ac:dyDescent="0.25">
      <c r="U2183" s="4"/>
    </row>
    <row r="2184" spans="21:21" x14ac:dyDescent="0.25">
      <c r="U2184" s="4"/>
    </row>
    <row r="2185" spans="21:21" x14ac:dyDescent="0.25">
      <c r="U2185" s="4"/>
    </row>
    <row r="2186" spans="21:21" x14ac:dyDescent="0.25">
      <c r="U2186" s="4"/>
    </row>
    <row r="2187" spans="21:21" x14ac:dyDescent="0.25">
      <c r="U2187" s="4"/>
    </row>
    <row r="2188" spans="21:21" x14ac:dyDescent="0.25">
      <c r="U2188" s="4"/>
    </row>
    <row r="2189" spans="21:21" x14ac:dyDescent="0.25">
      <c r="U2189" s="4"/>
    </row>
    <row r="2190" spans="21:21" x14ac:dyDescent="0.25">
      <c r="U2190" s="4"/>
    </row>
    <row r="2191" spans="21:21" x14ac:dyDescent="0.25">
      <c r="U2191" s="4"/>
    </row>
    <row r="2192" spans="21:21" x14ac:dyDescent="0.25">
      <c r="U2192" s="4"/>
    </row>
    <row r="2193" spans="21:21" x14ac:dyDescent="0.25">
      <c r="U2193" s="4"/>
    </row>
    <row r="2194" spans="21:21" x14ac:dyDescent="0.25">
      <c r="U2194" s="4"/>
    </row>
    <row r="2195" spans="21:21" x14ac:dyDescent="0.25">
      <c r="U2195" s="4"/>
    </row>
    <row r="2196" spans="21:21" x14ac:dyDescent="0.25">
      <c r="U2196" s="4"/>
    </row>
    <row r="2197" spans="21:21" x14ac:dyDescent="0.25">
      <c r="U2197" s="4"/>
    </row>
    <row r="2198" spans="21:21" x14ac:dyDescent="0.25">
      <c r="U2198" s="4"/>
    </row>
    <row r="2199" spans="21:21" x14ac:dyDescent="0.25">
      <c r="U2199" s="4"/>
    </row>
    <row r="2200" spans="21:21" x14ac:dyDescent="0.25">
      <c r="U2200" s="4"/>
    </row>
    <row r="2201" spans="21:21" x14ac:dyDescent="0.25">
      <c r="U2201" s="4"/>
    </row>
    <row r="2202" spans="21:21" x14ac:dyDescent="0.25">
      <c r="U2202" s="4"/>
    </row>
    <row r="2203" spans="21:21" x14ac:dyDescent="0.25">
      <c r="U2203" s="4"/>
    </row>
    <row r="2204" spans="21:21" x14ac:dyDescent="0.25">
      <c r="U2204" s="4"/>
    </row>
    <row r="2205" spans="21:21" x14ac:dyDescent="0.25">
      <c r="U2205" s="4"/>
    </row>
    <row r="2206" spans="21:21" x14ac:dyDescent="0.25">
      <c r="U2206" s="4"/>
    </row>
    <row r="2207" spans="21:21" x14ac:dyDescent="0.25">
      <c r="U2207" s="4"/>
    </row>
    <row r="2208" spans="21:21" x14ac:dyDescent="0.25">
      <c r="U2208" s="4"/>
    </row>
    <row r="2209" spans="21:21" x14ac:dyDescent="0.25">
      <c r="U2209" s="4"/>
    </row>
    <row r="2210" spans="21:21" x14ac:dyDescent="0.25">
      <c r="U2210" s="4"/>
    </row>
    <row r="2211" spans="21:21" x14ac:dyDescent="0.25">
      <c r="U2211" s="4"/>
    </row>
    <row r="2212" spans="21:21" x14ac:dyDescent="0.25">
      <c r="U2212" s="4"/>
    </row>
    <row r="2213" spans="21:21" x14ac:dyDescent="0.25">
      <c r="U2213" s="4"/>
    </row>
    <row r="2214" spans="21:21" x14ac:dyDescent="0.25">
      <c r="U2214" s="4"/>
    </row>
    <row r="2215" spans="21:21" x14ac:dyDescent="0.25">
      <c r="U2215" s="4"/>
    </row>
    <row r="2216" spans="21:21" x14ac:dyDescent="0.25">
      <c r="U2216" s="4"/>
    </row>
    <row r="2217" spans="21:21" x14ac:dyDescent="0.25">
      <c r="U2217" s="4"/>
    </row>
    <row r="2218" spans="21:21" x14ac:dyDescent="0.25">
      <c r="U2218" s="4"/>
    </row>
    <row r="2219" spans="21:21" x14ac:dyDescent="0.25">
      <c r="U2219" s="4"/>
    </row>
    <row r="2220" spans="21:21" x14ac:dyDescent="0.25">
      <c r="U2220" s="4"/>
    </row>
    <row r="2221" spans="21:21" x14ac:dyDescent="0.25">
      <c r="U2221" s="4"/>
    </row>
    <row r="2222" spans="21:21" x14ac:dyDescent="0.25">
      <c r="U2222" s="4"/>
    </row>
    <row r="2223" spans="21:21" x14ac:dyDescent="0.25">
      <c r="U2223" s="4"/>
    </row>
    <row r="2224" spans="21:21" x14ac:dyDescent="0.25">
      <c r="U2224" s="4"/>
    </row>
    <row r="2225" spans="21:21" x14ac:dyDescent="0.25">
      <c r="U2225" s="4"/>
    </row>
    <row r="2226" spans="21:21" x14ac:dyDescent="0.25">
      <c r="U2226" s="4"/>
    </row>
    <row r="2227" spans="21:21" x14ac:dyDescent="0.25">
      <c r="U2227" s="4"/>
    </row>
    <row r="2228" spans="21:21" x14ac:dyDescent="0.25">
      <c r="U2228" s="4"/>
    </row>
    <row r="2229" spans="21:21" x14ac:dyDescent="0.25">
      <c r="U2229" s="4"/>
    </row>
    <row r="2230" spans="21:21" x14ac:dyDescent="0.25">
      <c r="U2230" s="4"/>
    </row>
    <row r="2231" spans="21:21" x14ac:dyDescent="0.25">
      <c r="U2231" s="4"/>
    </row>
    <row r="2232" spans="21:21" x14ac:dyDescent="0.25">
      <c r="U2232" s="4"/>
    </row>
    <row r="2233" spans="21:21" x14ac:dyDescent="0.25">
      <c r="U2233" s="4"/>
    </row>
    <row r="2234" spans="21:21" x14ac:dyDescent="0.25">
      <c r="U2234" s="4"/>
    </row>
    <row r="2235" spans="21:21" x14ac:dyDescent="0.25">
      <c r="U2235" s="4"/>
    </row>
    <row r="2236" spans="21:21" x14ac:dyDescent="0.25">
      <c r="U2236" s="4"/>
    </row>
    <row r="2237" spans="21:21" x14ac:dyDescent="0.25">
      <c r="U2237" s="4"/>
    </row>
    <row r="2238" spans="21:21" x14ac:dyDescent="0.25">
      <c r="U2238" s="4"/>
    </row>
    <row r="2239" spans="21:21" x14ac:dyDescent="0.25">
      <c r="U2239" s="4"/>
    </row>
    <row r="2240" spans="21:21" x14ac:dyDescent="0.25">
      <c r="U2240" s="4"/>
    </row>
    <row r="2241" spans="21:21" x14ac:dyDescent="0.25">
      <c r="U2241" s="4"/>
    </row>
    <row r="2242" spans="21:21" x14ac:dyDescent="0.25">
      <c r="U2242" s="4"/>
    </row>
    <row r="2243" spans="21:21" x14ac:dyDescent="0.25">
      <c r="U2243" s="4"/>
    </row>
    <row r="2244" spans="21:21" x14ac:dyDescent="0.25">
      <c r="U2244" s="4"/>
    </row>
    <row r="2245" spans="21:21" x14ac:dyDescent="0.25">
      <c r="U2245" s="4"/>
    </row>
    <row r="2246" spans="21:21" x14ac:dyDescent="0.25">
      <c r="U2246" s="4"/>
    </row>
    <row r="2247" spans="21:21" x14ac:dyDescent="0.25">
      <c r="U2247" s="4"/>
    </row>
    <row r="2248" spans="21:21" x14ac:dyDescent="0.25">
      <c r="U2248" s="4"/>
    </row>
    <row r="2249" spans="21:21" x14ac:dyDescent="0.25">
      <c r="U2249" s="4"/>
    </row>
    <row r="2250" spans="21:21" x14ac:dyDescent="0.25">
      <c r="U2250" s="4"/>
    </row>
    <row r="2251" spans="21:21" x14ac:dyDescent="0.25">
      <c r="U2251" s="4"/>
    </row>
    <row r="2252" spans="21:21" x14ac:dyDescent="0.25">
      <c r="U2252" s="4"/>
    </row>
    <row r="2253" spans="21:21" x14ac:dyDescent="0.25">
      <c r="U2253" s="4"/>
    </row>
    <row r="2254" spans="21:21" x14ac:dyDescent="0.25">
      <c r="U2254" s="4"/>
    </row>
    <row r="2255" spans="21:21" x14ac:dyDescent="0.25">
      <c r="U2255" s="4"/>
    </row>
    <row r="2256" spans="21:21" x14ac:dyDescent="0.25">
      <c r="U2256" s="4"/>
    </row>
    <row r="2257" spans="21:21" x14ac:dyDescent="0.25">
      <c r="U2257" s="4"/>
    </row>
    <row r="2258" spans="21:21" x14ac:dyDescent="0.25">
      <c r="U2258" s="4"/>
    </row>
    <row r="2259" spans="21:21" x14ac:dyDescent="0.25">
      <c r="U2259" s="4"/>
    </row>
    <row r="2260" spans="21:21" x14ac:dyDescent="0.25">
      <c r="U2260" s="4"/>
    </row>
    <row r="2261" spans="21:21" x14ac:dyDescent="0.25">
      <c r="U2261" s="4"/>
    </row>
    <row r="2262" spans="21:21" x14ac:dyDescent="0.25">
      <c r="U2262" s="4"/>
    </row>
    <row r="2263" spans="21:21" x14ac:dyDescent="0.25">
      <c r="U2263" s="4"/>
    </row>
    <row r="2264" spans="21:21" x14ac:dyDescent="0.25">
      <c r="U2264" s="4"/>
    </row>
    <row r="2265" spans="21:21" x14ac:dyDescent="0.25">
      <c r="U2265" s="4"/>
    </row>
    <row r="2266" spans="21:21" x14ac:dyDescent="0.25">
      <c r="U2266" s="4"/>
    </row>
    <row r="2267" spans="21:21" x14ac:dyDescent="0.25">
      <c r="U2267" s="4"/>
    </row>
    <row r="2268" spans="21:21" x14ac:dyDescent="0.25">
      <c r="U2268" s="4"/>
    </row>
    <row r="2269" spans="21:21" x14ac:dyDescent="0.25">
      <c r="U2269" s="4"/>
    </row>
    <row r="2270" spans="21:21" x14ac:dyDescent="0.25">
      <c r="U2270" s="4"/>
    </row>
    <row r="2271" spans="21:21" x14ac:dyDescent="0.25">
      <c r="U2271" s="4"/>
    </row>
    <row r="2272" spans="21:21" x14ac:dyDescent="0.25">
      <c r="U2272" s="4"/>
    </row>
    <row r="2273" spans="21:21" x14ac:dyDescent="0.25">
      <c r="U2273" s="4"/>
    </row>
    <row r="2274" spans="21:21" x14ac:dyDescent="0.25">
      <c r="U2274" s="4"/>
    </row>
    <row r="2275" spans="21:21" x14ac:dyDescent="0.25">
      <c r="U2275" s="4"/>
    </row>
    <row r="2276" spans="21:21" x14ac:dyDescent="0.25">
      <c r="U2276" s="4"/>
    </row>
    <row r="2277" spans="21:21" x14ac:dyDescent="0.25">
      <c r="U2277" s="4"/>
    </row>
    <row r="2278" spans="21:21" x14ac:dyDescent="0.25">
      <c r="U2278" s="4"/>
    </row>
    <row r="2279" spans="21:21" x14ac:dyDescent="0.25">
      <c r="U2279" s="4"/>
    </row>
    <row r="2280" spans="21:21" x14ac:dyDescent="0.25">
      <c r="U2280" s="4"/>
    </row>
    <row r="2281" spans="21:21" x14ac:dyDescent="0.25">
      <c r="U2281" s="4"/>
    </row>
    <row r="2282" spans="21:21" x14ac:dyDescent="0.25">
      <c r="U2282" s="4"/>
    </row>
    <row r="2283" spans="21:21" x14ac:dyDescent="0.25">
      <c r="U2283" s="4"/>
    </row>
    <row r="2284" spans="21:21" x14ac:dyDescent="0.25">
      <c r="U2284" s="4"/>
    </row>
    <row r="2285" spans="21:21" x14ac:dyDescent="0.25">
      <c r="U2285" s="4"/>
    </row>
    <row r="2286" spans="21:21" x14ac:dyDescent="0.25">
      <c r="U2286" s="4"/>
    </row>
    <row r="2287" spans="21:21" x14ac:dyDescent="0.25">
      <c r="U2287" s="4"/>
    </row>
    <row r="2288" spans="21:21" x14ac:dyDescent="0.25">
      <c r="U2288" s="4"/>
    </row>
    <row r="2289" spans="21:21" x14ac:dyDescent="0.25">
      <c r="U2289" s="4"/>
    </row>
    <row r="2290" spans="21:21" x14ac:dyDescent="0.25">
      <c r="U2290" s="4"/>
    </row>
    <row r="2291" spans="21:21" x14ac:dyDescent="0.25">
      <c r="U2291" s="4"/>
    </row>
    <row r="2292" spans="21:21" x14ac:dyDescent="0.25">
      <c r="U2292" s="4"/>
    </row>
    <row r="2293" spans="21:21" x14ac:dyDescent="0.25">
      <c r="U2293" s="4"/>
    </row>
    <row r="2294" spans="21:21" x14ac:dyDescent="0.25">
      <c r="U2294" s="4"/>
    </row>
    <row r="2295" spans="21:21" x14ac:dyDescent="0.25">
      <c r="U2295" s="4"/>
    </row>
    <row r="2296" spans="21:21" x14ac:dyDescent="0.25">
      <c r="U2296" s="4"/>
    </row>
    <row r="2297" spans="21:21" x14ac:dyDescent="0.25">
      <c r="U2297" s="4"/>
    </row>
    <row r="2298" spans="21:21" x14ac:dyDescent="0.25">
      <c r="U2298" s="4"/>
    </row>
    <row r="2299" spans="21:21" x14ac:dyDescent="0.25">
      <c r="U2299" s="4"/>
    </row>
    <row r="2300" spans="21:21" x14ac:dyDescent="0.25">
      <c r="U2300" s="4"/>
    </row>
    <row r="2301" spans="21:21" x14ac:dyDescent="0.25">
      <c r="U2301" s="4"/>
    </row>
    <row r="2302" spans="21:21" x14ac:dyDescent="0.25">
      <c r="U2302" s="4"/>
    </row>
    <row r="2303" spans="21:21" x14ac:dyDescent="0.25">
      <c r="U2303" s="4"/>
    </row>
    <row r="2304" spans="21:21" x14ac:dyDescent="0.25">
      <c r="U2304" s="4"/>
    </row>
    <row r="2305" spans="21:21" x14ac:dyDescent="0.25">
      <c r="U2305" s="4"/>
    </row>
    <row r="2306" spans="21:21" x14ac:dyDescent="0.25">
      <c r="U2306" s="4"/>
    </row>
    <row r="2307" spans="21:21" x14ac:dyDescent="0.25">
      <c r="U2307" s="4"/>
    </row>
    <row r="2308" spans="21:21" x14ac:dyDescent="0.25">
      <c r="U2308" s="4"/>
    </row>
    <row r="2309" spans="21:21" x14ac:dyDescent="0.25">
      <c r="U2309" s="4"/>
    </row>
    <row r="2310" spans="21:21" x14ac:dyDescent="0.25">
      <c r="U2310" s="4"/>
    </row>
    <row r="2311" spans="21:21" x14ac:dyDescent="0.25">
      <c r="U2311" s="4"/>
    </row>
    <row r="2312" spans="21:21" x14ac:dyDescent="0.25">
      <c r="U2312" s="4"/>
    </row>
    <row r="2313" spans="21:21" x14ac:dyDescent="0.25">
      <c r="U2313" s="4"/>
    </row>
    <row r="2314" spans="21:21" x14ac:dyDescent="0.25">
      <c r="U2314" s="4"/>
    </row>
    <row r="2315" spans="21:21" x14ac:dyDescent="0.25">
      <c r="U2315" s="4"/>
    </row>
    <row r="2316" spans="21:21" x14ac:dyDescent="0.25">
      <c r="U2316" s="4"/>
    </row>
    <row r="2317" spans="21:21" x14ac:dyDescent="0.25">
      <c r="U2317" s="4"/>
    </row>
    <row r="2318" spans="21:21" x14ac:dyDescent="0.25">
      <c r="U2318" s="4"/>
    </row>
    <row r="2319" spans="21:21" x14ac:dyDescent="0.25">
      <c r="U2319" s="4"/>
    </row>
    <row r="2320" spans="21:21" x14ac:dyDescent="0.25">
      <c r="U2320" s="4"/>
    </row>
    <row r="2321" spans="21:21" x14ac:dyDescent="0.25">
      <c r="U2321" s="4"/>
    </row>
    <row r="2322" spans="21:21" x14ac:dyDescent="0.25">
      <c r="U2322" s="4"/>
    </row>
    <row r="2323" spans="21:21" x14ac:dyDescent="0.25">
      <c r="U2323" s="4"/>
    </row>
    <row r="2324" spans="21:21" x14ac:dyDescent="0.25">
      <c r="U2324" s="4"/>
    </row>
    <row r="2325" spans="21:21" x14ac:dyDescent="0.25">
      <c r="U2325" s="4"/>
    </row>
    <row r="2326" spans="21:21" x14ac:dyDescent="0.25">
      <c r="U2326" s="4"/>
    </row>
    <row r="2327" spans="21:21" x14ac:dyDescent="0.25">
      <c r="U2327" s="4"/>
    </row>
    <row r="2328" spans="21:21" x14ac:dyDescent="0.25">
      <c r="U2328" s="4"/>
    </row>
    <row r="2329" spans="21:21" x14ac:dyDescent="0.25">
      <c r="U2329" s="4"/>
    </row>
    <row r="2330" spans="21:21" x14ac:dyDescent="0.25">
      <c r="U2330" s="4"/>
    </row>
    <row r="2331" spans="21:21" x14ac:dyDescent="0.25">
      <c r="U2331" s="4"/>
    </row>
    <row r="2332" spans="21:21" x14ac:dyDescent="0.25">
      <c r="U2332" s="4"/>
    </row>
    <row r="2333" spans="21:21" x14ac:dyDescent="0.25">
      <c r="U2333" s="4"/>
    </row>
    <row r="2334" spans="21:21" x14ac:dyDescent="0.25">
      <c r="U2334" s="4"/>
    </row>
    <row r="2335" spans="21:21" x14ac:dyDescent="0.25">
      <c r="U2335" s="4"/>
    </row>
    <row r="2336" spans="21:21" x14ac:dyDescent="0.25">
      <c r="U2336" s="4"/>
    </row>
    <row r="2337" spans="21:21" x14ac:dyDescent="0.25">
      <c r="U2337" s="4"/>
    </row>
    <row r="2338" spans="21:21" x14ac:dyDescent="0.25">
      <c r="U2338" s="4"/>
    </row>
    <row r="2339" spans="21:21" x14ac:dyDescent="0.25">
      <c r="U2339" s="4"/>
    </row>
    <row r="2340" spans="21:21" x14ac:dyDescent="0.25">
      <c r="U2340" s="4"/>
    </row>
    <row r="2341" spans="21:21" x14ac:dyDescent="0.25">
      <c r="U2341" s="4"/>
    </row>
    <row r="2342" spans="21:21" x14ac:dyDescent="0.25">
      <c r="U2342" s="4"/>
    </row>
    <row r="2343" spans="21:21" x14ac:dyDescent="0.25">
      <c r="U2343" s="4"/>
    </row>
    <row r="2344" spans="21:21" x14ac:dyDescent="0.25">
      <c r="U2344" s="4"/>
    </row>
    <row r="2345" spans="21:21" x14ac:dyDescent="0.25">
      <c r="U2345" s="4"/>
    </row>
    <row r="2346" spans="21:21" x14ac:dyDescent="0.25">
      <c r="U2346" s="4"/>
    </row>
    <row r="2347" spans="21:21" x14ac:dyDescent="0.25">
      <c r="U2347" s="4"/>
    </row>
    <row r="2348" spans="21:21" x14ac:dyDescent="0.25">
      <c r="U2348" s="4"/>
    </row>
    <row r="2349" spans="21:21" x14ac:dyDescent="0.25">
      <c r="U2349" s="4"/>
    </row>
    <row r="2350" spans="21:21" x14ac:dyDescent="0.25">
      <c r="U2350" s="4"/>
    </row>
    <row r="2351" spans="21:21" x14ac:dyDescent="0.25">
      <c r="U2351" s="4"/>
    </row>
    <row r="2352" spans="21:21" x14ac:dyDescent="0.25">
      <c r="U2352" s="4"/>
    </row>
    <row r="2353" spans="21:21" x14ac:dyDescent="0.25">
      <c r="U2353" s="4"/>
    </row>
    <row r="2354" spans="21:21" x14ac:dyDescent="0.25">
      <c r="U2354" s="4"/>
    </row>
    <row r="2355" spans="21:21" x14ac:dyDescent="0.25">
      <c r="U2355" s="4"/>
    </row>
    <row r="2356" spans="21:21" x14ac:dyDescent="0.25">
      <c r="U2356" s="4"/>
    </row>
    <row r="2357" spans="21:21" x14ac:dyDescent="0.25">
      <c r="U2357" s="4"/>
    </row>
    <row r="2358" spans="21:21" x14ac:dyDescent="0.25">
      <c r="U2358" s="4"/>
    </row>
    <row r="2359" spans="21:21" x14ac:dyDescent="0.25">
      <c r="U2359" s="4"/>
    </row>
    <row r="2360" spans="21:21" x14ac:dyDescent="0.25">
      <c r="U2360" s="4"/>
    </row>
    <row r="2361" spans="21:21" x14ac:dyDescent="0.25">
      <c r="U2361" s="4"/>
    </row>
    <row r="2362" spans="21:21" x14ac:dyDescent="0.25">
      <c r="U2362" s="4"/>
    </row>
    <row r="2363" spans="21:21" x14ac:dyDescent="0.25">
      <c r="U2363" s="4"/>
    </row>
    <row r="2364" spans="21:21" x14ac:dyDescent="0.25">
      <c r="U2364" s="4"/>
    </row>
    <row r="2365" spans="21:21" x14ac:dyDescent="0.25">
      <c r="U2365" s="4"/>
    </row>
    <row r="2366" spans="21:21" x14ac:dyDescent="0.25">
      <c r="U2366" s="4"/>
    </row>
    <row r="2367" spans="21:21" x14ac:dyDescent="0.25">
      <c r="U2367" s="4"/>
    </row>
    <row r="2368" spans="21:21" x14ac:dyDescent="0.25">
      <c r="U2368" s="4"/>
    </row>
    <row r="2369" spans="21:21" x14ac:dyDescent="0.25">
      <c r="U2369" s="4"/>
    </row>
    <row r="2370" spans="21:21" x14ac:dyDescent="0.25">
      <c r="U2370" s="4"/>
    </row>
    <row r="2371" spans="21:21" x14ac:dyDescent="0.25">
      <c r="U2371" s="4"/>
    </row>
    <row r="2372" spans="21:21" x14ac:dyDescent="0.25">
      <c r="U2372" s="4"/>
    </row>
    <row r="2373" spans="21:21" x14ac:dyDescent="0.25">
      <c r="U2373" s="4"/>
    </row>
    <row r="2374" spans="21:21" x14ac:dyDescent="0.25">
      <c r="U2374" s="4"/>
    </row>
    <row r="2375" spans="21:21" x14ac:dyDescent="0.25">
      <c r="U2375" s="4"/>
    </row>
    <row r="2376" spans="21:21" x14ac:dyDescent="0.25">
      <c r="U2376" s="4"/>
    </row>
    <row r="2377" spans="21:21" x14ac:dyDescent="0.25">
      <c r="U2377" s="4"/>
    </row>
    <row r="2379" spans="21:21" x14ac:dyDescent="0.25">
      <c r="U2379" s="4"/>
    </row>
    <row r="2380" spans="21:21" x14ac:dyDescent="0.25">
      <c r="U2380" s="4"/>
    </row>
    <row r="2381" spans="21:21" x14ac:dyDescent="0.25">
      <c r="U2381" s="4"/>
    </row>
    <row r="2382" spans="21:21" x14ac:dyDescent="0.25">
      <c r="U2382" s="4"/>
    </row>
    <row r="2383" spans="21:21" x14ac:dyDescent="0.25">
      <c r="U2383" s="4"/>
    </row>
    <row r="2384" spans="21:21" x14ac:dyDescent="0.25">
      <c r="U2384" s="4"/>
    </row>
    <row r="2385" spans="21:21" x14ac:dyDescent="0.25">
      <c r="U2385" s="4"/>
    </row>
    <row r="2386" spans="21:21" x14ac:dyDescent="0.25">
      <c r="U2386" s="4"/>
    </row>
    <row r="2387" spans="21:21" x14ac:dyDescent="0.25">
      <c r="U2387" s="4"/>
    </row>
    <row r="2388" spans="21:21" x14ac:dyDescent="0.25">
      <c r="U2388" s="4"/>
    </row>
    <row r="2389" spans="21:21" x14ac:dyDescent="0.25">
      <c r="U2389" s="4"/>
    </row>
    <row r="2390" spans="21:21" x14ac:dyDescent="0.25">
      <c r="U2390" s="4"/>
    </row>
    <row r="2391" spans="21:21" x14ac:dyDescent="0.25">
      <c r="U2391" s="4"/>
    </row>
    <row r="2392" spans="21:21" x14ac:dyDescent="0.25">
      <c r="U2392" s="4"/>
    </row>
    <row r="2393" spans="21:21" x14ac:dyDescent="0.25">
      <c r="U2393" s="4"/>
    </row>
    <row r="2394" spans="21:21" x14ac:dyDescent="0.25">
      <c r="U2394" s="4"/>
    </row>
    <row r="2395" spans="21:21" x14ac:dyDescent="0.25">
      <c r="U2395" s="4"/>
    </row>
    <row r="2396" spans="21:21" x14ac:dyDescent="0.25">
      <c r="U2396" s="4"/>
    </row>
    <row r="2397" spans="21:21" x14ac:dyDescent="0.25">
      <c r="U2397" s="4"/>
    </row>
    <row r="2398" spans="21:21" x14ac:dyDescent="0.25">
      <c r="U2398" s="4"/>
    </row>
    <row r="2399" spans="21:21" x14ac:dyDescent="0.25">
      <c r="U2399" s="4"/>
    </row>
    <row r="2400" spans="21:21" x14ac:dyDescent="0.25">
      <c r="U2400" s="4"/>
    </row>
    <row r="2401" spans="21:21" x14ac:dyDescent="0.25">
      <c r="U2401" s="4"/>
    </row>
    <row r="2402" spans="21:21" x14ac:dyDescent="0.25">
      <c r="U2402" s="4"/>
    </row>
    <row r="2403" spans="21:21" x14ac:dyDescent="0.25">
      <c r="U2403" s="4"/>
    </row>
    <row r="2404" spans="21:21" x14ac:dyDescent="0.25">
      <c r="U2404" s="4"/>
    </row>
    <row r="2405" spans="21:21" x14ac:dyDescent="0.25">
      <c r="U2405" s="4"/>
    </row>
    <row r="2406" spans="21:21" x14ac:dyDescent="0.25">
      <c r="U2406" s="4"/>
    </row>
    <row r="2407" spans="21:21" x14ac:dyDescent="0.25">
      <c r="U2407" s="4"/>
    </row>
    <row r="2408" spans="21:21" x14ac:dyDescent="0.25">
      <c r="U2408" s="4"/>
    </row>
    <row r="2409" spans="21:21" x14ac:dyDescent="0.25">
      <c r="U2409" s="4"/>
    </row>
    <row r="2410" spans="21:21" x14ac:dyDescent="0.25">
      <c r="U2410" s="4"/>
    </row>
    <row r="2411" spans="21:21" x14ac:dyDescent="0.25">
      <c r="U2411" s="4"/>
    </row>
    <row r="2412" spans="21:21" x14ac:dyDescent="0.25">
      <c r="U2412" s="4"/>
    </row>
    <row r="2413" spans="21:21" x14ac:dyDescent="0.25">
      <c r="U2413" s="4"/>
    </row>
    <row r="2414" spans="21:21" x14ac:dyDescent="0.25">
      <c r="U2414" s="4"/>
    </row>
    <row r="2415" spans="21:21" x14ac:dyDescent="0.25">
      <c r="U2415" s="4"/>
    </row>
    <row r="2416" spans="21:21" x14ac:dyDescent="0.25">
      <c r="U2416" s="4"/>
    </row>
    <row r="2417" spans="21:21" x14ac:dyDescent="0.25">
      <c r="U2417" s="4"/>
    </row>
    <row r="2418" spans="21:21" x14ac:dyDescent="0.25">
      <c r="U2418" s="4"/>
    </row>
    <row r="2419" spans="21:21" x14ac:dyDescent="0.25">
      <c r="U2419" s="4"/>
    </row>
    <row r="2420" spans="21:21" x14ac:dyDescent="0.25">
      <c r="U2420" s="4"/>
    </row>
    <row r="2421" spans="21:21" x14ac:dyDescent="0.25">
      <c r="U2421" s="4"/>
    </row>
    <row r="2422" spans="21:21" x14ac:dyDescent="0.25">
      <c r="U2422" s="4"/>
    </row>
    <row r="2423" spans="21:21" x14ac:dyDescent="0.25">
      <c r="U2423" s="4"/>
    </row>
    <row r="2424" spans="21:21" x14ac:dyDescent="0.25">
      <c r="U2424" s="4"/>
    </row>
    <row r="2425" spans="21:21" x14ac:dyDescent="0.25">
      <c r="U2425" s="4"/>
    </row>
    <row r="2426" spans="21:21" x14ac:dyDescent="0.25">
      <c r="U2426" s="4"/>
    </row>
    <row r="2427" spans="21:21" x14ac:dyDescent="0.25">
      <c r="U2427" s="4"/>
    </row>
    <row r="2428" spans="21:21" x14ac:dyDescent="0.25">
      <c r="U2428" s="4"/>
    </row>
    <row r="2429" spans="21:21" x14ac:dyDescent="0.25">
      <c r="U2429" s="4"/>
    </row>
    <row r="2430" spans="21:21" x14ac:dyDescent="0.25">
      <c r="U2430" s="4"/>
    </row>
    <row r="2431" spans="21:21" x14ac:dyDescent="0.25">
      <c r="U2431" s="4"/>
    </row>
    <row r="2432" spans="21:21" x14ac:dyDescent="0.25">
      <c r="U2432" s="4"/>
    </row>
    <row r="2433" spans="21:21" x14ac:dyDescent="0.25">
      <c r="U2433" s="4"/>
    </row>
    <row r="2434" spans="21:21" x14ac:dyDescent="0.25">
      <c r="U2434" s="4"/>
    </row>
    <row r="2435" spans="21:21" x14ac:dyDescent="0.25">
      <c r="U2435" s="4"/>
    </row>
    <row r="2436" spans="21:21" x14ac:dyDescent="0.25">
      <c r="U2436" s="4"/>
    </row>
    <row r="2437" spans="21:21" x14ac:dyDescent="0.25">
      <c r="U2437" s="4"/>
    </row>
    <row r="2438" spans="21:21" x14ac:dyDescent="0.25">
      <c r="U2438" s="4"/>
    </row>
    <row r="2439" spans="21:21" x14ac:dyDescent="0.25">
      <c r="U2439" s="4"/>
    </row>
    <row r="2440" spans="21:21" x14ac:dyDescent="0.25">
      <c r="U2440" s="4"/>
    </row>
    <row r="2441" spans="21:21" x14ac:dyDescent="0.25">
      <c r="U2441" s="4"/>
    </row>
    <row r="2442" spans="21:21" x14ac:dyDescent="0.25">
      <c r="U2442" s="4"/>
    </row>
    <row r="2443" spans="21:21" x14ac:dyDescent="0.25">
      <c r="U2443" s="4"/>
    </row>
    <row r="2444" spans="21:21" x14ac:dyDescent="0.25">
      <c r="U2444" s="4"/>
    </row>
    <row r="2445" spans="21:21" x14ac:dyDescent="0.25">
      <c r="U2445" s="4"/>
    </row>
    <row r="2446" spans="21:21" x14ac:dyDescent="0.25">
      <c r="U2446" s="4"/>
    </row>
    <row r="2447" spans="21:21" x14ac:dyDescent="0.25">
      <c r="U2447" s="4"/>
    </row>
    <row r="2448" spans="21:21" x14ac:dyDescent="0.25">
      <c r="U2448" s="4"/>
    </row>
    <row r="2449" spans="21:21" x14ac:dyDescent="0.25">
      <c r="U2449" s="4"/>
    </row>
    <row r="2450" spans="21:21" x14ac:dyDescent="0.25">
      <c r="U2450" s="4"/>
    </row>
    <row r="2451" spans="21:21" x14ac:dyDescent="0.25">
      <c r="U2451" s="4"/>
    </row>
    <row r="2452" spans="21:21" x14ac:dyDescent="0.25">
      <c r="U2452" s="4"/>
    </row>
    <row r="2453" spans="21:21" x14ac:dyDescent="0.25">
      <c r="U2453" s="4"/>
    </row>
    <row r="2454" spans="21:21" x14ac:dyDescent="0.25">
      <c r="U2454" s="4"/>
    </row>
    <row r="2455" spans="21:21" x14ac:dyDescent="0.25">
      <c r="U2455" s="4"/>
    </row>
    <row r="2456" spans="21:21" x14ac:dyDescent="0.25">
      <c r="U2456" s="4"/>
    </row>
    <row r="2457" spans="21:21" x14ac:dyDescent="0.25">
      <c r="U2457" s="4"/>
    </row>
    <row r="2458" spans="21:21" x14ac:dyDescent="0.25">
      <c r="U2458" s="4"/>
    </row>
    <row r="2459" spans="21:21" x14ac:dyDescent="0.25">
      <c r="U2459" s="4"/>
    </row>
    <row r="2460" spans="21:21" x14ac:dyDescent="0.25">
      <c r="U2460" s="4"/>
    </row>
    <row r="2461" spans="21:21" x14ac:dyDescent="0.25">
      <c r="U2461" s="4"/>
    </row>
  </sheetData>
  <sortState ref="J1:J2460">
    <sortCondition ref="J1:J2460"/>
  </sortState>
  <mergeCells count="3">
    <mergeCell ref="A1:H1"/>
    <mergeCell ref="A29:H29"/>
    <mergeCell ref="A2:H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I4" sqref="I4:I35"/>
    </sheetView>
  </sheetViews>
  <sheetFormatPr defaultColWidth="8.85546875" defaultRowHeight="15" x14ac:dyDescent="0.25"/>
  <cols>
    <col min="1" max="1" width="36.7109375" bestFit="1" customWidth="1"/>
    <col min="2" max="2" width="16.7109375" bestFit="1" customWidth="1"/>
    <col min="3" max="3" width="21.85546875" customWidth="1"/>
    <col min="4" max="4" width="24.7109375" customWidth="1"/>
    <col min="5" max="5" width="15.28515625" bestFit="1" customWidth="1"/>
    <col min="6" max="6" width="23.140625" bestFit="1" customWidth="1"/>
    <col min="7" max="7" width="25.42578125" customWidth="1"/>
    <col min="8" max="8" width="10.85546875" bestFit="1" customWidth="1"/>
    <col min="9" max="9" width="26" bestFit="1" customWidth="1"/>
    <col min="12" max="12" width="13.42578125" bestFit="1" customWidth="1"/>
    <col min="13" max="13" width="12.140625" bestFit="1" customWidth="1"/>
  </cols>
  <sheetData>
    <row r="1" spans="1:9" ht="18.75" x14ac:dyDescent="0.3">
      <c r="A1" s="34" t="s">
        <v>1032</v>
      </c>
      <c r="B1" s="34"/>
      <c r="C1" s="34"/>
      <c r="D1" s="34"/>
      <c r="E1" s="34"/>
      <c r="F1" s="34"/>
      <c r="G1" s="34"/>
      <c r="H1" s="34"/>
      <c r="I1" s="34"/>
    </row>
    <row r="2" spans="1:9" x14ac:dyDescent="0.25">
      <c r="A2" s="35" t="s">
        <v>958</v>
      </c>
      <c r="B2" s="35"/>
      <c r="C2" s="35"/>
      <c r="D2" s="35"/>
      <c r="E2" s="35"/>
      <c r="F2" s="35"/>
      <c r="G2" s="35"/>
      <c r="H2" s="35"/>
      <c r="I2" s="35"/>
    </row>
    <row r="3" spans="1:9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963</v>
      </c>
      <c r="G3" s="1" t="s">
        <v>685</v>
      </c>
      <c r="H3" s="1" t="s">
        <v>5</v>
      </c>
      <c r="I3" s="1" t="s">
        <v>956</v>
      </c>
    </row>
    <row r="4" spans="1:9" x14ac:dyDescent="0.25">
      <c r="A4" t="s">
        <v>341</v>
      </c>
      <c r="B4" s="19">
        <v>1360</v>
      </c>
      <c r="C4" t="s">
        <v>432</v>
      </c>
      <c r="D4" t="s">
        <v>484</v>
      </c>
      <c r="E4" s="19">
        <v>427</v>
      </c>
      <c r="H4" t="s">
        <v>264</v>
      </c>
      <c r="I4" t="s">
        <v>371</v>
      </c>
    </row>
    <row r="5" spans="1:9" x14ac:dyDescent="0.25">
      <c r="A5" t="s">
        <v>328</v>
      </c>
      <c r="B5" s="19">
        <v>917</v>
      </c>
      <c r="C5" t="s">
        <v>410</v>
      </c>
      <c r="D5" t="s">
        <v>462</v>
      </c>
      <c r="E5" s="19">
        <v>277</v>
      </c>
      <c r="H5" t="s">
        <v>275</v>
      </c>
      <c r="I5" t="s">
        <v>358</v>
      </c>
    </row>
    <row r="6" spans="1:9" x14ac:dyDescent="0.25">
      <c r="A6" t="s">
        <v>343</v>
      </c>
      <c r="B6" s="19">
        <v>675</v>
      </c>
      <c r="C6" t="s">
        <v>437</v>
      </c>
      <c r="D6" t="s">
        <v>489</v>
      </c>
      <c r="E6" s="19">
        <v>224</v>
      </c>
      <c r="H6" t="s">
        <v>275</v>
      </c>
      <c r="I6" t="s">
        <v>374</v>
      </c>
    </row>
    <row r="7" spans="1:9" x14ac:dyDescent="0.25">
      <c r="A7" t="s">
        <v>356</v>
      </c>
      <c r="B7" s="19">
        <v>1601</v>
      </c>
      <c r="C7" t="s">
        <v>460</v>
      </c>
      <c r="D7" t="s">
        <v>512</v>
      </c>
      <c r="E7" s="19">
        <v>452</v>
      </c>
      <c r="H7" t="s">
        <v>275</v>
      </c>
      <c r="I7" t="s">
        <v>388</v>
      </c>
    </row>
    <row r="8" spans="1:9" x14ac:dyDescent="0.25">
      <c r="A8" t="s">
        <v>347</v>
      </c>
      <c r="B8" s="19">
        <v>706</v>
      </c>
      <c r="C8" t="s">
        <v>444</v>
      </c>
      <c r="D8" t="s">
        <v>496</v>
      </c>
      <c r="E8" s="19">
        <v>234</v>
      </c>
      <c r="H8" t="s">
        <v>276</v>
      </c>
      <c r="I8" t="s">
        <v>379</v>
      </c>
    </row>
    <row r="9" spans="1:9" x14ac:dyDescent="0.25">
      <c r="A9" t="s">
        <v>329</v>
      </c>
      <c r="B9" s="19">
        <v>740</v>
      </c>
      <c r="C9" t="s">
        <v>411</v>
      </c>
      <c r="D9" t="s">
        <v>463</v>
      </c>
      <c r="E9" s="19">
        <v>246</v>
      </c>
      <c r="H9" t="s">
        <v>278</v>
      </c>
      <c r="I9" t="s">
        <v>359</v>
      </c>
    </row>
    <row r="10" spans="1:9" x14ac:dyDescent="0.25">
      <c r="A10" t="s">
        <v>331</v>
      </c>
      <c r="B10" s="19">
        <v>598</v>
      </c>
      <c r="C10" t="s">
        <v>414</v>
      </c>
      <c r="D10" t="s">
        <v>466</v>
      </c>
      <c r="E10" s="19">
        <v>199</v>
      </c>
      <c r="H10" t="s">
        <v>278</v>
      </c>
      <c r="I10" t="s">
        <v>361</v>
      </c>
    </row>
    <row r="11" spans="1:9" x14ac:dyDescent="0.25">
      <c r="A11" t="s">
        <v>336</v>
      </c>
      <c r="B11" s="19">
        <v>656</v>
      </c>
      <c r="C11" t="s">
        <v>424</v>
      </c>
      <c r="D11" t="s">
        <v>476</v>
      </c>
      <c r="E11" s="19">
        <v>218</v>
      </c>
      <c r="H11" t="s">
        <v>278</v>
      </c>
      <c r="I11" t="s">
        <v>366</v>
      </c>
    </row>
    <row r="12" spans="1:9" x14ac:dyDescent="0.25">
      <c r="A12" t="s">
        <v>345</v>
      </c>
      <c r="B12" s="19">
        <v>762</v>
      </c>
      <c r="C12" t="s">
        <v>441</v>
      </c>
      <c r="D12" t="s">
        <v>493</v>
      </c>
      <c r="E12" s="19">
        <v>242</v>
      </c>
      <c r="H12" t="s">
        <v>278</v>
      </c>
      <c r="I12" t="s">
        <v>377</v>
      </c>
    </row>
    <row r="13" spans="1:9" x14ac:dyDescent="0.25">
      <c r="A13" t="s">
        <v>348</v>
      </c>
      <c r="B13" s="19">
        <v>836</v>
      </c>
      <c r="C13" t="s">
        <v>447</v>
      </c>
      <c r="D13" t="s">
        <v>499</v>
      </c>
      <c r="E13" s="19">
        <v>278</v>
      </c>
      <c r="H13" t="s">
        <v>278</v>
      </c>
      <c r="I13" t="s">
        <v>380</v>
      </c>
    </row>
    <row r="14" spans="1:9" x14ac:dyDescent="0.25">
      <c r="A14" t="s">
        <v>355</v>
      </c>
      <c r="B14" s="19">
        <v>863</v>
      </c>
      <c r="C14" t="s">
        <v>459</v>
      </c>
      <c r="D14" t="s">
        <v>511</v>
      </c>
      <c r="E14" s="19">
        <v>287</v>
      </c>
      <c r="H14" t="s">
        <v>278</v>
      </c>
      <c r="I14" t="s">
        <v>387</v>
      </c>
    </row>
    <row r="15" spans="1:9" x14ac:dyDescent="0.25">
      <c r="A15" t="s">
        <v>673</v>
      </c>
      <c r="B15" s="19" t="s">
        <v>674</v>
      </c>
      <c r="C15" t="s">
        <v>434</v>
      </c>
      <c r="D15" t="s">
        <v>486</v>
      </c>
      <c r="E15" s="20" t="s">
        <v>962</v>
      </c>
      <c r="F15" s="6" t="s">
        <v>678</v>
      </c>
      <c r="G15" s="6"/>
      <c r="H15" t="s">
        <v>283</v>
      </c>
      <c r="I15" t="s">
        <v>372</v>
      </c>
    </row>
    <row r="16" spans="1:9" x14ac:dyDescent="0.25">
      <c r="A16" t="s">
        <v>346</v>
      </c>
      <c r="B16" s="19">
        <v>1061</v>
      </c>
      <c r="C16" t="s">
        <v>443</v>
      </c>
      <c r="D16" t="s">
        <v>495</v>
      </c>
      <c r="E16" s="19">
        <v>347</v>
      </c>
      <c r="H16" t="s">
        <v>286</v>
      </c>
      <c r="I16" t="s">
        <v>378</v>
      </c>
    </row>
    <row r="17" spans="1:9" x14ac:dyDescent="0.25">
      <c r="A17" t="s">
        <v>353</v>
      </c>
      <c r="B17" s="19">
        <v>1497</v>
      </c>
      <c r="C17" t="s">
        <v>457</v>
      </c>
      <c r="D17" t="s">
        <v>509</v>
      </c>
      <c r="E17" s="19">
        <v>456</v>
      </c>
      <c r="H17" t="s">
        <v>289</v>
      </c>
      <c r="I17" t="s">
        <v>385</v>
      </c>
    </row>
    <row r="18" spans="1:9" x14ac:dyDescent="0.25">
      <c r="A18" t="s">
        <v>352</v>
      </c>
      <c r="B18" s="19">
        <v>686</v>
      </c>
      <c r="C18" t="s">
        <v>456</v>
      </c>
      <c r="D18" t="s">
        <v>508</v>
      </c>
      <c r="E18" s="19">
        <v>228</v>
      </c>
      <c r="H18" t="s">
        <v>292</v>
      </c>
      <c r="I18" t="s">
        <v>384</v>
      </c>
    </row>
    <row r="19" spans="1:9" x14ac:dyDescent="0.25">
      <c r="A19" t="s">
        <v>332</v>
      </c>
      <c r="B19" s="19">
        <v>1524</v>
      </c>
      <c r="C19" t="s">
        <v>415</v>
      </c>
      <c r="D19" t="s">
        <v>467</v>
      </c>
      <c r="E19" s="19">
        <v>441</v>
      </c>
      <c r="H19" t="s">
        <v>294</v>
      </c>
      <c r="I19" t="s">
        <v>362</v>
      </c>
    </row>
    <row r="20" spans="1:9" x14ac:dyDescent="0.25">
      <c r="A20" t="s">
        <v>334</v>
      </c>
      <c r="B20" s="19">
        <v>779</v>
      </c>
      <c r="C20" t="s">
        <v>417</v>
      </c>
      <c r="D20" t="s">
        <v>469</v>
      </c>
      <c r="E20" s="19">
        <v>236</v>
      </c>
      <c r="H20" t="s">
        <v>299</v>
      </c>
      <c r="I20" t="s">
        <v>364</v>
      </c>
    </row>
    <row r="21" spans="1:9" x14ac:dyDescent="0.25">
      <c r="A21" t="s">
        <v>337</v>
      </c>
      <c r="B21" s="19">
        <v>1405</v>
      </c>
      <c r="C21" t="s">
        <v>425</v>
      </c>
      <c r="D21" t="s">
        <v>477</v>
      </c>
      <c r="E21" s="19">
        <v>422</v>
      </c>
      <c r="H21" t="s">
        <v>300</v>
      </c>
      <c r="I21" t="s">
        <v>367</v>
      </c>
    </row>
    <row r="22" spans="1:9" x14ac:dyDescent="0.25">
      <c r="A22" t="s">
        <v>357</v>
      </c>
      <c r="B22" s="19">
        <v>644</v>
      </c>
      <c r="C22" t="s">
        <v>461</v>
      </c>
      <c r="D22" t="s">
        <v>513</v>
      </c>
      <c r="E22" s="19">
        <v>214</v>
      </c>
      <c r="H22" t="s">
        <v>302</v>
      </c>
      <c r="I22" t="s">
        <v>389</v>
      </c>
    </row>
    <row r="23" spans="1:9" x14ac:dyDescent="0.25">
      <c r="A23" t="s">
        <v>675</v>
      </c>
      <c r="B23" s="19" t="s">
        <v>676</v>
      </c>
      <c r="C23" t="s">
        <v>439</v>
      </c>
      <c r="D23" t="s">
        <v>491</v>
      </c>
      <c r="E23" s="19" t="s">
        <v>677</v>
      </c>
      <c r="F23" t="s">
        <v>679</v>
      </c>
      <c r="H23" t="s">
        <v>304</v>
      </c>
      <c r="I23" t="s">
        <v>375</v>
      </c>
    </row>
    <row r="24" spans="1:9" x14ac:dyDescent="0.25">
      <c r="A24" t="s">
        <v>338</v>
      </c>
      <c r="B24" s="19">
        <v>1076</v>
      </c>
      <c r="C24" t="s">
        <v>426</v>
      </c>
      <c r="D24" t="s">
        <v>478</v>
      </c>
      <c r="E24" s="19">
        <v>358</v>
      </c>
      <c r="H24" t="s">
        <v>309</v>
      </c>
      <c r="I24" t="s">
        <v>368</v>
      </c>
    </row>
    <row r="25" spans="1:9" x14ac:dyDescent="0.25">
      <c r="A25" t="s">
        <v>333</v>
      </c>
      <c r="B25" s="19">
        <v>1215</v>
      </c>
      <c r="C25" t="s">
        <v>416</v>
      </c>
      <c r="D25" t="s">
        <v>468</v>
      </c>
      <c r="E25" s="19">
        <v>349</v>
      </c>
      <c r="H25" t="s">
        <v>310</v>
      </c>
      <c r="I25" t="s">
        <v>363</v>
      </c>
    </row>
    <row r="26" spans="1:9" x14ac:dyDescent="0.25">
      <c r="A26" t="s">
        <v>335</v>
      </c>
      <c r="B26" s="19">
        <v>1550</v>
      </c>
      <c r="C26" t="s">
        <v>422</v>
      </c>
      <c r="D26" t="s">
        <v>474</v>
      </c>
      <c r="E26" s="19">
        <v>444</v>
      </c>
      <c r="H26" t="s">
        <v>311</v>
      </c>
      <c r="I26" t="s">
        <v>365</v>
      </c>
    </row>
    <row r="27" spans="1:9" x14ac:dyDescent="0.25">
      <c r="A27" t="s">
        <v>349</v>
      </c>
      <c r="B27" s="19">
        <v>1476</v>
      </c>
      <c r="C27" t="s">
        <v>453</v>
      </c>
      <c r="D27" t="s">
        <v>505</v>
      </c>
      <c r="E27" s="19">
        <v>445</v>
      </c>
      <c r="H27" t="s">
        <v>318</v>
      </c>
      <c r="I27" t="s">
        <v>381</v>
      </c>
    </row>
    <row r="28" spans="1:9" x14ac:dyDescent="0.25">
      <c r="A28" t="s">
        <v>350</v>
      </c>
      <c r="B28" s="19">
        <v>1350</v>
      </c>
      <c r="C28" t="s">
        <v>454</v>
      </c>
      <c r="D28" t="s">
        <v>506</v>
      </c>
      <c r="E28" s="19">
        <v>426</v>
      </c>
      <c r="H28" t="s">
        <v>318</v>
      </c>
      <c r="I28" t="s">
        <v>382</v>
      </c>
    </row>
    <row r="29" spans="1:9" x14ac:dyDescent="0.25">
      <c r="A29" t="s">
        <v>340</v>
      </c>
      <c r="B29" s="19">
        <v>1494</v>
      </c>
      <c r="C29" t="s">
        <v>431</v>
      </c>
      <c r="D29" t="s">
        <v>483</v>
      </c>
      <c r="E29" s="19">
        <v>492</v>
      </c>
      <c r="H29" t="s">
        <v>319</v>
      </c>
      <c r="I29" t="s">
        <v>370</v>
      </c>
    </row>
    <row r="30" spans="1:9" x14ac:dyDescent="0.25">
      <c r="A30" t="s">
        <v>344</v>
      </c>
      <c r="B30" s="19">
        <v>937</v>
      </c>
      <c r="C30" t="s">
        <v>440</v>
      </c>
      <c r="D30" t="s">
        <v>492</v>
      </c>
      <c r="E30" s="19">
        <v>312</v>
      </c>
      <c r="H30" t="s">
        <v>322</v>
      </c>
      <c r="I30" t="s">
        <v>376</v>
      </c>
    </row>
    <row r="31" spans="1:9" x14ac:dyDescent="0.25">
      <c r="A31" t="s">
        <v>351</v>
      </c>
      <c r="B31" s="19">
        <v>1207</v>
      </c>
      <c r="C31" t="s">
        <v>455</v>
      </c>
      <c r="D31" t="s">
        <v>507</v>
      </c>
      <c r="E31" s="19">
        <v>379</v>
      </c>
      <c r="H31" t="s">
        <v>322</v>
      </c>
      <c r="I31" t="s">
        <v>383</v>
      </c>
    </row>
    <row r="32" spans="1:9" x14ac:dyDescent="0.25">
      <c r="A32" t="s">
        <v>342</v>
      </c>
      <c r="B32" s="19">
        <v>1747</v>
      </c>
      <c r="C32" t="s">
        <v>436</v>
      </c>
      <c r="D32" t="s">
        <v>488</v>
      </c>
      <c r="E32" s="19">
        <v>487</v>
      </c>
      <c r="H32" t="s">
        <v>324</v>
      </c>
      <c r="I32" t="s">
        <v>373</v>
      </c>
    </row>
    <row r="33" spans="1:9" x14ac:dyDescent="0.25">
      <c r="A33" t="s">
        <v>354</v>
      </c>
      <c r="B33" s="19">
        <v>1195</v>
      </c>
      <c r="C33" t="s">
        <v>458</v>
      </c>
      <c r="D33" t="s">
        <v>510</v>
      </c>
      <c r="E33" s="19">
        <v>364</v>
      </c>
      <c r="H33" t="s">
        <v>324</v>
      </c>
      <c r="I33" t="s">
        <v>386</v>
      </c>
    </row>
    <row r="34" spans="1:9" x14ac:dyDescent="0.25">
      <c r="A34" t="s">
        <v>339</v>
      </c>
      <c r="B34" s="19">
        <v>1432</v>
      </c>
      <c r="C34" t="s">
        <v>428</v>
      </c>
      <c r="D34" t="s">
        <v>480</v>
      </c>
      <c r="E34" s="19">
        <v>458</v>
      </c>
      <c r="H34" t="s">
        <v>326</v>
      </c>
      <c r="I34" t="s">
        <v>369</v>
      </c>
    </row>
    <row r="35" spans="1:9" x14ac:dyDescent="0.25">
      <c r="A35" t="s">
        <v>330</v>
      </c>
      <c r="B35" s="19">
        <v>1656</v>
      </c>
      <c r="C35" t="s">
        <v>412</v>
      </c>
      <c r="D35" t="s">
        <v>464</v>
      </c>
      <c r="E35" s="19">
        <v>521</v>
      </c>
      <c r="H35" t="s">
        <v>327</v>
      </c>
      <c r="I35" t="s">
        <v>360</v>
      </c>
    </row>
    <row r="36" spans="1:9" x14ac:dyDescent="0.25">
      <c r="A36" s="35" t="s">
        <v>957</v>
      </c>
      <c r="B36" s="35"/>
      <c r="C36" s="35"/>
      <c r="D36" s="35"/>
      <c r="E36" s="35"/>
      <c r="F36" s="35"/>
      <c r="G36" s="35"/>
      <c r="H36" s="35"/>
      <c r="I36" s="35"/>
    </row>
    <row r="37" spans="1:9" x14ac:dyDescent="0.25">
      <c r="A37" s="1" t="s">
        <v>0</v>
      </c>
      <c r="B37" s="1" t="s">
        <v>1</v>
      </c>
      <c r="C37" s="1" t="s">
        <v>2</v>
      </c>
      <c r="D37" s="1" t="s">
        <v>3</v>
      </c>
      <c r="E37" s="1" t="s">
        <v>4</v>
      </c>
      <c r="F37" s="1" t="s">
        <v>963</v>
      </c>
      <c r="G37" s="1" t="s">
        <v>685</v>
      </c>
      <c r="H37" s="1" t="s">
        <v>5</v>
      </c>
      <c r="I37" s="1"/>
    </row>
    <row r="38" spans="1:9" x14ac:dyDescent="0.25">
      <c r="A38" t="s">
        <v>401</v>
      </c>
      <c r="B38" s="19">
        <v>392</v>
      </c>
      <c r="C38" t="s">
        <v>433</v>
      </c>
      <c r="D38" t="s">
        <v>485</v>
      </c>
      <c r="E38" s="19">
        <v>87</v>
      </c>
      <c r="G38" t="s">
        <v>140</v>
      </c>
      <c r="H38" t="s">
        <v>262</v>
      </c>
    </row>
    <row r="39" spans="1:9" x14ac:dyDescent="0.25">
      <c r="A39" t="s">
        <v>394</v>
      </c>
      <c r="B39" s="19">
        <v>310</v>
      </c>
      <c r="C39" t="s">
        <v>420</v>
      </c>
      <c r="D39" t="s">
        <v>472</v>
      </c>
      <c r="E39" s="19">
        <v>75</v>
      </c>
      <c r="G39" t="s">
        <v>109</v>
      </c>
      <c r="H39" t="s">
        <v>263</v>
      </c>
    </row>
    <row r="40" spans="1:9" x14ac:dyDescent="0.25">
      <c r="A40" t="s">
        <v>392</v>
      </c>
      <c r="B40" s="19">
        <v>243</v>
      </c>
      <c r="C40" t="s">
        <v>419</v>
      </c>
      <c r="D40" t="s">
        <v>471</v>
      </c>
      <c r="E40" s="19">
        <v>80</v>
      </c>
      <c r="G40" t="s">
        <v>97</v>
      </c>
      <c r="H40" t="s">
        <v>273</v>
      </c>
    </row>
    <row r="41" spans="1:9" x14ac:dyDescent="0.25">
      <c r="A41" t="s">
        <v>390</v>
      </c>
      <c r="B41" s="19">
        <v>371</v>
      </c>
      <c r="C41" t="s">
        <v>427</v>
      </c>
      <c r="D41" t="s">
        <v>479</v>
      </c>
      <c r="E41" s="19">
        <v>123</v>
      </c>
      <c r="G41" t="s">
        <v>97</v>
      </c>
      <c r="H41" t="s">
        <v>273</v>
      </c>
    </row>
    <row r="42" spans="1:9" x14ac:dyDescent="0.25">
      <c r="A42" t="s">
        <v>396</v>
      </c>
      <c r="B42" s="19">
        <v>398</v>
      </c>
      <c r="C42" t="s">
        <v>429</v>
      </c>
      <c r="D42" t="s">
        <v>481</v>
      </c>
      <c r="E42" s="19">
        <v>53</v>
      </c>
      <c r="G42" t="s">
        <v>97</v>
      </c>
      <c r="H42" t="s">
        <v>273</v>
      </c>
    </row>
    <row r="43" spans="1:9" x14ac:dyDescent="0.25">
      <c r="A43" t="s">
        <v>391</v>
      </c>
      <c r="B43" s="19">
        <v>261</v>
      </c>
      <c r="C43" t="s">
        <v>421</v>
      </c>
      <c r="D43" t="s">
        <v>473</v>
      </c>
      <c r="E43" s="19">
        <v>87</v>
      </c>
      <c r="G43" t="s">
        <v>95</v>
      </c>
      <c r="H43" t="s">
        <v>275</v>
      </c>
    </row>
    <row r="44" spans="1:9" x14ac:dyDescent="0.25">
      <c r="A44" t="s">
        <v>403</v>
      </c>
      <c r="B44" s="19">
        <v>282</v>
      </c>
      <c r="C44" t="s">
        <v>450</v>
      </c>
      <c r="D44" t="s">
        <v>502</v>
      </c>
      <c r="E44" s="19">
        <v>93</v>
      </c>
      <c r="G44" t="s">
        <v>103</v>
      </c>
      <c r="H44" t="s">
        <v>276</v>
      </c>
    </row>
    <row r="45" spans="1:9" x14ac:dyDescent="0.25">
      <c r="A45" t="s">
        <v>393</v>
      </c>
      <c r="B45" s="19">
        <v>273</v>
      </c>
      <c r="C45" t="s">
        <v>418</v>
      </c>
      <c r="D45" t="s">
        <v>470</v>
      </c>
      <c r="E45" s="19">
        <v>90</v>
      </c>
      <c r="G45" t="s">
        <v>116</v>
      </c>
      <c r="H45" t="s">
        <v>278</v>
      </c>
    </row>
    <row r="46" spans="1:9" x14ac:dyDescent="0.25">
      <c r="A46" t="s">
        <v>404</v>
      </c>
      <c r="B46" s="19">
        <v>377</v>
      </c>
      <c r="C46" t="s">
        <v>445</v>
      </c>
      <c r="D46" t="s">
        <v>497</v>
      </c>
      <c r="E46" s="19">
        <v>125</v>
      </c>
      <c r="G46" t="s">
        <v>116</v>
      </c>
      <c r="H46" t="s">
        <v>278</v>
      </c>
    </row>
    <row r="47" spans="1:9" x14ac:dyDescent="0.25">
      <c r="A47" t="s">
        <v>406</v>
      </c>
      <c r="B47" s="19">
        <v>183</v>
      </c>
      <c r="C47" t="s">
        <v>438</v>
      </c>
      <c r="D47" t="s">
        <v>490</v>
      </c>
      <c r="E47" s="19">
        <v>60</v>
      </c>
      <c r="G47" t="s">
        <v>122</v>
      </c>
      <c r="H47" t="s">
        <v>281</v>
      </c>
    </row>
    <row r="48" spans="1:9" x14ac:dyDescent="0.25">
      <c r="A48" t="s">
        <v>405</v>
      </c>
      <c r="B48" s="19">
        <v>329</v>
      </c>
      <c r="C48" t="s">
        <v>448</v>
      </c>
      <c r="D48" t="s">
        <v>500</v>
      </c>
      <c r="E48" s="19">
        <v>109</v>
      </c>
      <c r="G48" t="s">
        <v>124</v>
      </c>
      <c r="H48" t="s">
        <v>282</v>
      </c>
    </row>
    <row r="49" spans="1:8" x14ac:dyDescent="0.25">
      <c r="A49" t="s">
        <v>407</v>
      </c>
      <c r="B49" s="19">
        <v>313</v>
      </c>
      <c r="C49" t="s">
        <v>449</v>
      </c>
      <c r="D49" t="s">
        <v>501</v>
      </c>
      <c r="E49" s="19">
        <v>104</v>
      </c>
      <c r="G49" t="s">
        <v>146</v>
      </c>
      <c r="H49" t="s">
        <v>296</v>
      </c>
    </row>
    <row r="50" spans="1:8" x14ac:dyDescent="0.25">
      <c r="A50" t="s">
        <v>408</v>
      </c>
      <c r="B50" s="19">
        <v>298</v>
      </c>
      <c r="C50" t="s">
        <v>452</v>
      </c>
      <c r="D50" t="s">
        <v>504</v>
      </c>
      <c r="E50" s="19">
        <v>99</v>
      </c>
      <c r="G50" t="s">
        <v>155</v>
      </c>
      <c r="H50" t="s">
        <v>297</v>
      </c>
    </row>
    <row r="51" spans="1:8" x14ac:dyDescent="0.25">
      <c r="A51" t="s">
        <v>397</v>
      </c>
      <c r="B51" s="19">
        <v>316</v>
      </c>
      <c r="C51" t="s">
        <v>423</v>
      </c>
      <c r="D51" t="s">
        <v>475</v>
      </c>
      <c r="E51" s="19">
        <v>105</v>
      </c>
      <c r="G51" t="s">
        <v>166</v>
      </c>
      <c r="H51" t="s">
        <v>303</v>
      </c>
    </row>
    <row r="52" spans="1:8" x14ac:dyDescent="0.25">
      <c r="A52" t="s">
        <v>409</v>
      </c>
      <c r="B52" s="19">
        <v>387</v>
      </c>
      <c r="C52" t="s">
        <v>451</v>
      </c>
      <c r="D52" t="s">
        <v>503</v>
      </c>
      <c r="E52" s="19">
        <v>122</v>
      </c>
      <c r="G52" t="s">
        <v>164</v>
      </c>
      <c r="H52" t="s">
        <v>305</v>
      </c>
    </row>
    <row r="53" spans="1:8" x14ac:dyDescent="0.25">
      <c r="A53" t="s">
        <v>395</v>
      </c>
      <c r="B53" s="19">
        <v>301</v>
      </c>
      <c r="C53" t="s">
        <v>430</v>
      </c>
      <c r="D53" t="s">
        <v>482</v>
      </c>
      <c r="E53" s="19">
        <v>90</v>
      </c>
      <c r="G53" t="s">
        <v>160</v>
      </c>
      <c r="H53" t="s">
        <v>309</v>
      </c>
    </row>
    <row r="54" spans="1:8" x14ac:dyDescent="0.25">
      <c r="A54" t="s">
        <v>398</v>
      </c>
      <c r="B54" s="19">
        <v>347</v>
      </c>
      <c r="C54" t="s">
        <v>413</v>
      </c>
      <c r="D54" t="s">
        <v>465</v>
      </c>
      <c r="E54" s="19">
        <v>77</v>
      </c>
      <c r="G54" t="s">
        <v>161</v>
      </c>
      <c r="H54" t="s">
        <v>310</v>
      </c>
    </row>
    <row r="55" spans="1:8" x14ac:dyDescent="0.25">
      <c r="A55" t="s">
        <v>400</v>
      </c>
      <c r="B55" s="19">
        <v>392</v>
      </c>
      <c r="C55" t="s">
        <v>435</v>
      </c>
      <c r="D55" t="s">
        <v>487</v>
      </c>
      <c r="E55" s="19">
        <v>98</v>
      </c>
      <c r="G55" t="s">
        <v>130</v>
      </c>
      <c r="H55" t="s">
        <v>322</v>
      </c>
    </row>
    <row r="56" spans="1:8" x14ac:dyDescent="0.25">
      <c r="A56" t="s">
        <v>399</v>
      </c>
      <c r="B56" s="19">
        <v>328</v>
      </c>
      <c r="C56" t="s">
        <v>446</v>
      </c>
      <c r="D56" t="s">
        <v>498</v>
      </c>
      <c r="E56" s="19">
        <v>109</v>
      </c>
      <c r="G56" t="s">
        <v>130</v>
      </c>
      <c r="H56" t="s">
        <v>322</v>
      </c>
    </row>
    <row r="57" spans="1:8" x14ac:dyDescent="0.25">
      <c r="A57" t="s">
        <v>402</v>
      </c>
      <c r="B57" s="19">
        <v>398</v>
      </c>
      <c r="C57" t="s">
        <v>442</v>
      </c>
      <c r="D57" t="s">
        <v>494</v>
      </c>
      <c r="E57" s="19">
        <v>97</v>
      </c>
      <c r="G57" t="s">
        <v>134</v>
      </c>
      <c r="H57" t="s">
        <v>324</v>
      </c>
    </row>
  </sheetData>
  <sortState ref="J2:J57">
    <sortCondition ref="J2:J57"/>
  </sortState>
  <mergeCells count="3">
    <mergeCell ref="A1:I1"/>
    <mergeCell ref="A2:I2"/>
    <mergeCell ref="A36:I3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abSelected="1" topLeftCell="B1" workbookViewId="0">
      <selection activeCell="P12" sqref="P12"/>
    </sheetView>
  </sheetViews>
  <sheetFormatPr defaultColWidth="8.85546875" defaultRowHeight="15" x14ac:dyDescent="0.25"/>
  <cols>
    <col min="1" max="2" width="18.28515625" customWidth="1"/>
    <col min="3" max="3" width="18.85546875" customWidth="1"/>
    <col min="4" max="4" width="11.7109375" customWidth="1"/>
    <col min="5" max="5" width="12" bestFit="1" customWidth="1"/>
    <col min="6" max="6" width="26" bestFit="1" customWidth="1"/>
    <col min="7" max="7" width="17.28515625" bestFit="1" customWidth="1"/>
  </cols>
  <sheetData>
    <row r="1" spans="1:8" ht="18.75" x14ac:dyDescent="0.3">
      <c r="A1" s="34" t="s">
        <v>1033</v>
      </c>
      <c r="B1" s="36"/>
      <c r="C1" s="36"/>
      <c r="D1" s="36"/>
      <c r="E1" s="36"/>
      <c r="F1" s="36"/>
      <c r="H1" t="s">
        <v>1044</v>
      </c>
    </row>
    <row r="2" spans="1:8" x14ac:dyDescent="0.25">
      <c r="A2" s="1" t="s">
        <v>514</v>
      </c>
      <c r="B2" s="1" t="s">
        <v>671</v>
      </c>
      <c r="C2" s="1" t="s">
        <v>672</v>
      </c>
      <c r="D2" s="1" t="s">
        <v>974</v>
      </c>
      <c r="E2" s="1" t="s">
        <v>5</v>
      </c>
      <c r="F2" s="1" t="s">
        <v>956</v>
      </c>
      <c r="H2" t="s">
        <v>1045</v>
      </c>
    </row>
    <row r="3" spans="1:8" x14ac:dyDescent="0.25">
      <c r="A3" t="s">
        <v>101</v>
      </c>
      <c r="B3" t="s">
        <v>515</v>
      </c>
      <c r="C3" t="s">
        <v>670</v>
      </c>
      <c r="D3">
        <v>456</v>
      </c>
      <c r="E3" t="s">
        <v>251</v>
      </c>
      <c r="F3" t="s">
        <v>173</v>
      </c>
      <c r="G3" s="5"/>
      <c r="H3" s="5"/>
    </row>
    <row r="4" spans="1:8" x14ac:dyDescent="0.25">
      <c r="A4" t="s">
        <v>108</v>
      </c>
      <c r="B4" t="s">
        <v>523</v>
      </c>
      <c r="C4" t="s">
        <v>662</v>
      </c>
      <c r="D4">
        <v>439</v>
      </c>
      <c r="E4" t="s">
        <v>259</v>
      </c>
      <c r="F4" t="s">
        <v>181</v>
      </c>
      <c r="G4" s="5"/>
      <c r="H4" s="5"/>
    </row>
    <row r="5" spans="1:8" x14ac:dyDescent="0.25">
      <c r="A5" t="s">
        <v>117</v>
      </c>
      <c r="B5" t="s">
        <v>524</v>
      </c>
      <c r="C5" t="s">
        <v>661</v>
      </c>
      <c r="D5">
        <v>444</v>
      </c>
      <c r="E5" t="s">
        <v>260</v>
      </c>
      <c r="F5" t="s">
        <v>182</v>
      </c>
      <c r="G5" s="5"/>
      <c r="H5" s="5"/>
    </row>
    <row r="6" spans="1:8" x14ac:dyDescent="0.25">
      <c r="A6" t="s">
        <v>162</v>
      </c>
      <c r="B6" t="s">
        <v>566</v>
      </c>
      <c r="C6" t="s">
        <v>619</v>
      </c>
      <c r="D6">
        <v>426</v>
      </c>
      <c r="E6" t="s">
        <v>301</v>
      </c>
      <c r="F6" t="s">
        <v>224</v>
      </c>
      <c r="G6" s="5"/>
      <c r="H6" s="5"/>
    </row>
    <row r="7" spans="1:8" x14ac:dyDescent="0.25">
      <c r="A7" t="s">
        <v>97</v>
      </c>
      <c r="B7" t="s">
        <v>537</v>
      </c>
      <c r="C7" t="s">
        <v>648</v>
      </c>
      <c r="D7">
        <v>442</v>
      </c>
      <c r="E7" t="s">
        <v>273</v>
      </c>
      <c r="F7" t="s">
        <v>195</v>
      </c>
      <c r="G7" s="5"/>
      <c r="H7" s="5"/>
    </row>
    <row r="8" spans="1:8" x14ac:dyDescent="0.25">
      <c r="A8" t="s">
        <v>123</v>
      </c>
      <c r="B8" t="s">
        <v>543</v>
      </c>
      <c r="C8" t="s">
        <v>642</v>
      </c>
      <c r="D8">
        <v>439</v>
      </c>
      <c r="E8" t="s">
        <v>279</v>
      </c>
      <c r="F8" t="s">
        <v>201</v>
      </c>
      <c r="G8" s="5"/>
      <c r="H8" s="5"/>
    </row>
    <row r="9" spans="1:8" x14ac:dyDescent="0.25">
      <c r="A9" t="s">
        <v>132</v>
      </c>
      <c r="B9" t="s">
        <v>517</v>
      </c>
      <c r="C9" t="s">
        <v>668</v>
      </c>
      <c r="D9">
        <v>279</v>
      </c>
      <c r="E9" t="s">
        <v>253</v>
      </c>
      <c r="F9" t="s">
        <v>175</v>
      </c>
      <c r="G9" s="5"/>
      <c r="H9" s="5"/>
    </row>
    <row r="10" spans="1:8" x14ac:dyDescent="0.25">
      <c r="A10" t="s">
        <v>147</v>
      </c>
      <c r="B10" t="s">
        <v>577</v>
      </c>
      <c r="C10" t="s">
        <v>608</v>
      </c>
      <c r="D10">
        <v>436</v>
      </c>
      <c r="E10" t="s">
        <v>312</v>
      </c>
      <c r="F10" t="s">
        <v>235</v>
      </c>
      <c r="G10" s="5"/>
      <c r="H10" s="5"/>
    </row>
    <row r="11" spans="1:8" x14ac:dyDescent="0.25">
      <c r="A11" t="s">
        <v>127</v>
      </c>
      <c r="B11" t="s">
        <v>582</v>
      </c>
      <c r="C11" t="s">
        <v>603</v>
      </c>
      <c r="D11">
        <v>439</v>
      </c>
      <c r="E11" t="s">
        <v>317</v>
      </c>
      <c r="F11" t="s">
        <v>240</v>
      </c>
      <c r="G11" s="5"/>
      <c r="H11" s="5"/>
    </row>
    <row r="12" spans="1:8" x14ac:dyDescent="0.25">
      <c r="A12" t="s">
        <v>125</v>
      </c>
      <c r="B12" t="s">
        <v>583</v>
      </c>
      <c r="C12" t="s">
        <v>602</v>
      </c>
      <c r="D12">
        <v>439</v>
      </c>
      <c r="E12" t="s">
        <v>318</v>
      </c>
      <c r="F12" t="s">
        <v>241</v>
      </c>
      <c r="G12" s="5"/>
      <c r="H12" s="5"/>
    </row>
    <row r="13" spans="1:8" x14ac:dyDescent="0.25">
      <c r="A13" t="s">
        <v>126</v>
      </c>
      <c r="B13" t="s">
        <v>548</v>
      </c>
      <c r="C13" t="s">
        <v>637</v>
      </c>
      <c r="D13">
        <v>439</v>
      </c>
      <c r="E13" t="s">
        <v>284</v>
      </c>
      <c r="F13" t="s">
        <v>206</v>
      </c>
      <c r="G13" s="5"/>
      <c r="H13" s="5"/>
    </row>
    <row r="14" spans="1:8" x14ac:dyDescent="0.25">
      <c r="A14" t="s">
        <v>169</v>
      </c>
      <c r="B14" t="s">
        <v>567</v>
      </c>
      <c r="C14" t="s">
        <v>618</v>
      </c>
      <c r="D14">
        <v>427</v>
      </c>
      <c r="E14" t="s">
        <v>302</v>
      </c>
      <c r="F14" t="s">
        <v>225</v>
      </c>
      <c r="G14" s="5"/>
      <c r="H14" s="5"/>
    </row>
    <row r="15" spans="1:8" x14ac:dyDescent="0.25">
      <c r="A15" t="s">
        <v>103</v>
      </c>
      <c r="B15" t="s">
        <v>540</v>
      </c>
      <c r="C15" t="s">
        <v>645</v>
      </c>
      <c r="D15">
        <v>460</v>
      </c>
      <c r="E15" t="s">
        <v>276</v>
      </c>
      <c r="F15" t="s">
        <v>198</v>
      </c>
      <c r="G15" s="5"/>
      <c r="H15" s="5"/>
    </row>
    <row r="16" spans="1:8" x14ac:dyDescent="0.25">
      <c r="A16" t="s">
        <v>102</v>
      </c>
      <c r="B16" t="s">
        <v>541</v>
      </c>
      <c r="C16" t="s">
        <v>644</v>
      </c>
      <c r="D16">
        <v>460</v>
      </c>
      <c r="E16" t="s">
        <v>277</v>
      </c>
      <c r="F16" t="s">
        <v>199</v>
      </c>
      <c r="G16" s="5"/>
      <c r="H16" s="5"/>
    </row>
    <row r="17" spans="1:8" x14ac:dyDescent="0.25">
      <c r="A17" t="s">
        <v>120</v>
      </c>
      <c r="B17" t="s">
        <v>525</v>
      </c>
      <c r="C17" t="s">
        <v>660</v>
      </c>
      <c r="D17">
        <v>439</v>
      </c>
      <c r="E17" t="s">
        <v>261</v>
      </c>
      <c r="F17" t="s">
        <v>183</v>
      </c>
      <c r="G17" s="5"/>
      <c r="H17" s="5"/>
    </row>
    <row r="18" spans="1:8" x14ac:dyDescent="0.25">
      <c r="A18" t="s">
        <v>140</v>
      </c>
      <c r="B18" t="s">
        <v>526</v>
      </c>
      <c r="C18" t="s">
        <v>659</v>
      </c>
      <c r="D18">
        <v>232</v>
      </c>
      <c r="E18" t="s">
        <v>262</v>
      </c>
      <c r="F18" t="s">
        <v>184</v>
      </c>
      <c r="G18" s="5"/>
      <c r="H18" s="5"/>
    </row>
    <row r="19" spans="1:8" x14ac:dyDescent="0.25">
      <c r="A19" t="s">
        <v>109</v>
      </c>
      <c r="B19" t="s">
        <v>527</v>
      </c>
      <c r="C19" t="s">
        <v>658</v>
      </c>
      <c r="D19">
        <v>438</v>
      </c>
      <c r="E19" t="s">
        <v>263</v>
      </c>
      <c r="F19" t="s">
        <v>185</v>
      </c>
      <c r="G19" s="5"/>
      <c r="H19" s="5"/>
    </row>
    <row r="20" spans="1:8" x14ac:dyDescent="0.25">
      <c r="A20" t="s">
        <v>106</v>
      </c>
      <c r="B20" t="s">
        <v>528</v>
      </c>
      <c r="C20" t="s">
        <v>657</v>
      </c>
      <c r="D20">
        <v>438</v>
      </c>
      <c r="E20" t="s">
        <v>264</v>
      </c>
      <c r="F20" t="s">
        <v>186</v>
      </c>
      <c r="G20" s="5"/>
      <c r="H20" s="5"/>
    </row>
    <row r="21" spans="1:8" x14ac:dyDescent="0.25">
      <c r="A21" t="s">
        <v>142</v>
      </c>
      <c r="B21" t="s">
        <v>578</v>
      </c>
      <c r="C21" t="s">
        <v>607</v>
      </c>
      <c r="D21">
        <v>434</v>
      </c>
      <c r="E21" t="s">
        <v>313</v>
      </c>
      <c r="F21" t="s">
        <v>236</v>
      </c>
      <c r="G21" s="5"/>
      <c r="H21" s="5"/>
    </row>
    <row r="22" spans="1:8" x14ac:dyDescent="0.25">
      <c r="A22" t="s">
        <v>139</v>
      </c>
      <c r="B22" t="s">
        <v>579</v>
      </c>
      <c r="C22" t="s">
        <v>606</v>
      </c>
      <c r="D22">
        <v>435</v>
      </c>
      <c r="E22" t="s">
        <v>314</v>
      </c>
      <c r="F22" t="s">
        <v>237</v>
      </c>
      <c r="G22" s="5"/>
      <c r="H22" s="5"/>
    </row>
    <row r="23" spans="1:8" x14ac:dyDescent="0.25">
      <c r="A23" t="s">
        <v>138</v>
      </c>
      <c r="B23" t="s">
        <v>580</v>
      </c>
      <c r="C23" t="s">
        <v>605</v>
      </c>
      <c r="D23">
        <v>433</v>
      </c>
      <c r="E23" t="s">
        <v>315</v>
      </c>
      <c r="F23" t="s">
        <v>238</v>
      </c>
      <c r="G23" s="5"/>
      <c r="H23" s="5"/>
    </row>
    <row r="24" spans="1:8" x14ac:dyDescent="0.25">
      <c r="A24" t="s">
        <v>137</v>
      </c>
      <c r="B24" t="s">
        <v>581</v>
      </c>
      <c r="C24" t="s">
        <v>604</v>
      </c>
      <c r="D24">
        <v>435</v>
      </c>
      <c r="E24" t="s">
        <v>316</v>
      </c>
      <c r="F24" t="s">
        <v>239</v>
      </c>
      <c r="G24" s="5"/>
      <c r="H24" s="5"/>
    </row>
    <row r="25" spans="1:8" x14ac:dyDescent="0.25">
      <c r="A25" t="s">
        <v>96</v>
      </c>
      <c r="B25" t="s">
        <v>538</v>
      </c>
      <c r="C25" t="s">
        <v>647</v>
      </c>
      <c r="D25">
        <v>437</v>
      </c>
      <c r="E25" t="s">
        <v>274</v>
      </c>
      <c r="F25" t="s">
        <v>196</v>
      </c>
      <c r="G25" s="5"/>
      <c r="H25" s="5"/>
    </row>
    <row r="26" spans="1:8" x14ac:dyDescent="0.25">
      <c r="A26" t="s">
        <v>95</v>
      </c>
      <c r="B26" t="s">
        <v>539</v>
      </c>
      <c r="C26" t="s">
        <v>646</v>
      </c>
      <c r="D26">
        <v>441</v>
      </c>
      <c r="E26" t="s">
        <v>275</v>
      </c>
      <c r="F26" t="s">
        <v>197</v>
      </c>
      <c r="G26" s="5"/>
      <c r="H26" s="5"/>
    </row>
    <row r="27" spans="1:8" x14ac:dyDescent="0.25">
      <c r="A27" t="s">
        <v>115</v>
      </c>
      <c r="B27" t="s">
        <v>529</v>
      </c>
      <c r="C27" t="s">
        <v>656</v>
      </c>
      <c r="D27">
        <v>438</v>
      </c>
      <c r="E27" t="s">
        <v>265</v>
      </c>
      <c r="F27" t="s">
        <v>187</v>
      </c>
      <c r="G27" s="5"/>
      <c r="H27" s="5"/>
    </row>
    <row r="28" spans="1:8" x14ac:dyDescent="0.25">
      <c r="A28" t="s">
        <v>119</v>
      </c>
      <c r="B28" t="s">
        <v>530</v>
      </c>
      <c r="C28" t="s">
        <v>655</v>
      </c>
      <c r="D28">
        <v>438</v>
      </c>
      <c r="E28" t="s">
        <v>266</v>
      </c>
      <c r="F28" t="s">
        <v>188</v>
      </c>
      <c r="G28" s="5"/>
      <c r="H28" s="5"/>
    </row>
    <row r="29" spans="1:8" x14ac:dyDescent="0.25">
      <c r="A29" t="s">
        <v>114</v>
      </c>
      <c r="B29" t="s">
        <v>531</v>
      </c>
      <c r="C29" t="s">
        <v>654</v>
      </c>
      <c r="D29">
        <v>438</v>
      </c>
      <c r="E29" t="s">
        <v>267</v>
      </c>
      <c r="F29" t="s">
        <v>189</v>
      </c>
      <c r="G29" s="5"/>
      <c r="H29" s="5"/>
    </row>
    <row r="30" spans="1:8" x14ac:dyDescent="0.25">
      <c r="A30" t="s">
        <v>111</v>
      </c>
      <c r="B30" t="s">
        <v>532</v>
      </c>
      <c r="C30" t="s">
        <v>653</v>
      </c>
      <c r="D30">
        <v>437</v>
      </c>
      <c r="E30" t="s">
        <v>268</v>
      </c>
      <c r="F30" t="s">
        <v>190</v>
      </c>
      <c r="G30" s="5"/>
      <c r="H30" s="5"/>
    </row>
    <row r="31" spans="1:8" x14ac:dyDescent="0.25">
      <c r="A31" t="s">
        <v>168</v>
      </c>
      <c r="B31" t="s">
        <v>572</v>
      </c>
      <c r="C31" t="s">
        <v>613</v>
      </c>
      <c r="D31">
        <v>447</v>
      </c>
      <c r="E31" t="s">
        <v>307</v>
      </c>
      <c r="F31" t="s">
        <v>230</v>
      </c>
      <c r="G31" s="5"/>
      <c r="H31" s="5"/>
    </row>
    <row r="32" spans="1:8" x14ac:dyDescent="0.25">
      <c r="A32" t="s">
        <v>116</v>
      </c>
      <c r="B32" t="s">
        <v>542</v>
      </c>
      <c r="C32" t="s">
        <v>643</v>
      </c>
      <c r="D32">
        <v>439</v>
      </c>
      <c r="E32" t="s">
        <v>278</v>
      </c>
      <c r="F32" t="s">
        <v>200</v>
      </c>
      <c r="G32" s="5"/>
      <c r="H32" s="5"/>
    </row>
    <row r="33" spans="1:8" x14ac:dyDescent="0.25">
      <c r="A33" t="s">
        <v>98</v>
      </c>
      <c r="B33" t="s">
        <v>518</v>
      </c>
      <c r="C33" t="s">
        <v>667</v>
      </c>
      <c r="D33">
        <v>449</v>
      </c>
      <c r="E33" t="s">
        <v>254</v>
      </c>
      <c r="F33" t="s">
        <v>176</v>
      </c>
      <c r="G33" s="5"/>
      <c r="H33" s="5"/>
    </row>
    <row r="34" spans="1:8" x14ac:dyDescent="0.25">
      <c r="A34" t="s">
        <v>128</v>
      </c>
      <c r="B34" t="s">
        <v>544</v>
      </c>
      <c r="C34" t="s">
        <v>641</v>
      </c>
      <c r="D34">
        <v>421</v>
      </c>
      <c r="E34" t="s">
        <v>280</v>
      </c>
      <c r="F34" t="s">
        <v>202</v>
      </c>
      <c r="G34" s="5"/>
      <c r="H34" s="5"/>
    </row>
    <row r="35" spans="1:8" x14ac:dyDescent="0.25">
      <c r="A35" t="s">
        <v>122</v>
      </c>
      <c r="B35" t="s">
        <v>545</v>
      </c>
      <c r="C35" t="s">
        <v>640</v>
      </c>
      <c r="D35">
        <v>439</v>
      </c>
      <c r="E35" t="s">
        <v>281</v>
      </c>
      <c r="F35" t="s">
        <v>203</v>
      </c>
      <c r="G35" s="5"/>
      <c r="H35" s="5"/>
    </row>
    <row r="36" spans="1:8" x14ac:dyDescent="0.25">
      <c r="A36" t="s">
        <v>166</v>
      </c>
      <c r="B36" t="s">
        <v>568</v>
      </c>
      <c r="C36" t="s">
        <v>617</v>
      </c>
      <c r="D36">
        <v>427</v>
      </c>
      <c r="E36" t="s">
        <v>303</v>
      </c>
      <c r="F36" t="s">
        <v>226</v>
      </c>
      <c r="G36" s="5"/>
      <c r="H36" s="5"/>
    </row>
    <row r="37" spans="1:8" x14ac:dyDescent="0.25">
      <c r="A37" t="s">
        <v>112</v>
      </c>
      <c r="B37" t="s">
        <v>533</v>
      </c>
      <c r="C37" t="s">
        <v>652</v>
      </c>
      <c r="D37">
        <v>436</v>
      </c>
      <c r="E37" t="s">
        <v>269</v>
      </c>
      <c r="F37" t="s">
        <v>191</v>
      </c>
      <c r="G37" s="5"/>
      <c r="H37" s="5"/>
    </row>
    <row r="38" spans="1:8" x14ac:dyDescent="0.25">
      <c r="A38" t="s">
        <v>113</v>
      </c>
      <c r="B38" t="s">
        <v>534</v>
      </c>
      <c r="C38" t="s">
        <v>651</v>
      </c>
      <c r="D38">
        <v>436</v>
      </c>
      <c r="E38" t="s">
        <v>270</v>
      </c>
      <c r="F38" t="s">
        <v>192</v>
      </c>
      <c r="G38" s="5"/>
      <c r="H38" s="5"/>
    </row>
    <row r="39" spans="1:8" x14ac:dyDescent="0.25">
      <c r="A39" t="s">
        <v>110</v>
      </c>
      <c r="B39" t="s">
        <v>535</v>
      </c>
      <c r="C39" t="s">
        <v>650</v>
      </c>
      <c r="D39">
        <v>436</v>
      </c>
      <c r="E39" t="s">
        <v>271</v>
      </c>
      <c r="F39" t="s">
        <v>193</v>
      </c>
      <c r="G39" s="5"/>
      <c r="H39" s="5"/>
    </row>
    <row r="40" spans="1:8" x14ac:dyDescent="0.25">
      <c r="A40" t="s">
        <v>107</v>
      </c>
      <c r="B40" t="s">
        <v>536</v>
      </c>
      <c r="C40" t="s">
        <v>649</v>
      </c>
      <c r="D40">
        <v>436</v>
      </c>
      <c r="E40" t="s">
        <v>272</v>
      </c>
      <c r="F40" t="s">
        <v>194</v>
      </c>
      <c r="G40" s="5"/>
      <c r="H40" s="5"/>
    </row>
    <row r="41" spans="1:8" x14ac:dyDescent="0.25">
      <c r="A41" t="s">
        <v>100</v>
      </c>
      <c r="B41" t="s">
        <v>519</v>
      </c>
      <c r="C41" t="s">
        <v>666</v>
      </c>
      <c r="D41">
        <v>445</v>
      </c>
      <c r="E41" t="s">
        <v>255</v>
      </c>
      <c r="F41" t="s">
        <v>177</v>
      </c>
      <c r="G41" s="5"/>
      <c r="H41" s="5"/>
    </row>
    <row r="42" spans="1:8" x14ac:dyDescent="0.25">
      <c r="A42" t="s">
        <v>150</v>
      </c>
      <c r="B42" t="s">
        <v>592</v>
      </c>
      <c r="C42" t="s">
        <v>593</v>
      </c>
      <c r="D42">
        <v>466</v>
      </c>
      <c r="E42" t="s">
        <v>327</v>
      </c>
      <c r="F42" t="s">
        <v>250</v>
      </c>
      <c r="G42" s="5"/>
      <c r="H42" s="5"/>
    </row>
    <row r="43" spans="1:8" x14ac:dyDescent="0.25">
      <c r="A43" t="s">
        <v>104</v>
      </c>
      <c r="B43" t="s">
        <v>549</v>
      </c>
      <c r="C43" t="s">
        <v>636</v>
      </c>
      <c r="D43">
        <v>443</v>
      </c>
      <c r="E43" t="s">
        <v>285</v>
      </c>
      <c r="F43" t="s">
        <v>207</v>
      </c>
      <c r="H43" s="5"/>
    </row>
    <row r="44" spans="1:8" x14ac:dyDescent="0.25">
      <c r="A44" t="s">
        <v>171</v>
      </c>
      <c r="B44" t="s">
        <v>591</v>
      </c>
      <c r="C44" t="s">
        <v>594</v>
      </c>
      <c r="D44">
        <v>446</v>
      </c>
      <c r="E44" t="s">
        <v>326</v>
      </c>
      <c r="F44" t="s">
        <v>249</v>
      </c>
      <c r="G44" s="5"/>
      <c r="H44" s="5"/>
    </row>
    <row r="45" spans="1:8" x14ac:dyDescent="0.25">
      <c r="A45" t="s">
        <v>124</v>
      </c>
      <c r="B45" t="s">
        <v>546</v>
      </c>
      <c r="C45" t="s">
        <v>639</v>
      </c>
      <c r="D45">
        <v>458</v>
      </c>
      <c r="E45" t="s">
        <v>282</v>
      </c>
      <c r="F45" t="s">
        <v>204</v>
      </c>
      <c r="H45" s="5"/>
    </row>
    <row r="46" spans="1:8" x14ac:dyDescent="0.25">
      <c r="A46" t="s">
        <v>165</v>
      </c>
      <c r="B46" t="s">
        <v>569</v>
      </c>
      <c r="C46" t="s">
        <v>616</v>
      </c>
      <c r="D46">
        <v>505</v>
      </c>
      <c r="E46" t="s">
        <v>304</v>
      </c>
      <c r="F46" t="s">
        <v>227</v>
      </c>
      <c r="G46" s="5"/>
      <c r="H46" s="5"/>
    </row>
    <row r="47" spans="1:8" x14ac:dyDescent="0.25">
      <c r="A47" t="s">
        <v>164</v>
      </c>
      <c r="B47" t="s">
        <v>570</v>
      </c>
      <c r="C47" t="s">
        <v>615</v>
      </c>
      <c r="D47">
        <v>530</v>
      </c>
      <c r="E47" t="s">
        <v>305</v>
      </c>
      <c r="F47" t="s">
        <v>228</v>
      </c>
      <c r="G47" s="5"/>
      <c r="H47" s="5"/>
    </row>
    <row r="48" spans="1:8" x14ac:dyDescent="0.25">
      <c r="A48" t="s">
        <v>163</v>
      </c>
      <c r="B48" t="s">
        <v>571</v>
      </c>
      <c r="C48" t="s">
        <v>614</v>
      </c>
      <c r="D48">
        <v>462</v>
      </c>
      <c r="E48" t="s">
        <v>306</v>
      </c>
      <c r="F48" t="s">
        <v>229</v>
      </c>
      <c r="G48" s="5"/>
      <c r="H48" s="5"/>
    </row>
    <row r="49" spans="1:8" x14ac:dyDescent="0.25">
      <c r="A49" t="s">
        <v>153</v>
      </c>
      <c r="B49" t="s">
        <v>565</v>
      </c>
      <c r="C49" t="s">
        <v>620</v>
      </c>
      <c r="D49">
        <v>435</v>
      </c>
      <c r="E49" t="s">
        <v>299</v>
      </c>
      <c r="F49" t="s">
        <v>223</v>
      </c>
      <c r="G49" s="5"/>
      <c r="H49" s="5"/>
    </row>
    <row r="50" spans="1:8" x14ac:dyDescent="0.25">
      <c r="A50" t="s">
        <v>159</v>
      </c>
      <c r="B50" t="s">
        <v>573</v>
      </c>
      <c r="C50" t="s">
        <v>612</v>
      </c>
      <c r="D50">
        <v>429</v>
      </c>
      <c r="E50" t="s">
        <v>308</v>
      </c>
      <c r="F50" t="s">
        <v>231</v>
      </c>
      <c r="G50" s="5"/>
      <c r="H50" s="5"/>
    </row>
    <row r="51" spans="1:8" x14ac:dyDescent="0.25">
      <c r="A51" t="s">
        <v>129</v>
      </c>
      <c r="B51" t="s">
        <v>585</v>
      </c>
      <c r="C51" t="s">
        <v>600</v>
      </c>
      <c r="D51">
        <v>441</v>
      </c>
      <c r="E51" t="s">
        <v>320</v>
      </c>
      <c r="F51" t="s">
        <v>243</v>
      </c>
      <c r="G51" s="5"/>
      <c r="H51" s="5"/>
    </row>
    <row r="52" spans="1:8" x14ac:dyDescent="0.25">
      <c r="A52" t="s">
        <v>131</v>
      </c>
      <c r="B52" t="s">
        <v>586</v>
      </c>
      <c r="C52" t="s">
        <v>599</v>
      </c>
      <c r="D52">
        <v>442</v>
      </c>
      <c r="E52" t="s">
        <v>321</v>
      </c>
      <c r="F52" t="s">
        <v>244</v>
      </c>
      <c r="G52" s="5"/>
      <c r="H52" s="5"/>
    </row>
    <row r="53" spans="1:8" x14ac:dyDescent="0.25">
      <c r="A53" t="s">
        <v>135</v>
      </c>
      <c r="B53" t="s">
        <v>590</v>
      </c>
      <c r="C53" t="s">
        <v>595</v>
      </c>
      <c r="D53">
        <v>480</v>
      </c>
      <c r="E53" t="s">
        <v>325</v>
      </c>
      <c r="F53" t="s">
        <v>248</v>
      </c>
      <c r="G53" s="5"/>
      <c r="H53" s="5"/>
    </row>
    <row r="54" spans="1:8" x14ac:dyDescent="0.25">
      <c r="A54" t="s">
        <v>133</v>
      </c>
      <c r="B54" t="s">
        <v>584</v>
      </c>
      <c r="C54" t="s">
        <v>601</v>
      </c>
      <c r="D54">
        <v>487</v>
      </c>
      <c r="E54" t="s">
        <v>319</v>
      </c>
      <c r="F54" t="s">
        <v>242</v>
      </c>
      <c r="G54" s="5"/>
      <c r="H54" s="5"/>
    </row>
    <row r="55" spans="1:8" x14ac:dyDescent="0.25">
      <c r="A55" t="s">
        <v>121</v>
      </c>
      <c r="B55" t="s">
        <v>547</v>
      </c>
      <c r="C55" t="s">
        <v>638</v>
      </c>
      <c r="D55">
        <v>437</v>
      </c>
      <c r="E55" t="s">
        <v>283</v>
      </c>
      <c r="F55" t="s">
        <v>205</v>
      </c>
      <c r="G55" s="5"/>
      <c r="H55" s="5"/>
    </row>
    <row r="56" spans="1:8" x14ac:dyDescent="0.25">
      <c r="A56" t="s">
        <v>158</v>
      </c>
      <c r="B56" t="s">
        <v>562</v>
      </c>
      <c r="C56" t="s">
        <v>623</v>
      </c>
      <c r="D56">
        <v>485</v>
      </c>
      <c r="E56" t="s">
        <v>298</v>
      </c>
      <c r="F56" t="s">
        <v>220</v>
      </c>
      <c r="G56" s="5"/>
      <c r="H56" s="5"/>
    </row>
    <row r="57" spans="1:8" x14ac:dyDescent="0.25">
      <c r="A57" t="s">
        <v>151</v>
      </c>
      <c r="B57" t="s">
        <v>550</v>
      </c>
      <c r="C57" t="s">
        <v>635</v>
      </c>
      <c r="D57">
        <v>437</v>
      </c>
      <c r="E57" t="s">
        <v>286</v>
      </c>
      <c r="F57" t="s">
        <v>208</v>
      </c>
      <c r="G57" s="5"/>
      <c r="H57" s="5"/>
    </row>
    <row r="58" spans="1:8" x14ac:dyDescent="0.25">
      <c r="A58" t="s">
        <v>160</v>
      </c>
      <c r="B58" t="s">
        <v>574</v>
      </c>
      <c r="C58" t="s">
        <v>611</v>
      </c>
      <c r="D58">
        <v>437</v>
      </c>
      <c r="E58" t="s">
        <v>309</v>
      </c>
      <c r="F58" t="s">
        <v>232</v>
      </c>
      <c r="G58" s="5"/>
      <c r="H58" s="5"/>
    </row>
    <row r="59" spans="1:8" x14ac:dyDescent="0.25">
      <c r="A59" t="s">
        <v>118</v>
      </c>
      <c r="B59" t="s">
        <v>522</v>
      </c>
      <c r="C59" t="s">
        <v>663</v>
      </c>
      <c r="D59">
        <v>360</v>
      </c>
      <c r="E59" t="s">
        <v>258</v>
      </c>
      <c r="F59" t="s">
        <v>180</v>
      </c>
      <c r="G59" s="5"/>
      <c r="H59" s="5"/>
    </row>
    <row r="60" spans="1:8" x14ac:dyDescent="0.25">
      <c r="A60" t="s">
        <v>99</v>
      </c>
      <c r="B60" t="s">
        <v>520</v>
      </c>
      <c r="C60" t="s">
        <v>665</v>
      </c>
      <c r="D60">
        <v>457</v>
      </c>
      <c r="E60" t="s">
        <v>256</v>
      </c>
      <c r="F60" t="s">
        <v>178</v>
      </c>
      <c r="G60" s="5"/>
      <c r="H60" s="5"/>
    </row>
    <row r="61" spans="1:8" x14ac:dyDescent="0.25">
      <c r="A61" t="s">
        <v>170</v>
      </c>
      <c r="B61" t="s">
        <v>521</v>
      </c>
      <c r="C61" t="s">
        <v>664</v>
      </c>
      <c r="D61">
        <v>162</v>
      </c>
      <c r="E61" t="s">
        <v>257</v>
      </c>
      <c r="F61" t="s">
        <v>179</v>
      </c>
      <c r="G61" s="5"/>
      <c r="H61" s="5"/>
    </row>
    <row r="62" spans="1:8" x14ac:dyDescent="0.25">
      <c r="A62" t="s">
        <v>144</v>
      </c>
      <c r="B62" t="s">
        <v>551</v>
      </c>
      <c r="C62" t="s">
        <v>634</v>
      </c>
      <c r="D62">
        <v>438</v>
      </c>
      <c r="E62" t="s">
        <v>287</v>
      </c>
      <c r="F62" t="s">
        <v>209</v>
      </c>
      <c r="G62" s="5"/>
      <c r="H62" s="5"/>
    </row>
    <row r="63" spans="1:8" x14ac:dyDescent="0.25">
      <c r="A63" t="s">
        <v>149</v>
      </c>
      <c r="B63" t="s">
        <v>552</v>
      </c>
      <c r="C63" t="s">
        <v>633</v>
      </c>
      <c r="D63">
        <v>436</v>
      </c>
      <c r="E63" t="s">
        <v>288</v>
      </c>
      <c r="F63" t="s">
        <v>210</v>
      </c>
      <c r="G63" s="5"/>
      <c r="H63" s="5"/>
    </row>
    <row r="64" spans="1:8" x14ac:dyDescent="0.25">
      <c r="A64" t="s">
        <v>152</v>
      </c>
      <c r="B64" t="s">
        <v>553</v>
      </c>
      <c r="C64" t="s">
        <v>632</v>
      </c>
      <c r="D64">
        <v>438</v>
      </c>
      <c r="E64" t="s">
        <v>289</v>
      </c>
      <c r="F64" t="s">
        <v>211</v>
      </c>
      <c r="G64" s="5"/>
      <c r="H64" s="5"/>
    </row>
    <row r="65" spans="1:8" x14ac:dyDescent="0.25">
      <c r="A65" t="s">
        <v>154</v>
      </c>
      <c r="B65" t="s">
        <v>554</v>
      </c>
      <c r="C65" t="s">
        <v>631</v>
      </c>
      <c r="D65">
        <v>438</v>
      </c>
      <c r="E65" t="s">
        <v>290</v>
      </c>
      <c r="F65" t="s">
        <v>212</v>
      </c>
      <c r="G65" s="5"/>
      <c r="H65" s="5"/>
    </row>
    <row r="66" spans="1:8" x14ac:dyDescent="0.25">
      <c r="A66" t="s">
        <v>172</v>
      </c>
      <c r="B66" t="s">
        <v>555</v>
      </c>
      <c r="C66" t="s">
        <v>630</v>
      </c>
      <c r="D66">
        <v>351</v>
      </c>
      <c r="E66" t="s">
        <v>291</v>
      </c>
      <c r="F66" t="s">
        <v>213</v>
      </c>
      <c r="G66" s="5"/>
      <c r="H66" s="5"/>
    </row>
    <row r="67" spans="1:8" x14ac:dyDescent="0.25">
      <c r="A67" t="s">
        <v>157</v>
      </c>
      <c r="B67" t="s">
        <v>556</v>
      </c>
      <c r="C67" t="s">
        <v>629</v>
      </c>
      <c r="D67">
        <v>431</v>
      </c>
      <c r="E67" t="s">
        <v>292</v>
      </c>
      <c r="F67" t="s">
        <v>214</v>
      </c>
      <c r="G67" s="5"/>
      <c r="H67" s="5"/>
    </row>
    <row r="68" spans="1:8" x14ac:dyDescent="0.25">
      <c r="A68" t="s">
        <v>156</v>
      </c>
      <c r="B68" t="s">
        <v>557</v>
      </c>
      <c r="C68" t="s">
        <v>628</v>
      </c>
      <c r="D68">
        <v>433</v>
      </c>
      <c r="E68" t="s">
        <v>293</v>
      </c>
      <c r="F68" t="s">
        <v>215</v>
      </c>
      <c r="G68" s="5"/>
      <c r="H68" s="5"/>
    </row>
    <row r="69" spans="1:8" x14ac:dyDescent="0.25">
      <c r="A69" t="s">
        <v>141</v>
      </c>
      <c r="B69" t="s">
        <v>563</v>
      </c>
      <c r="C69" t="s">
        <v>622</v>
      </c>
      <c r="D69">
        <v>437</v>
      </c>
      <c r="E69" t="s">
        <v>683</v>
      </c>
      <c r="F69" t="s">
        <v>221</v>
      </c>
      <c r="G69" s="5"/>
      <c r="H69" s="5"/>
    </row>
    <row r="70" spans="1:8" x14ac:dyDescent="0.25">
      <c r="A70" t="s">
        <v>145</v>
      </c>
      <c r="B70" t="s">
        <v>558</v>
      </c>
      <c r="C70" t="s">
        <v>627</v>
      </c>
      <c r="D70">
        <v>438</v>
      </c>
      <c r="E70" t="s">
        <v>294</v>
      </c>
      <c r="F70" t="s">
        <v>216</v>
      </c>
      <c r="G70" s="5"/>
      <c r="H70" s="5"/>
    </row>
    <row r="71" spans="1:8" x14ac:dyDescent="0.25">
      <c r="A71" t="s">
        <v>148</v>
      </c>
      <c r="B71" t="s">
        <v>559</v>
      </c>
      <c r="C71" t="s">
        <v>626</v>
      </c>
      <c r="D71">
        <v>440</v>
      </c>
      <c r="E71" t="s">
        <v>295</v>
      </c>
      <c r="F71" t="s">
        <v>217</v>
      </c>
      <c r="G71" s="5"/>
      <c r="H71" s="5"/>
    </row>
    <row r="72" spans="1:8" x14ac:dyDescent="0.25">
      <c r="A72" t="s">
        <v>146</v>
      </c>
      <c r="B72" t="s">
        <v>560</v>
      </c>
      <c r="C72" t="s">
        <v>625</v>
      </c>
      <c r="D72">
        <v>438</v>
      </c>
      <c r="E72" t="s">
        <v>296</v>
      </c>
      <c r="F72" t="s">
        <v>218</v>
      </c>
      <c r="G72" s="5"/>
      <c r="H72" s="5"/>
    </row>
    <row r="73" spans="1:8" x14ac:dyDescent="0.25">
      <c r="A73" t="s">
        <v>143</v>
      </c>
      <c r="B73" t="s">
        <v>564</v>
      </c>
      <c r="C73" t="s">
        <v>621</v>
      </c>
      <c r="D73">
        <v>440</v>
      </c>
      <c r="E73" t="s">
        <v>684</v>
      </c>
      <c r="F73" t="s">
        <v>222</v>
      </c>
      <c r="H73" s="5"/>
    </row>
    <row r="74" spans="1:8" x14ac:dyDescent="0.25">
      <c r="A74" t="s">
        <v>155</v>
      </c>
      <c r="B74" t="s">
        <v>561</v>
      </c>
      <c r="C74" t="s">
        <v>624</v>
      </c>
      <c r="D74">
        <v>435</v>
      </c>
      <c r="E74" t="s">
        <v>297</v>
      </c>
      <c r="F74" t="s">
        <v>219</v>
      </c>
      <c r="G74" s="5"/>
      <c r="H74" s="5"/>
    </row>
    <row r="75" spans="1:8" x14ac:dyDescent="0.25">
      <c r="A75" t="s">
        <v>136</v>
      </c>
      <c r="B75" t="s">
        <v>588</v>
      </c>
      <c r="C75" t="s">
        <v>597</v>
      </c>
      <c r="D75">
        <v>579</v>
      </c>
      <c r="E75" t="s">
        <v>323</v>
      </c>
      <c r="F75" t="s">
        <v>246</v>
      </c>
      <c r="G75" s="5"/>
      <c r="H75" s="5"/>
    </row>
    <row r="76" spans="1:8" x14ac:dyDescent="0.25">
      <c r="A76" t="s">
        <v>130</v>
      </c>
      <c r="B76" t="s">
        <v>587</v>
      </c>
      <c r="C76" t="s">
        <v>598</v>
      </c>
      <c r="D76">
        <v>452</v>
      </c>
      <c r="E76" t="s">
        <v>322</v>
      </c>
      <c r="F76" t="s">
        <v>245</v>
      </c>
      <c r="G76" s="5"/>
      <c r="H76" s="5"/>
    </row>
    <row r="77" spans="1:8" x14ac:dyDescent="0.25">
      <c r="A77" t="s">
        <v>134</v>
      </c>
      <c r="B77" t="s">
        <v>589</v>
      </c>
      <c r="C77" t="s">
        <v>596</v>
      </c>
      <c r="D77">
        <v>502</v>
      </c>
      <c r="E77" t="s">
        <v>324</v>
      </c>
      <c r="F77" t="s">
        <v>247</v>
      </c>
      <c r="G77" s="5"/>
      <c r="H77" s="5"/>
    </row>
    <row r="78" spans="1:8" x14ac:dyDescent="0.25">
      <c r="A78" t="s">
        <v>161</v>
      </c>
      <c r="B78" t="s">
        <v>575</v>
      </c>
      <c r="C78" t="s">
        <v>610</v>
      </c>
      <c r="D78">
        <v>429</v>
      </c>
      <c r="E78" t="s">
        <v>310</v>
      </c>
      <c r="F78" t="s">
        <v>233</v>
      </c>
      <c r="G78" s="5"/>
      <c r="H78" s="5"/>
    </row>
    <row r="79" spans="1:8" x14ac:dyDescent="0.25">
      <c r="A79" t="s">
        <v>167</v>
      </c>
      <c r="B79" t="s">
        <v>576</v>
      </c>
      <c r="C79" t="s">
        <v>609</v>
      </c>
      <c r="D79">
        <v>434</v>
      </c>
      <c r="E79" t="s">
        <v>311</v>
      </c>
      <c r="F79" t="s">
        <v>234</v>
      </c>
      <c r="G79" s="5"/>
      <c r="H79" s="5"/>
    </row>
    <row r="80" spans="1:8" x14ac:dyDescent="0.25">
      <c r="A80" t="s">
        <v>105</v>
      </c>
      <c r="B80" t="s">
        <v>516</v>
      </c>
      <c r="C80" t="s">
        <v>669</v>
      </c>
      <c r="D80">
        <v>404</v>
      </c>
      <c r="E80" t="s">
        <v>252</v>
      </c>
      <c r="F80" t="s">
        <v>174</v>
      </c>
      <c r="G80" s="5"/>
      <c r="H80" s="5"/>
    </row>
    <row r="81" spans="1:8" x14ac:dyDescent="0.25">
      <c r="A81" s="31" t="s">
        <v>1042</v>
      </c>
      <c r="B81" s="31"/>
      <c r="C81" s="31"/>
      <c r="D81" s="31"/>
      <c r="E81" s="31"/>
      <c r="F81" s="31"/>
      <c r="G81" s="5"/>
      <c r="H81" s="5"/>
    </row>
    <row r="82" spans="1:8" x14ac:dyDescent="0.25">
      <c r="A82" t="s">
        <v>1036</v>
      </c>
      <c r="C82" t="s">
        <v>1038</v>
      </c>
      <c r="D82">
        <v>120</v>
      </c>
      <c r="F82" t="s">
        <v>1040</v>
      </c>
      <c r="G82" s="33" t="s">
        <v>1043</v>
      </c>
      <c r="H82" s="5"/>
    </row>
    <row r="83" spans="1:8" x14ac:dyDescent="0.25">
      <c r="A83" t="s">
        <v>1037</v>
      </c>
      <c r="C83" t="s">
        <v>1039</v>
      </c>
      <c r="D83">
        <v>128</v>
      </c>
      <c r="F83" t="s">
        <v>1041</v>
      </c>
      <c r="G83" s="32" t="s">
        <v>1043</v>
      </c>
    </row>
  </sheetData>
  <sortState ref="G3:G82">
    <sortCondition ref="G3:G82"/>
  </sortState>
  <mergeCells count="1">
    <mergeCell ref="A1:F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workbookViewId="0">
      <selection activeCell="G11" sqref="G11"/>
    </sheetView>
  </sheetViews>
  <sheetFormatPr defaultColWidth="8.85546875" defaultRowHeight="15.75" x14ac:dyDescent="0.25"/>
  <cols>
    <col min="1" max="1" width="8.85546875" style="7"/>
    <col min="2" max="2" width="45.42578125" bestFit="1" customWidth="1"/>
    <col min="3" max="3" width="16.42578125" customWidth="1"/>
    <col min="4" max="4" width="25.7109375" customWidth="1"/>
    <col min="5" max="5" width="17.85546875" customWidth="1"/>
    <col min="6" max="6" width="14.7109375" bestFit="1" customWidth="1"/>
    <col min="7" max="7" width="28.28515625" bestFit="1" customWidth="1"/>
    <col min="8" max="8" width="33.140625" bestFit="1" customWidth="1"/>
    <col min="9" max="9" width="17.7109375" customWidth="1"/>
    <col min="10" max="11" width="16.28515625" customWidth="1"/>
    <col min="12" max="12" width="15.42578125" customWidth="1"/>
    <col min="13" max="13" width="28.28515625" bestFit="1" customWidth="1"/>
    <col min="14" max="14" width="14.7109375" bestFit="1" customWidth="1"/>
    <col min="15" max="15" width="20.42578125" customWidth="1"/>
    <col min="16" max="16" width="16" customWidth="1"/>
  </cols>
  <sheetData>
    <row r="1" spans="1:16" ht="18.75" x14ac:dyDescent="0.3">
      <c r="B1" s="40" t="s">
        <v>1034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spans="1:16" ht="18.75" x14ac:dyDescent="0.3">
      <c r="B2" s="37" t="s">
        <v>899</v>
      </c>
      <c r="C2" s="38"/>
      <c r="D2" s="38"/>
      <c r="E2" s="38"/>
      <c r="F2" s="38"/>
      <c r="G2" s="39"/>
      <c r="H2" s="38" t="s">
        <v>900</v>
      </c>
      <c r="I2" s="38"/>
      <c r="J2" s="38"/>
      <c r="K2" s="38"/>
      <c r="L2" s="38"/>
      <c r="M2" s="39"/>
      <c r="N2" s="37" t="s">
        <v>901</v>
      </c>
      <c r="O2" s="38"/>
      <c r="P2" s="39"/>
    </row>
    <row r="3" spans="1:16" x14ac:dyDescent="0.25">
      <c r="B3" s="25" t="s">
        <v>689</v>
      </c>
      <c r="C3" s="26" t="s">
        <v>1</v>
      </c>
      <c r="D3" s="26" t="s">
        <v>2</v>
      </c>
      <c r="E3" s="26" t="s">
        <v>3</v>
      </c>
      <c r="F3" s="26" t="s">
        <v>690</v>
      </c>
      <c r="G3" s="27"/>
      <c r="H3" s="26" t="s">
        <v>689</v>
      </c>
      <c r="I3" s="26" t="s">
        <v>1</v>
      </c>
      <c r="J3" s="26" t="s">
        <v>2</v>
      </c>
      <c r="K3" s="26" t="s">
        <v>3</v>
      </c>
      <c r="L3" s="26" t="s">
        <v>690</v>
      </c>
      <c r="M3" s="26"/>
      <c r="N3" s="25" t="s">
        <v>514</v>
      </c>
      <c r="O3" s="26" t="s">
        <v>966</v>
      </c>
      <c r="P3" s="27" t="s">
        <v>968</v>
      </c>
    </row>
    <row r="4" spans="1:16" ht="15" x14ac:dyDescent="0.25">
      <c r="A4" s="41" t="s">
        <v>971</v>
      </c>
      <c r="B4" s="8" t="s">
        <v>975</v>
      </c>
      <c r="C4" s="9">
        <v>2155</v>
      </c>
      <c r="D4" s="9" t="s">
        <v>691</v>
      </c>
      <c r="E4" s="9" t="s">
        <v>692</v>
      </c>
      <c r="F4" s="9">
        <v>560</v>
      </c>
      <c r="G4" s="23"/>
      <c r="H4" s="9" t="s">
        <v>744</v>
      </c>
      <c r="I4" s="9">
        <v>1831</v>
      </c>
      <c r="J4" s="9" t="s">
        <v>745</v>
      </c>
      <c r="K4" s="9" t="s">
        <v>746</v>
      </c>
      <c r="L4" s="9">
        <v>560</v>
      </c>
      <c r="M4" s="9"/>
      <c r="N4" s="8" t="s">
        <v>902</v>
      </c>
      <c r="O4" s="9" t="s">
        <v>903</v>
      </c>
      <c r="P4" s="10">
        <v>546</v>
      </c>
    </row>
    <row r="5" spans="1:16" ht="15" x14ac:dyDescent="0.25">
      <c r="A5" s="41"/>
      <c r="B5" s="8" t="s">
        <v>976</v>
      </c>
      <c r="C5" s="9">
        <v>536</v>
      </c>
      <c r="D5" s="9" t="s">
        <v>693</v>
      </c>
      <c r="E5" s="9" t="s">
        <v>694</v>
      </c>
      <c r="F5" s="9">
        <v>178</v>
      </c>
      <c r="G5" s="23"/>
      <c r="H5" s="9" t="s">
        <v>747</v>
      </c>
      <c r="I5" s="9">
        <v>1610</v>
      </c>
      <c r="J5" s="9" t="s">
        <v>748</v>
      </c>
      <c r="K5" s="9" t="s">
        <v>749</v>
      </c>
      <c r="L5" s="9">
        <v>495</v>
      </c>
      <c r="M5" s="9"/>
      <c r="N5" s="8" t="s">
        <v>904</v>
      </c>
      <c r="O5" s="9" t="s">
        <v>905</v>
      </c>
      <c r="P5" s="10">
        <v>538</v>
      </c>
    </row>
    <row r="6" spans="1:16" ht="15" x14ac:dyDescent="0.25">
      <c r="A6" s="41"/>
      <c r="B6" s="11" t="s">
        <v>960</v>
      </c>
      <c r="C6" s="9"/>
      <c r="D6" s="9"/>
      <c r="E6" s="9"/>
      <c r="F6" s="9"/>
      <c r="G6" s="23"/>
      <c r="H6" s="9" t="s">
        <v>750</v>
      </c>
      <c r="I6" s="9">
        <v>653</v>
      </c>
      <c r="J6" s="9" t="s">
        <v>751</v>
      </c>
      <c r="K6" s="9" t="s">
        <v>752</v>
      </c>
      <c r="L6" s="9">
        <v>217</v>
      </c>
      <c r="M6" s="9"/>
      <c r="N6" s="8" t="s">
        <v>906</v>
      </c>
      <c r="O6" s="9" t="s">
        <v>907</v>
      </c>
      <c r="P6" s="10">
        <v>516</v>
      </c>
    </row>
    <row r="7" spans="1:16" ht="15" x14ac:dyDescent="0.25">
      <c r="A7" s="41"/>
      <c r="B7" s="8" t="s">
        <v>977</v>
      </c>
      <c r="C7" s="9">
        <v>332</v>
      </c>
      <c r="D7" s="9" t="s">
        <v>695</v>
      </c>
      <c r="E7" s="9" t="s">
        <v>696</v>
      </c>
      <c r="F7" s="9">
        <v>110</v>
      </c>
      <c r="G7" s="23"/>
      <c r="H7" s="12" t="s">
        <v>960</v>
      </c>
      <c r="I7" s="9"/>
      <c r="J7" s="9"/>
      <c r="K7" s="9"/>
      <c r="L7" s="9"/>
      <c r="M7" s="9"/>
      <c r="N7" s="8"/>
      <c r="O7" s="9"/>
      <c r="P7" s="10"/>
    </row>
    <row r="8" spans="1:16" ht="15" x14ac:dyDescent="0.25">
      <c r="A8" s="41"/>
      <c r="B8" s="8"/>
      <c r="C8" s="9"/>
      <c r="D8" s="9"/>
      <c r="E8" s="9"/>
      <c r="F8" s="9"/>
      <c r="G8" s="23"/>
      <c r="H8" s="9" t="s">
        <v>754</v>
      </c>
      <c r="I8" s="9">
        <v>445</v>
      </c>
      <c r="J8" s="9" t="s">
        <v>755</v>
      </c>
      <c r="K8" s="9" t="s">
        <v>756</v>
      </c>
      <c r="L8" s="9">
        <v>148</v>
      </c>
      <c r="M8" s="9"/>
      <c r="N8" s="8"/>
      <c r="O8" s="9"/>
      <c r="P8" s="10"/>
    </row>
    <row r="9" spans="1:16" ht="15" x14ac:dyDescent="0.25">
      <c r="A9" s="41"/>
      <c r="B9" s="8"/>
      <c r="C9" s="9"/>
      <c r="D9" s="9"/>
      <c r="E9" s="9"/>
      <c r="F9" s="9"/>
      <c r="G9" s="10"/>
      <c r="H9" s="9" t="s">
        <v>757</v>
      </c>
      <c r="I9" s="9">
        <v>425</v>
      </c>
      <c r="J9" s="9" t="s">
        <v>758</v>
      </c>
      <c r="K9" s="9" t="s">
        <v>759</v>
      </c>
      <c r="L9" s="9">
        <v>141</v>
      </c>
      <c r="M9" s="9"/>
      <c r="N9" s="8"/>
      <c r="O9" s="9"/>
      <c r="P9" s="10"/>
    </row>
    <row r="10" spans="1:16" ht="15" x14ac:dyDescent="0.25">
      <c r="A10" s="41"/>
      <c r="B10" s="8"/>
      <c r="C10" s="9"/>
      <c r="D10" s="9"/>
      <c r="E10" s="9"/>
      <c r="F10" s="9"/>
      <c r="G10" s="10"/>
      <c r="H10" s="9" t="s">
        <v>760</v>
      </c>
      <c r="I10" s="9">
        <v>284</v>
      </c>
      <c r="J10" s="9" t="s">
        <v>761</v>
      </c>
      <c r="K10" s="9" t="s">
        <v>762</v>
      </c>
      <c r="L10" s="9">
        <v>94</v>
      </c>
      <c r="M10" s="9"/>
      <c r="N10" s="8"/>
      <c r="O10" s="9"/>
      <c r="P10" s="10"/>
    </row>
    <row r="11" spans="1:16" ht="73.5" customHeight="1" x14ac:dyDescent="0.25">
      <c r="A11" s="41"/>
      <c r="B11" s="8"/>
      <c r="C11" s="9"/>
      <c r="D11" s="9"/>
      <c r="E11" s="9"/>
      <c r="F11" s="9"/>
      <c r="G11" s="10"/>
      <c r="H11" s="9"/>
      <c r="I11" s="9"/>
      <c r="J11" s="9"/>
      <c r="K11" s="9"/>
      <c r="L11" s="9"/>
      <c r="M11" s="9"/>
      <c r="N11" s="8"/>
      <c r="O11" s="9"/>
      <c r="P11" s="10"/>
    </row>
    <row r="12" spans="1:16" ht="18.75" x14ac:dyDescent="0.25">
      <c r="A12" s="18"/>
      <c r="B12" s="25" t="s">
        <v>689</v>
      </c>
      <c r="C12" s="26" t="s">
        <v>1</v>
      </c>
      <c r="D12" s="26" t="s">
        <v>2</v>
      </c>
      <c r="E12" s="26" t="s">
        <v>3</v>
      </c>
      <c r="F12" s="26" t="s">
        <v>690</v>
      </c>
      <c r="G12" s="27"/>
      <c r="H12" s="25" t="s">
        <v>689</v>
      </c>
      <c r="I12" s="26" t="s">
        <v>1</v>
      </c>
      <c r="J12" s="26" t="s">
        <v>2</v>
      </c>
      <c r="K12" s="26" t="s">
        <v>3</v>
      </c>
      <c r="L12" s="26" t="s">
        <v>690</v>
      </c>
      <c r="M12" s="27"/>
      <c r="N12" s="25" t="s">
        <v>514</v>
      </c>
      <c r="O12" s="26" t="s">
        <v>966</v>
      </c>
      <c r="P12" s="27" t="s">
        <v>968</v>
      </c>
    </row>
    <row r="13" spans="1:16" ht="15" x14ac:dyDescent="0.25">
      <c r="A13" s="41" t="s">
        <v>970</v>
      </c>
      <c r="B13" s="8" t="s">
        <v>978</v>
      </c>
      <c r="C13" s="9">
        <v>2070</v>
      </c>
      <c r="D13" s="9" t="s">
        <v>697</v>
      </c>
      <c r="E13" s="9" t="s">
        <v>698</v>
      </c>
      <c r="F13" s="9">
        <v>549</v>
      </c>
      <c r="G13" s="23"/>
      <c r="H13" s="9" t="s">
        <v>763</v>
      </c>
      <c r="I13" s="9">
        <v>2001</v>
      </c>
      <c r="J13" s="9" t="s">
        <v>764</v>
      </c>
      <c r="K13" s="9" t="s">
        <v>765</v>
      </c>
      <c r="L13" s="9">
        <v>632</v>
      </c>
      <c r="M13" s="9"/>
      <c r="N13" s="16" t="s">
        <v>908</v>
      </c>
      <c r="O13" s="9" t="s">
        <v>909</v>
      </c>
      <c r="P13" s="10">
        <v>606</v>
      </c>
    </row>
    <row r="14" spans="1:16" ht="15" x14ac:dyDescent="0.25">
      <c r="A14" s="41"/>
      <c r="B14" s="8" t="s">
        <v>979</v>
      </c>
      <c r="C14" s="9">
        <v>2128</v>
      </c>
      <c r="D14" s="9" t="s">
        <v>699</v>
      </c>
      <c r="E14" s="9" t="s">
        <v>700</v>
      </c>
      <c r="F14" s="9">
        <v>632</v>
      </c>
      <c r="G14" s="23"/>
      <c r="H14" s="9" t="s">
        <v>766</v>
      </c>
      <c r="I14" s="9">
        <v>1126</v>
      </c>
      <c r="J14" s="9" t="s">
        <v>767</v>
      </c>
      <c r="K14" s="9" t="s">
        <v>768</v>
      </c>
      <c r="L14" s="9">
        <v>375</v>
      </c>
      <c r="M14" s="9"/>
      <c r="N14" s="16" t="s">
        <v>910</v>
      </c>
      <c r="O14" s="9" t="s">
        <v>911</v>
      </c>
      <c r="P14" s="10">
        <v>618</v>
      </c>
    </row>
    <row r="15" spans="1:16" ht="15" x14ac:dyDescent="0.25">
      <c r="A15" s="41"/>
      <c r="B15" s="8"/>
      <c r="C15" s="9"/>
      <c r="D15" s="9"/>
      <c r="E15" s="9"/>
      <c r="F15" s="9"/>
      <c r="G15" s="23"/>
      <c r="H15" s="12" t="s">
        <v>965</v>
      </c>
      <c r="I15" s="9"/>
      <c r="J15" s="9"/>
      <c r="K15" s="9"/>
      <c r="L15" s="9"/>
      <c r="M15" s="9"/>
      <c r="N15" s="8"/>
      <c r="O15" s="9"/>
      <c r="P15" s="10"/>
    </row>
    <row r="16" spans="1:16" ht="15" x14ac:dyDescent="0.25">
      <c r="A16" s="41"/>
      <c r="B16" s="8"/>
      <c r="C16" s="9"/>
      <c r="D16" s="9"/>
      <c r="E16" s="9"/>
      <c r="F16" s="9"/>
      <c r="G16" s="10"/>
      <c r="H16" s="9" t="s">
        <v>769</v>
      </c>
      <c r="I16" s="9">
        <v>449</v>
      </c>
      <c r="J16" s="9" t="s">
        <v>770</v>
      </c>
      <c r="K16" s="9" t="s">
        <v>771</v>
      </c>
      <c r="L16" s="9">
        <v>149</v>
      </c>
      <c r="M16" s="9"/>
      <c r="N16" s="8"/>
      <c r="O16" s="9"/>
      <c r="P16" s="10"/>
    </row>
    <row r="17" spans="1:16" ht="15" x14ac:dyDescent="0.25">
      <c r="A17" s="41"/>
      <c r="B17" s="8"/>
      <c r="C17" s="9"/>
      <c r="D17" s="9"/>
      <c r="E17" s="9"/>
      <c r="F17" s="9"/>
      <c r="G17" s="10"/>
      <c r="H17" s="9" t="s">
        <v>772</v>
      </c>
      <c r="I17" s="9">
        <v>552</v>
      </c>
      <c r="J17" s="9" t="s">
        <v>773</v>
      </c>
      <c r="K17" s="9" t="s">
        <v>774</v>
      </c>
      <c r="L17" s="9">
        <v>183</v>
      </c>
      <c r="M17" s="9"/>
      <c r="N17" s="8"/>
      <c r="O17" s="9"/>
      <c r="P17" s="10"/>
    </row>
    <row r="18" spans="1:16" ht="72.75" customHeight="1" x14ac:dyDescent="0.25">
      <c r="A18" s="41"/>
      <c r="B18" s="8"/>
      <c r="C18" s="9"/>
      <c r="D18" s="9"/>
      <c r="E18" s="9"/>
      <c r="F18" s="9"/>
      <c r="G18" s="10"/>
      <c r="H18" s="9"/>
      <c r="I18" s="9"/>
      <c r="J18" s="9"/>
      <c r="K18" s="9"/>
      <c r="L18" s="9"/>
      <c r="M18" s="9"/>
      <c r="N18" s="8"/>
      <c r="O18" s="9"/>
      <c r="P18" s="10"/>
    </row>
    <row r="19" spans="1:16" ht="18.75" x14ac:dyDescent="0.25">
      <c r="A19" s="18"/>
      <c r="B19" s="25" t="s">
        <v>0</v>
      </c>
      <c r="C19" s="26" t="s">
        <v>1</v>
      </c>
      <c r="D19" s="26" t="s">
        <v>2</v>
      </c>
      <c r="E19" s="26" t="s">
        <v>3</v>
      </c>
      <c r="F19" s="26" t="s">
        <v>690</v>
      </c>
      <c r="G19" s="27"/>
      <c r="H19" s="25" t="s">
        <v>689</v>
      </c>
      <c r="I19" s="26" t="s">
        <v>1</v>
      </c>
      <c r="J19" s="26" t="s">
        <v>2</v>
      </c>
      <c r="K19" s="26" t="s">
        <v>3</v>
      </c>
      <c r="L19" s="26" t="s">
        <v>690</v>
      </c>
      <c r="M19" s="27"/>
      <c r="N19" s="25" t="s">
        <v>514</v>
      </c>
      <c r="O19" s="26" t="s">
        <v>966</v>
      </c>
      <c r="P19" s="27" t="s">
        <v>968</v>
      </c>
    </row>
    <row r="20" spans="1:16" ht="15" x14ac:dyDescent="0.25">
      <c r="A20" s="41" t="s">
        <v>701</v>
      </c>
      <c r="B20" s="8" t="s">
        <v>996</v>
      </c>
      <c r="C20" s="29">
        <v>359</v>
      </c>
      <c r="D20" s="30" t="s">
        <v>1030</v>
      </c>
      <c r="E20" s="9" t="s">
        <v>702</v>
      </c>
      <c r="F20" s="9">
        <v>107</v>
      </c>
      <c r="G20" s="23"/>
      <c r="H20" s="9" t="s">
        <v>775</v>
      </c>
      <c r="I20" s="9">
        <v>578</v>
      </c>
      <c r="J20" s="9" t="s">
        <v>776</v>
      </c>
      <c r="K20" s="9" t="s">
        <v>777</v>
      </c>
      <c r="L20" s="9">
        <v>141</v>
      </c>
      <c r="M20" s="9"/>
      <c r="N20" s="8" t="s">
        <v>912</v>
      </c>
      <c r="O20" s="9" t="s">
        <v>913</v>
      </c>
      <c r="P20" s="28">
        <v>159</v>
      </c>
    </row>
    <row r="21" spans="1:16" ht="15" x14ac:dyDescent="0.25">
      <c r="A21" s="41"/>
      <c r="B21" s="8"/>
      <c r="C21" s="9"/>
      <c r="D21" s="9"/>
      <c r="E21" s="9"/>
      <c r="F21" s="9"/>
      <c r="G21" s="23"/>
      <c r="H21" s="12" t="s">
        <v>959</v>
      </c>
      <c r="I21" s="9"/>
      <c r="J21" s="9"/>
      <c r="K21" s="9"/>
      <c r="L21" s="9"/>
      <c r="M21" s="9"/>
      <c r="N21" s="8"/>
      <c r="O21" s="9"/>
      <c r="P21" s="10"/>
    </row>
    <row r="22" spans="1:16" ht="15" x14ac:dyDescent="0.25">
      <c r="A22" s="41"/>
      <c r="B22" s="8"/>
      <c r="C22" s="9"/>
      <c r="D22" s="9"/>
      <c r="E22" s="9"/>
      <c r="F22" s="9"/>
      <c r="G22" s="10"/>
      <c r="H22" s="9" t="s">
        <v>778</v>
      </c>
      <c r="I22" s="9">
        <v>274</v>
      </c>
      <c r="J22" s="9" t="s">
        <v>779</v>
      </c>
      <c r="K22" s="9" t="s">
        <v>780</v>
      </c>
      <c r="L22" s="9">
        <v>90</v>
      </c>
      <c r="M22" s="9"/>
      <c r="N22" s="8"/>
      <c r="O22" s="9"/>
      <c r="P22" s="10"/>
    </row>
    <row r="23" spans="1:16" ht="56.25" customHeight="1" x14ac:dyDescent="0.25">
      <c r="A23" s="41"/>
      <c r="B23" s="8"/>
      <c r="C23" s="9"/>
      <c r="D23" s="9"/>
      <c r="E23" s="9"/>
      <c r="F23" s="9"/>
      <c r="G23" s="10"/>
      <c r="H23" s="9"/>
      <c r="I23" s="9"/>
      <c r="J23" s="9"/>
      <c r="K23" s="9"/>
      <c r="L23" s="9"/>
      <c r="M23" s="9"/>
      <c r="N23" s="8"/>
      <c r="O23" s="9"/>
      <c r="P23" s="10"/>
    </row>
    <row r="24" spans="1:16" ht="18.75" x14ac:dyDescent="0.25">
      <c r="A24" s="18"/>
      <c r="B24" s="25" t="s">
        <v>0</v>
      </c>
      <c r="C24" s="26" t="s">
        <v>1</v>
      </c>
      <c r="D24" s="26" t="s">
        <v>2</v>
      </c>
      <c r="E24" s="26" t="s">
        <v>3</v>
      </c>
      <c r="F24" s="26" t="s">
        <v>690</v>
      </c>
      <c r="G24" s="27"/>
      <c r="H24" s="25" t="s">
        <v>689</v>
      </c>
      <c r="I24" s="26" t="s">
        <v>1</v>
      </c>
      <c r="J24" s="26" t="s">
        <v>2</v>
      </c>
      <c r="K24" s="26" t="s">
        <v>3</v>
      </c>
      <c r="L24" s="26" t="s">
        <v>690</v>
      </c>
      <c r="M24" s="27"/>
      <c r="N24" s="25" t="s">
        <v>514</v>
      </c>
      <c r="O24" s="26" t="s">
        <v>966</v>
      </c>
      <c r="P24" s="27" t="s">
        <v>968</v>
      </c>
    </row>
    <row r="25" spans="1:16" ht="15" x14ac:dyDescent="0.25">
      <c r="A25" s="41" t="s">
        <v>973</v>
      </c>
      <c r="B25" s="8" t="s">
        <v>980</v>
      </c>
      <c r="C25" s="9">
        <v>1689</v>
      </c>
      <c r="D25" s="9" t="s">
        <v>703</v>
      </c>
      <c r="E25" s="9" t="s">
        <v>704</v>
      </c>
      <c r="F25" s="9">
        <v>322</v>
      </c>
      <c r="G25" s="23"/>
      <c r="H25" s="9" t="s">
        <v>781</v>
      </c>
      <c r="I25" s="9">
        <v>1444</v>
      </c>
      <c r="J25" s="9" t="s">
        <v>782</v>
      </c>
      <c r="K25" s="9" t="s">
        <v>783</v>
      </c>
      <c r="L25" s="9">
        <v>322</v>
      </c>
      <c r="M25" s="9"/>
      <c r="N25" s="8" t="s">
        <v>914</v>
      </c>
      <c r="O25" s="9" t="s">
        <v>915</v>
      </c>
      <c r="P25" s="10">
        <v>320</v>
      </c>
    </row>
    <row r="26" spans="1:16" ht="15" x14ac:dyDescent="0.25">
      <c r="A26" s="41"/>
      <c r="B26" s="8"/>
      <c r="C26" s="9"/>
      <c r="D26" s="9"/>
      <c r="E26" s="9"/>
      <c r="F26" s="9"/>
      <c r="G26" s="23"/>
      <c r="H26" s="9"/>
      <c r="I26" s="9"/>
      <c r="J26" s="9"/>
      <c r="K26" s="9"/>
      <c r="L26" s="9"/>
      <c r="M26" s="9"/>
      <c r="N26" s="8"/>
      <c r="O26" s="9"/>
      <c r="P26" s="10"/>
    </row>
    <row r="27" spans="1:16" ht="150.75" customHeight="1" x14ac:dyDescent="0.25">
      <c r="A27" s="41"/>
      <c r="B27" s="8"/>
      <c r="C27" s="9"/>
      <c r="D27" s="9"/>
      <c r="E27" s="9"/>
      <c r="F27" s="9"/>
      <c r="G27" s="23"/>
      <c r="H27" s="9"/>
      <c r="I27" s="9"/>
      <c r="J27" s="9"/>
      <c r="K27" s="9"/>
      <c r="L27" s="9"/>
      <c r="M27" s="9"/>
      <c r="N27" s="8"/>
      <c r="O27" s="9"/>
      <c r="P27" s="10"/>
    </row>
    <row r="28" spans="1:16" ht="18.75" x14ac:dyDescent="0.25">
      <c r="A28" s="18"/>
      <c r="B28" s="25" t="s">
        <v>0</v>
      </c>
      <c r="C28" s="26" t="s">
        <v>1</v>
      </c>
      <c r="D28" s="26" t="s">
        <v>2</v>
      </c>
      <c r="E28" s="26" t="s">
        <v>3</v>
      </c>
      <c r="F28" s="26" t="s">
        <v>690</v>
      </c>
      <c r="G28" s="27" t="s">
        <v>967</v>
      </c>
      <c r="H28" s="25" t="s">
        <v>0</v>
      </c>
      <c r="I28" s="26" t="s">
        <v>1</v>
      </c>
      <c r="J28" s="26" t="s">
        <v>2</v>
      </c>
      <c r="K28" s="26" t="s">
        <v>3</v>
      </c>
      <c r="L28" s="26" t="s">
        <v>690</v>
      </c>
      <c r="M28" s="27" t="s">
        <v>967</v>
      </c>
      <c r="N28" s="25" t="s">
        <v>514</v>
      </c>
      <c r="O28" s="26" t="s">
        <v>966</v>
      </c>
      <c r="P28" s="27" t="s">
        <v>968</v>
      </c>
    </row>
    <row r="29" spans="1:16" ht="15" x14ac:dyDescent="0.25">
      <c r="A29" s="41" t="s">
        <v>969</v>
      </c>
      <c r="B29" s="8" t="s">
        <v>981</v>
      </c>
      <c r="C29" s="9">
        <v>4791</v>
      </c>
      <c r="D29" s="9" t="s">
        <v>706</v>
      </c>
      <c r="E29" s="9" t="s">
        <v>707</v>
      </c>
      <c r="F29" s="9">
        <v>458</v>
      </c>
      <c r="G29" s="24" t="s">
        <v>705</v>
      </c>
      <c r="H29" s="9" t="s">
        <v>785</v>
      </c>
      <c r="I29" s="9">
        <v>974</v>
      </c>
      <c r="J29" s="9" t="s">
        <v>786</v>
      </c>
      <c r="K29" s="9" t="s">
        <v>787</v>
      </c>
      <c r="L29" s="9">
        <v>284</v>
      </c>
      <c r="M29" s="17" t="s">
        <v>784</v>
      </c>
      <c r="N29" s="8" t="s">
        <v>916</v>
      </c>
      <c r="O29" s="9" t="s">
        <v>917</v>
      </c>
      <c r="P29" s="10">
        <v>281</v>
      </c>
    </row>
    <row r="30" spans="1:16" ht="15" customHeight="1" x14ac:dyDescent="0.25">
      <c r="A30" s="42"/>
      <c r="B30" s="8" t="s">
        <v>982</v>
      </c>
      <c r="C30" s="9">
        <v>1143</v>
      </c>
      <c r="D30" s="9" t="s">
        <v>709</v>
      </c>
      <c r="E30" s="9" t="s">
        <v>710</v>
      </c>
      <c r="F30" s="9">
        <v>322</v>
      </c>
      <c r="G30" s="24" t="s">
        <v>708</v>
      </c>
      <c r="H30" s="9" t="s">
        <v>789</v>
      </c>
      <c r="I30" s="9">
        <v>963</v>
      </c>
      <c r="J30" s="9" t="s">
        <v>790</v>
      </c>
      <c r="K30" s="9" t="s">
        <v>791</v>
      </c>
      <c r="L30" s="9">
        <v>271</v>
      </c>
      <c r="M30" s="17" t="s">
        <v>788</v>
      </c>
      <c r="N30" s="8" t="s">
        <v>918</v>
      </c>
      <c r="O30" s="9" t="s">
        <v>919</v>
      </c>
      <c r="P30" s="10">
        <v>294</v>
      </c>
    </row>
    <row r="31" spans="1:16" ht="15" x14ac:dyDescent="0.25">
      <c r="A31" s="42"/>
      <c r="B31" s="8" t="s">
        <v>983</v>
      </c>
      <c r="C31" s="9">
        <v>1955</v>
      </c>
      <c r="D31" s="9" t="s">
        <v>712</v>
      </c>
      <c r="E31" s="9" t="s">
        <v>713</v>
      </c>
      <c r="F31" s="9">
        <v>297</v>
      </c>
      <c r="G31" s="24" t="s">
        <v>711</v>
      </c>
      <c r="H31" s="9" t="s">
        <v>793</v>
      </c>
      <c r="I31" s="9">
        <v>864</v>
      </c>
      <c r="J31" s="9" t="s">
        <v>794</v>
      </c>
      <c r="K31" s="9" t="s">
        <v>795</v>
      </c>
      <c r="L31" s="9">
        <v>268</v>
      </c>
      <c r="M31" s="17" t="s">
        <v>792</v>
      </c>
      <c r="N31" s="8" t="s">
        <v>920</v>
      </c>
      <c r="O31" s="9" t="s">
        <v>921</v>
      </c>
      <c r="P31" s="10">
        <v>257</v>
      </c>
    </row>
    <row r="32" spans="1:16" ht="15" x14ac:dyDescent="0.25">
      <c r="A32" s="42"/>
      <c r="B32" s="8" t="s">
        <v>984</v>
      </c>
      <c r="C32" s="9">
        <v>1210</v>
      </c>
      <c r="D32" s="9" t="s">
        <v>715</v>
      </c>
      <c r="E32" s="9" t="s">
        <v>716</v>
      </c>
      <c r="F32" s="9">
        <v>293</v>
      </c>
      <c r="G32" s="24" t="s">
        <v>714</v>
      </c>
      <c r="H32" s="9" t="s">
        <v>797</v>
      </c>
      <c r="I32" s="9">
        <v>860</v>
      </c>
      <c r="J32" s="9" t="s">
        <v>798</v>
      </c>
      <c r="K32" s="9" t="s">
        <v>799</v>
      </c>
      <c r="L32" s="9">
        <v>267</v>
      </c>
      <c r="M32" s="17" t="s">
        <v>796</v>
      </c>
      <c r="N32" s="8" t="s">
        <v>922</v>
      </c>
      <c r="O32" s="9" t="s">
        <v>923</v>
      </c>
      <c r="P32" s="10">
        <v>258</v>
      </c>
    </row>
    <row r="33" spans="1:16" ht="15" x14ac:dyDescent="0.25">
      <c r="A33" s="42"/>
      <c r="B33" s="8" t="s">
        <v>985</v>
      </c>
      <c r="C33" s="9">
        <v>1490</v>
      </c>
      <c r="D33" s="9" t="s">
        <v>718</v>
      </c>
      <c r="E33" s="9" t="s">
        <v>719</v>
      </c>
      <c r="F33" s="9">
        <v>268</v>
      </c>
      <c r="G33" s="24" t="s">
        <v>717</v>
      </c>
      <c r="H33" s="9" t="s">
        <v>801</v>
      </c>
      <c r="I33" s="9">
        <v>780</v>
      </c>
      <c r="J33" s="9" t="s">
        <v>802</v>
      </c>
      <c r="K33" s="9" t="s">
        <v>803</v>
      </c>
      <c r="L33" s="9">
        <v>260</v>
      </c>
      <c r="M33" s="17" t="s">
        <v>800</v>
      </c>
      <c r="N33" s="8" t="s">
        <v>924</v>
      </c>
      <c r="O33" s="9" t="s">
        <v>925</v>
      </c>
      <c r="P33" s="10">
        <v>262</v>
      </c>
    </row>
    <row r="34" spans="1:16" ht="15" x14ac:dyDescent="0.25">
      <c r="A34" s="42"/>
      <c r="B34" s="8" t="s">
        <v>986</v>
      </c>
      <c r="C34" s="9">
        <v>932</v>
      </c>
      <c r="D34" s="9" t="s">
        <v>721</v>
      </c>
      <c r="E34" s="9" t="s">
        <v>722</v>
      </c>
      <c r="F34" s="9">
        <v>239</v>
      </c>
      <c r="G34" s="24" t="s">
        <v>720</v>
      </c>
      <c r="H34" s="9" t="s">
        <v>805</v>
      </c>
      <c r="I34" s="9">
        <v>687</v>
      </c>
      <c r="J34" s="9" t="s">
        <v>806</v>
      </c>
      <c r="K34" s="9" t="s">
        <v>807</v>
      </c>
      <c r="L34" s="9">
        <v>229</v>
      </c>
      <c r="M34" s="17" t="s">
        <v>804</v>
      </c>
      <c r="N34" s="8" t="s">
        <v>926</v>
      </c>
      <c r="O34" s="9" t="s">
        <v>927</v>
      </c>
      <c r="P34" s="10">
        <v>299</v>
      </c>
    </row>
    <row r="35" spans="1:16" ht="15" x14ac:dyDescent="0.25">
      <c r="A35" s="42"/>
      <c r="B35" s="8" t="s">
        <v>987</v>
      </c>
      <c r="C35" s="9">
        <v>671</v>
      </c>
      <c r="D35" s="9" t="s">
        <v>724</v>
      </c>
      <c r="E35" s="9" t="s">
        <v>725</v>
      </c>
      <c r="F35" s="9">
        <v>223</v>
      </c>
      <c r="G35" s="24" t="s">
        <v>723</v>
      </c>
      <c r="H35" s="9" t="s">
        <v>809</v>
      </c>
      <c r="I35" s="9">
        <v>666</v>
      </c>
      <c r="J35" s="9" t="s">
        <v>810</v>
      </c>
      <c r="K35" s="9" t="s">
        <v>811</v>
      </c>
      <c r="L35" s="9">
        <v>221</v>
      </c>
      <c r="M35" s="17" t="s">
        <v>808</v>
      </c>
      <c r="N35" s="8" t="s">
        <v>928</v>
      </c>
      <c r="O35" s="9" t="s">
        <v>929</v>
      </c>
      <c r="P35" s="10">
        <v>265</v>
      </c>
    </row>
    <row r="36" spans="1:16" ht="15" x14ac:dyDescent="0.25">
      <c r="A36" s="42"/>
      <c r="B36" s="8" t="s">
        <v>988</v>
      </c>
      <c r="C36" s="9">
        <v>1693</v>
      </c>
      <c r="D36" s="9" t="s">
        <v>727</v>
      </c>
      <c r="E36" s="9" t="s">
        <v>728</v>
      </c>
      <c r="F36" s="9">
        <v>157</v>
      </c>
      <c r="G36" s="24" t="s">
        <v>726</v>
      </c>
      <c r="H36" s="9" t="s">
        <v>813</v>
      </c>
      <c r="I36" s="9">
        <v>624</v>
      </c>
      <c r="J36" s="9" t="s">
        <v>814</v>
      </c>
      <c r="K36" s="9" t="s">
        <v>815</v>
      </c>
      <c r="L36" s="9">
        <v>207</v>
      </c>
      <c r="M36" s="17" t="s">
        <v>812</v>
      </c>
      <c r="N36" s="8" t="s">
        <v>930</v>
      </c>
      <c r="O36" s="9" t="s">
        <v>931</v>
      </c>
      <c r="P36" s="10">
        <v>270</v>
      </c>
    </row>
    <row r="37" spans="1:16" ht="15" x14ac:dyDescent="0.25">
      <c r="A37" s="42"/>
      <c r="B37" s="8"/>
      <c r="C37" s="9"/>
      <c r="D37" s="9"/>
      <c r="E37" s="9"/>
      <c r="F37" s="9"/>
      <c r="G37" s="24"/>
      <c r="H37" s="9" t="s">
        <v>817</v>
      </c>
      <c r="I37" s="9">
        <v>642</v>
      </c>
      <c r="J37" s="9" t="s">
        <v>818</v>
      </c>
      <c r="K37" s="9" t="s">
        <v>819</v>
      </c>
      <c r="L37" s="9">
        <v>205</v>
      </c>
      <c r="M37" s="17" t="s">
        <v>816</v>
      </c>
      <c r="N37" s="8" t="s">
        <v>932</v>
      </c>
      <c r="O37" s="9" t="s">
        <v>933</v>
      </c>
      <c r="P37" s="10">
        <v>255</v>
      </c>
    </row>
    <row r="38" spans="1:16" ht="15" x14ac:dyDescent="0.25">
      <c r="A38" s="42"/>
      <c r="B38" s="11" t="s">
        <v>961</v>
      </c>
      <c r="C38" s="9"/>
      <c r="D38" s="9"/>
      <c r="E38" s="9"/>
      <c r="F38" s="9"/>
      <c r="G38" s="23"/>
      <c r="H38" s="9" t="s">
        <v>821</v>
      </c>
      <c r="I38" s="9">
        <v>657</v>
      </c>
      <c r="J38" s="9" t="s">
        <v>822</v>
      </c>
      <c r="K38" s="9" t="s">
        <v>823</v>
      </c>
      <c r="L38" s="9">
        <v>196</v>
      </c>
      <c r="M38" s="17" t="s">
        <v>820</v>
      </c>
      <c r="N38" s="8" t="s">
        <v>934</v>
      </c>
      <c r="O38" s="9" t="s">
        <v>935</v>
      </c>
      <c r="P38" s="10">
        <v>262</v>
      </c>
    </row>
    <row r="39" spans="1:16" ht="15" x14ac:dyDescent="0.25">
      <c r="A39" s="42"/>
      <c r="B39" s="8" t="s">
        <v>989</v>
      </c>
      <c r="C39" s="9">
        <v>886</v>
      </c>
      <c r="D39" s="9" t="s">
        <v>729</v>
      </c>
      <c r="E39" s="9" t="s">
        <v>730</v>
      </c>
      <c r="F39" s="9">
        <v>69</v>
      </c>
      <c r="G39" s="23"/>
      <c r="H39" s="9" t="s">
        <v>825</v>
      </c>
      <c r="I39" s="9">
        <v>648</v>
      </c>
      <c r="J39" s="9" t="s">
        <v>826</v>
      </c>
      <c r="K39" s="9" t="s">
        <v>827</v>
      </c>
      <c r="L39" s="9">
        <v>185</v>
      </c>
      <c r="M39" s="17" t="s">
        <v>824</v>
      </c>
      <c r="N39" s="8" t="s">
        <v>936</v>
      </c>
      <c r="O39" s="9" t="s">
        <v>937</v>
      </c>
      <c r="P39" s="10">
        <v>254</v>
      </c>
    </row>
    <row r="40" spans="1:16" ht="15" x14ac:dyDescent="0.25">
      <c r="A40" s="42"/>
      <c r="B40" s="8" t="s">
        <v>990</v>
      </c>
      <c r="C40" s="9">
        <v>271</v>
      </c>
      <c r="D40" s="9" t="s">
        <v>731</v>
      </c>
      <c r="E40" s="9" t="s">
        <v>732</v>
      </c>
      <c r="F40" s="9">
        <v>64</v>
      </c>
      <c r="G40" s="23"/>
      <c r="H40" s="9" t="s">
        <v>829</v>
      </c>
      <c r="I40" s="9">
        <v>599</v>
      </c>
      <c r="J40" s="9" t="s">
        <v>830</v>
      </c>
      <c r="K40" s="9" t="s">
        <v>831</v>
      </c>
      <c r="L40" s="9">
        <v>181</v>
      </c>
      <c r="M40" s="17" t="s">
        <v>828</v>
      </c>
      <c r="N40" s="8" t="s">
        <v>938</v>
      </c>
      <c r="O40" s="9" t="s">
        <v>939</v>
      </c>
      <c r="P40" s="10">
        <v>259</v>
      </c>
    </row>
    <row r="41" spans="1:16" ht="15" x14ac:dyDescent="0.25">
      <c r="A41" s="42"/>
      <c r="B41" s="8" t="s">
        <v>991</v>
      </c>
      <c r="C41" s="9">
        <v>313</v>
      </c>
      <c r="D41" s="9" t="s">
        <v>733</v>
      </c>
      <c r="E41" s="9" t="s">
        <v>734</v>
      </c>
      <c r="F41" s="9">
        <v>48</v>
      </c>
      <c r="G41" s="23"/>
      <c r="H41" s="9" t="s">
        <v>833</v>
      </c>
      <c r="I41" s="9">
        <v>499</v>
      </c>
      <c r="J41" s="9" t="s">
        <v>834</v>
      </c>
      <c r="K41" s="9" t="s">
        <v>835</v>
      </c>
      <c r="L41" s="9">
        <v>124</v>
      </c>
      <c r="M41" s="17" t="s">
        <v>832</v>
      </c>
      <c r="N41" s="8" t="s">
        <v>940</v>
      </c>
      <c r="O41" s="9" t="s">
        <v>941</v>
      </c>
      <c r="P41" s="10">
        <v>472</v>
      </c>
    </row>
    <row r="42" spans="1:16" ht="15" x14ac:dyDescent="0.25">
      <c r="A42" s="42"/>
      <c r="B42" s="8" t="s">
        <v>992</v>
      </c>
      <c r="C42" s="9">
        <v>311</v>
      </c>
      <c r="D42" s="9" t="s">
        <v>735</v>
      </c>
      <c r="E42" s="9" t="s">
        <v>736</v>
      </c>
      <c r="F42" s="9">
        <v>34</v>
      </c>
      <c r="G42" s="23"/>
      <c r="H42" s="9" t="s">
        <v>837</v>
      </c>
      <c r="I42" s="9">
        <v>371</v>
      </c>
      <c r="J42" s="9" t="s">
        <v>838</v>
      </c>
      <c r="K42" s="9" t="s">
        <v>839</v>
      </c>
      <c r="L42" s="9">
        <v>123</v>
      </c>
      <c r="M42" s="17" t="s">
        <v>836</v>
      </c>
      <c r="N42" s="8" t="s">
        <v>942</v>
      </c>
      <c r="O42" s="9" t="s">
        <v>943</v>
      </c>
      <c r="P42" s="10">
        <v>307</v>
      </c>
    </row>
    <row r="43" spans="1:16" ht="15" x14ac:dyDescent="0.25">
      <c r="A43" s="42"/>
      <c r="B43" s="8"/>
      <c r="C43" s="9"/>
      <c r="D43" s="9"/>
      <c r="E43" s="9"/>
      <c r="F43" s="9"/>
      <c r="G43" s="10"/>
      <c r="H43" s="9" t="s">
        <v>841</v>
      </c>
      <c r="I43" s="9">
        <v>368</v>
      </c>
      <c r="J43" s="9" t="s">
        <v>842</v>
      </c>
      <c r="K43" s="9" t="s">
        <v>843</v>
      </c>
      <c r="L43" s="9">
        <v>122</v>
      </c>
      <c r="M43" s="17" t="s">
        <v>840</v>
      </c>
      <c r="N43" s="8" t="s">
        <v>944</v>
      </c>
      <c r="O43" s="9" t="s">
        <v>945</v>
      </c>
      <c r="P43" s="10">
        <v>257</v>
      </c>
    </row>
    <row r="44" spans="1:16" ht="15" x14ac:dyDescent="0.25">
      <c r="A44" s="42"/>
      <c r="B44" s="8"/>
      <c r="C44" s="9"/>
      <c r="D44" s="9"/>
      <c r="E44" s="9"/>
      <c r="F44" s="9"/>
      <c r="G44" s="23"/>
      <c r="H44" s="9" t="s">
        <v>845</v>
      </c>
      <c r="I44" s="9">
        <v>363</v>
      </c>
      <c r="J44" s="9" t="s">
        <v>846</v>
      </c>
      <c r="K44" s="9" t="s">
        <v>847</v>
      </c>
      <c r="L44" s="9">
        <v>121</v>
      </c>
      <c r="M44" s="17" t="s">
        <v>844</v>
      </c>
      <c r="N44" s="8" t="s">
        <v>946</v>
      </c>
      <c r="O44" s="9" t="s">
        <v>947</v>
      </c>
      <c r="P44" s="10">
        <v>297</v>
      </c>
    </row>
    <row r="45" spans="1:16" ht="15" x14ac:dyDescent="0.25">
      <c r="A45" s="42"/>
      <c r="B45" s="8"/>
      <c r="C45" s="9"/>
      <c r="D45" s="9"/>
      <c r="E45" s="9"/>
      <c r="F45" s="9"/>
      <c r="G45" s="10"/>
      <c r="N45" s="8" t="s">
        <v>948</v>
      </c>
      <c r="O45" s="9" t="s">
        <v>949</v>
      </c>
      <c r="P45" s="10">
        <v>260</v>
      </c>
    </row>
    <row r="46" spans="1:16" ht="15" x14ac:dyDescent="0.25">
      <c r="A46" s="42"/>
      <c r="B46" s="8"/>
      <c r="C46" s="9"/>
      <c r="D46" s="9"/>
      <c r="E46" s="9"/>
      <c r="F46" s="9"/>
      <c r="G46" s="10"/>
      <c r="H46" s="12" t="s">
        <v>961</v>
      </c>
      <c r="I46" s="9"/>
      <c r="J46" s="9"/>
      <c r="K46" s="9"/>
      <c r="L46" s="9"/>
      <c r="M46" s="12"/>
      <c r="N46" s="8"/>
      <c r="O46" s="9"/>
      <c r="P46" s="10"/>
    </row>
    <row r="47" spans="1:16" ht="15" x14ac:dyDescent="0.25">
      <c r="A47" s="42"/>
      <c r="B47" s="8"/>
      <c r="C47" s="9"/>
      <c r="D47" s="9"/>
      <c r="E47" s="9"/>
      <c r="F47" s="9"/>
      <c r="G47" s="10"/>
      <c r="H47" s="9" t="s">
        <v>848</v>
      </c>
      <c r="I47" s="9">
        <v>446</v>
      </c>
      <c r="J47" s="9" t="s">
        <v>849</v>
      </c>
      <c r="K47" s="9" t="s">
        <v>850</v>
      </c>
      <c r="L47" s="9">
        <v>95</v>
      </c>
      <c r="M47" s="12"/>
      <c r="N47" s="8"/>
      <c r="O47" s="9"/>
      <c r="P47" s="10"/>
    </row>
    <row r="48" spans="1:16" ht="15" x14ac:dyDescent="0.25">
      <c r="A48" s="42"/>
      <c r="B48" s="8"/>
      <c r="C48" s="9"/>
      <c r="D48" s="9"/>
      <c r="E48" s="9"/>
      <c r="F48" s="9"/>
      <c r="G48" s="10"/>
      <c r="H48" s="9" t="s">
        <v>851</v>
      </c>
      <c r="I48" s="9">
        <v>300</v>
      </c>
      <c r="J48" s="9" t="s">
        <v>852</v>
      </c>
      <c r="K48" s="9" t="s">
        <v>853</v>
      </c>
      <c r="L48" s="9">
        <v>92</v>
      </c>
      <c r="M48" s="12"/>
      <c r="N48" s="8"/>
      <c r="O48" s="9"/>
      <c r="P48" s="10"/>
    </row>
    <row r="49" spans="1:17" ht="15" x14ac:dyDescent="0.25">
      <c r="A49" s="42"/>
      <c r="B49" s="8"/>
      <c r="C49" s="9"/>
      <c r="D49" s="9"/>
      <c r="E49" s="9"/>
      <c r="F49" s="9"/>
      <c r="G49" s="10"/>
      <c r="H49" s="9" t="s">
        <v>854</v>
      </c>
      <c r="I49" s="9">
        <v>328</v>
      </c>
      <c r="J49" s="9" t="s">
        <v>855</v>
      </c>
      <c r="K49" s="9" t="s">
        <v>856</v>
      </c>
      <c r="L49" s="9">
        <v>76</v>
      </c>
      <c r="M49" s="12"/>
      <c r="N49" s="8"/>
      <c r="O49" s="9"/>
      <c r="P49" s="10"/>
    </row>
    <row r="50" spans="1:17" ht="15" x14ac:dyDescent="0.25">
      <c r="A50" s="42"/>
      <c r="B50" s="8"/>
      <c r="C50" s="9"/>
      <c r="D50" s="9"/>
      <c r="E50" s="9"/>
      <c r="F50" s="9"/>
      <c r="G50" s="10"/>
      <c r="H50" s="9" t="s">
        <v>857</v>
      </c>
      <c r="I50" s="9">
        <v>232</v>
      </c>
      <c r="J50" s="9" t="s">
        <v>858</v>
      </c>
      <c r="K50" s="9" t="s">
        <v>859</v>
      </c>
      <c r="L50" s="9">
        <v>73</v>
      </c>
      <c r="M50" s="12"/>
      <c r="N50" s="8"/>
      <c r="O50" s="9"/>
      <c r="P50" s="10"/>
    </row>
    <row r="51" spans="1:17" ht="15" x14ac:dyDescent="0.25">
      <c r="A51" s="42"/>
      <c r="B51" s="8"/>
      <c r="C51" s="9"/>
      <c r="D51" s="9"/>
      <c r="E51" s="9"/>
      <c r="F51" s="9"/>
      <c r="G51" s="10"/>
      <c r="H51" s="9" t="s">
        <v>860</v>
      </c>
      <c r="I51" s="9">
        <v>204</v>
      </c>
      <c r="J51" s="9" t="s">
        <v>861</v>
      </c>
      <c r="K51" s="9" t="s">
        <v>862</v>
      </c>
      <c r="L51" s="9">
        <v>56</v>
      </c>
      <c r="M51" s="12"/>
      <c r="N51" s="8"/>
      <c r="O51" s="9"/>
      <c r="P51" s="10"/>
    </row>
    <row r="52" spans="1:17" ht="15" x14ac:dyDescent="0.25">
      <c r="A52" s="42"/>
      <c r="B52" s="8"/>
      <c r="C52" s="9"/>
      <c r="D52" s="9"/>
      <c r="E52" s="9"/>
      <c r="F52" s="9"/>
      <c r="G52" s="10"/>
      <c r="H52" s="9" t="s">
        <v>863</v>
      </c>
      <c r="I52" s="9">
        <v>256</v>
      </c>
      <c r="J52" s="9" t="s">
        <v>864</v>
      </c>
      <c r="K52" s="9" t="s">
        <v>865</v>
      </c>
      <c r="L52" s="9">
        <v>53</v>
      </c>
      <c r="M52" s="12"/>
      <c r="N52" s="8"/>
      <c r="O52" s="9"/>
      <c r="P52" s="10"/>
    </row>
    <row r="53" spans="1:17" ht="15" x14ac:dyDescent="0.25">
      <c r="A53" s="42"/>
      <c r="B53" s="8"/>
      <c r="C53" s="9"/>
      <c r="D53" s="9"/>
      <c r="E53" s="9"/>
      <c r="F53" s="9"/>
      <c r="G53" s="10"/>
      <c r="H53" s="9" t="s">
        <v>866</v>
      </c>
      <c r="I53" s="9">
        <v>1359</v>
      </c>
      <c r="J53" s="9" t="s">
        <v>867</v>
      </c>
      <c r="K53" s="9" t="s">
        <v>868</v>
      </c>
      <c r="L53" s="9">
        <v>50</v>
      </c>
      <c r="M53" s="12"/>
      <c r="N53" s="8"/>
      <c r="O53" s="9"/>
      <c r="P53" s="10"/>
    </row>
    <row r="54" spans="1:17" ht="15" x14ac:dyDescent="0.25">
      <c r="A54" s="42"/>
      <c r="B54" s="8"/>
      <c r="C54" s="9"/>
      <c r="D54" s="9"/>
      <c r="E54" s="9"/>
      <c r="F54" s="9"/>
      <c r="G54" s="10"/>
      <c r="N54" s="8"/>
      <c r="O54" s="9"/>
      <c r="P54" s="10"/>
    </row>
    <row r="55" spans="1:17" ht="15" x14ac:dyDescent="0.25">
      <c r="A55" s="42"/>
      <c r="B55" s="8"/>
      <c r="C55" s="9"/>
      <c r="D55" s="9"/>
      <c r="E55" s="9"/>
      <c r="F55" s="9"/>
      <c r="G55" s="10"/>
      <c r="H55" s="9"/>
      <c r="I55" s="9"/>
      <c r="J55" s="9"/>
      <c r="K55" s="9"/>
      <c r="L55" s="9"/>
      <c r="M55" s="9"/>
      <c r="N55" s="8"/>
      <c r="O55" s="9"/>
      <c r="P55" s="10"/>
    </row>
    <row r="56" spans="1:17" ht="15" x14ac:dyDescent="0.25">
      <c r="A56" s="42"/>
      <c r="B56" s="8"/>
      <c r="C56" s="9"/>
      <c r="D56" s="9"/>
      <c r="E56" s="9"/>
      <c r="F56" s="9"/>
      <c r="G56" s="10"/>
      <c r="H56" s="9"/>
      <c r="I56" s="9"/>
      <c r="J56" s="9"/>
      <c r="K56" s="9"/>
      <c r="L56" s="9"/>
      <c r="M56" s="12"/>
      <c r="N56" s="8"/>
      <c r="O56" s="9"/>
      <c r="P56" s="10"/>
    </row>
    <row r="57" spans="1:17" ht="18.75" x14ac:dyDescent="0.25">
      <c r="A57" s="18"/>
      <c r="B57" s="25" t="s">
        <v>0</v>
      </c>
      <c r="C57" s="26" t="s">
        <v>1</v>
      </c>
      <c r="D57" s="26" t="s">
        <v>2</v>
      </c>
      <c r="E57" s="26" t="s">
        <v>3</v>
      </c>
      <c r="F57" s="26" t="s">
        <v>690</v>
      </c>
      <c r="G57" s="27"/>
      <c r="H57" s="25" t="s">
        <v>0</v>
      </c>
      <c r="I57" s="26" t="s">
        <v>1</v>
      </c>
      <c r="J57" s="26" t="s">
        <v>2</v>
      </c>
      <c r="K57" s="26" t="s">
        <v>3</v>
      </c>
      <c r="L57" s="26" t="s">
        <v>690</v>
      </c>
      <c r="M57" s="27"/>
      <c r="N57" s="25" t="s">
        <v>514</v>
      </c>
      <c r="O57" s="26" t="s">
        <v>966</v>
      </c>
      <c r="P57" s="27" t="s">
        <v>968</v>
      </c>
      <c r="Q57" s="22"/>
    </row>
    <row r="58" spans="1:17" ht="15" x14ac:dyDescent="0.25">
      <c r="A58" s="41" t="s">
        <v>972</v>
      </c>
      <c r="B58" s="8" t="s">
        <v>993</v>
      </c>
      <c r="C58" s="9">
        <v>2274</v>
      </c>
      <c r="D58" s="9" t="s">
        <v>737</v>
      </c>
      <c r="E58" s="9" t="s">
        <v>738</v>
      </c>
      <c r="F58" s="9">
        <v>562</v>
      </c>
      <c r="G58" s="23"/>
      <c r="H58" s="9" t="s">
        <v>869</v>
      </c>
      <c r="I58" s="9">
        <v>1655</v>
      </c>
      <c r="J58" s="9" t="s">
        <v>870</v>
      </c>
      <c r="K58" s="9" t="s">
        <v>871</v>
      </c>
      <c r="L58" s="9">
        <v>530</v>
      </c>
      <c r="M58" s="9"/>
      <c r="N58" s="8" t="s">
        <v>950</v>
      </c>
      <c r="O58" s="9" t="s">
        <v>951</v>
      </c>
      <c r="P58" s="10">
        <v>521</v>
      </c>
    </row>
    <row r="59" spans="1:17" ht="15" x14ac:dyDescent="0.25">
      <c r="A59" s="41"/>
      <c r="B59" s="8" t="s">
        <v>994</v>
      </c>
      <c r="C59" s="9">
        <v>1710</v>
      </c>
      <c r="D59" s="9" t="s">
        <v>739</v>
      </c>
      <c r="E59" s="9" t="s">
        <v>740</v>
      </c>
      <c r="F59" s="9">
        <v>525</v>
      </c>
      <c r="G59" s="23"/>
      <c r="H59" s="9" t="s">
        <v>872</v>
      </c>
      <c r="I59" s="9">
        <v>1491</v>
      </c>
      <c r="J59" s="9" t="s">
        <v>873</v>
      </c>
      <c r="K59" s="9" t="s">
        <v>874</v>
      </c>
      <c r="L59" s="9">
        <v>473</v>
      </c>
      <c r="M59" s="9"/>
      <c r="N59" s="8" t="s">
        <v>952</v>
      </c>
      <c r="O59" s="9" t="s">
        <v>953</v>
      </c>
      <c r="P59" s="10">
        <v>521</v>
      </c>
    </row>
    <row r="60" spans="1:17" ht="15" x14ac:dyDescent="0.25">
      <c r="A60" s="41"/>
      <c r="B60" s="8"/>
      <c r="C60" s="9"/>
      <c r="D60" s="9"/>
      <c r="E60" s="9"/>
      <c r="F60" s="9"/>
      <c r="G60" s="23"/>
      <c r="M60" s="9"/>
      <c r="N60" s="8"/>
      <c r="O60" s="9"/>
      <c r="P60" s="10"/>
    </row>
    <row r="61" spans="1:17" ht="15" x14ac:dyDescent="0.25">
      <c r="A61" s="43"/>
      <c r="B61" s="8"/>
      <c r="C61" s="9"/>
      <c r="D61" s="9"/>
      <c r="E61" s="9"/>
      <c r="F61" s="9"/>
      <c r="G61" s="10"/>
      <c r="H61" s="12" t="s">
        <v>960</v>
      </c>
      <c r="I61" s="9"/>
      <c r="J61" s="9"/>
      <c r="K61" s="9"/>
      <c r="L61" s="9"/>
      <c r="M61" s="9"/>
      <c r="N61" s="8"/>
      <c r="O61" s="9"/>
      <c r="P61" s="10"/>
    </row>
    <row r="62" spans="1:17" ht="15" x14ac:dyDescent="0.25">
      <c r="A62" s="43"/>
      <c r="B62" s="8"/>
      <c r="C62" s="9"/>
      <c r="D62" s="9"/>
      <c r="E62" s="9"/>
      <c r="F62" s="9"/>
      <c r="G62" s="23"/>
      <c r="H62" s="9" t="s">
        <v>875</v>
      </c>
      <c r="I62" s="9">
        <v>297</v>
      </c>
      <c r="J62" s="9" t="s">
        <v>876</v>
      </c>
      <c r="K62" s="9" t="s">
        <v>877</v>
      </c>
      <c r="L62" s="9">
        <v>99</v>
      </c>
      <c r="M62" s="9"/>
      <c r="N62" s="8"/>
      <c r="O62" s="9"/>
      <c r="P62" s="10"/>
    </row>
    <row r="63" spans="1:17" ht="15" x14ac:dyDescent="0.25">
      <c r="A63" s="43"/>
      <c r="B63" s="8"/>
      <c r="C63" s="9"/>
      <c r="D63" s="9"/>
      <c r="E63" s="9"/>
      <c r="F63" s="9"/>
      <c r="G63" s="10"/>
      <c r="H63" s="9" t="s">
        <v>878</v>
      </c>
      <c r="I63" s="9">
        <v>466</v>
      </c>
      <c r="J63" s="9" t="s">
        <v>879</v>
      </c>
      <c r="K63" s="9" t="s">
        <v>880</v>
      </c>
      <c r="L63" s="9">
        <v>59</v>
      </c>
      <c r="M63" s="9"/>
      <c r="N63" s="8"/>
      <c r="O63" s="9"/>
      <c r="P63" s="10"/>
    </row>
    <row r="64" spans="1:17" ht="15" x14ac:dyDescent="0.25">
      <c r="A64" s="43"/>
      <c r="B64" s="8"/>
      <c r="C64" s="9"/>
      <c r="D64" s="9"/>
      <c r="E64" s="9"/>
      <c r="F64" s="9"/>
      <c r="G64" s="10"/>
      <c r="H64" s="9" t="s">
        <v>881</v>
      </c>
      <c r="I64" s="9">
        <v>350</v>
      </c>
      <c r="J64" s="9" t="s">
        <v>882</v>
      </c>
      <c r="K64" s="9" t="s">
        <v>883</v>
      </c>
      <c r="L64" s="9">
        <v>116</v>
      </c>
      <c r="M64" s="9"/>
      <c r="N64" s="8"/>
      <c r="O64" s="9"/>
      <c r="P64" s="10"/>
    </row>
    <row r="65" spans="1:17" ht="15" x14ac:dyDescent="0.25">
      <c r="A65" s="43"/>
      <c r="B65" s="8"/>
      <c r="C65" s="9"/>
      <c r="D65" s="9"/>
      <c r="E65" s="9"/>
      <c r="F65" s="9"/>
      <c r="G65" s="10"/>
      <c r="M65" s="9"/>
      <c r="N65" s="8"/>
      <c r="O65" s="9"/>
      <c r="P65" s="10"/>
    </row>
    <row r="66" spans="1:17" ht="18.75" x14ac:dyDescent="0.25">
      <c r="A66" s="18"/>
      <c r="B66" s="25" t="s">
        <v>0</v>
      </c>
      <c r="C66" s="26" t="s">
        <v>1</v>
      </c>
      <c r="D66" s="26" t="s">
        <v>2</v>
      </c>
      <c r="E66" s="26" t="s">
        <v>3</v>
      </c>
      <c r="F66" s="26" t="s">
        <v>690</v>
      </c>
      <c r="G66" s="27"/>
      <c r="H66" s="25" t="s">
        <v>0</v>
      </c>
      <c r="I66" s="26" t="s">
        <v>1</v>
      </c>
      <c r="J66" s="26" t="s">
        <v>2</v>
      </c>
      <c r="K66" s="26" t="s">
        <v>3</v>
      </c>
      <c r="L66" s="26" t="s">
        <v>690</v>
      </c>
      <c r="M66" s="27"/>
      <c r="N66" s="25" t="s">
        <v>514</v>
      </c>
      <c r="O66" s="26" t="s">
        <v>966</v>
      </c>
      <c r="P66" s="27" t="s">
        <v>968</v>
      </c>
      <c r="Q66" s="22"/>
    </row>
    <row r="67" spans="1:17" ht="15" x14ac:dyDescent="0.25">
      <c r="A67" s="41" t="s">
        <v>741</v>
      </c>
      <c r="B67" s="8" t="s">
        <v>995</v>
      </c>
      <c r="C67" s="9">
        <v>2556</v>
      </c>
      <c r="D67" s="9" t="s">
        <v>742</v>
      </c>
      <c r="E67" s="9" t="s">
        <v>743</v>
      </c>
      <c r="F67" s="9">
        <v>765</v>
      </c>
      <c r="G67" s="10"/>
      <c r="H67" s="9" t="s">
        <v>884</v>
      </c>
      <c r="I67" s="9">
        <v>2476</v>
      </c>
      <c r="J67" s="9" t="s">
        <v>885</v>
      </c>
      <c r="K67" s="9" t="s">
        <v>886</v>
      </c>
      <c r="L67" s="9">
        <v>778</v>
      </c>
      <c r="M67" s="9"/>
      <c r="N67" s="8" t="s">
        <v>954</v>
      </c>
      <c r="O67" s="9" t="s">
        <v>955</v>
      </c>
      <c r="P67" s="10">
        <v>761</v>
      </c>
    </row>
    <row r="68" spans="1:17" ht="15" x14ac:dyDescent="0.25">
      <c r="A68" s="41"/>
      <c r="B68" s="8"/>
      <c r="C68" s="9"/>
      <c r="D68" s="9"/>
      <c r="E68" s="9"/>
      <c r="F68" s="9"/>
      <c r="G68" s="10"/>
      <c r="H68" s="9"/>
      <c r="I68" s="9"/>
      <c r="J68" s="9"/>
      <c r="K68" s="9"/>
      <c r="L68" s="9"/>
      <c r="M68" s="9"/>
      <c r="N68" s="8"/>
      <c r="O68" s="9"/>
      <c r="P68" s="10"/>
    </row>
    <row r="69" spans="1:17" ht="15" x14ac:dyDescent="0.25">
      <c r="A69" s="41"/>
      <c r="B69" s="8"/>
      <c r="C69" s="9"/>
      <c r="D69" s="9"/>
      <c r="E69" s="9"/>
      <c r="F69" s="9"/>
      <c r="G69" s="10"/>
      <c r="H69" s="12" t="s">
        <v>753</v>
      </c>
      <c r="I69" s="9"/>
      <c r="J69" s="9"/>
      <c r="K69" s="9"/>
      <c r="L69" s="9"/>
      <c r="M69" s="12"/>
      <c r="N69" s="8"/>
      <c r="O69" s="9"/>
      <c r="P69" s="10"/>
    </row>
    <row r="70" spans="1:17" ht="15" x14ac:dyDescent="0.25">
      <c r="A70" s="41"/>
      <c r="B70" s="8"/>
      <c r="C70" s="9"/>
      <c r="D70" s="9"/>
      <c r="E70" s="9"/>
      <c r="F70" s="9"/>
      <c r="G70" s="10"/>
      <c r="H70" s="9" t="s">
        <v>887</v>
      </c>
      <c r="I70" s="9">
        <v>281</v>
      </c>
      <c r="J70" s="9" t="s">
        <v>888</v>
      </c>
      <c r="K70" s="9" t="s">
        <v>889</v>
      </c>
      <c r="L70" s="9">
        <v>93</v>
      </c>
      <c r="M70" s="12"/>
      <c r="N70" s="8"/>
      <c r="O70" s="9"/>
      <c r="P70" s="10"/>
    </row>
    <row r="71" spans="1:17" ht="15" x14ac:dyDescent="0.25">
      <c r="A71" s="41"/>
      <c r="B71" s="8"/>
      <c r="C71" s="9"/>
      <c r="D71" s="9"/>
      <c r="E71" s="9"/>
      <c r="F71" s="9"/>
      <c r="G71" s="10"/>
      <c r="H71" s="9" t="s">
        <v>890</v>
      </c>
      <c r="I71" s="9">
        <v>271</v>
      </c>
      <c r="J71" s="9" t="s">
        <v>891</v>
      </c>
      <c r="K71" s="9" t="s">
        <v>892</v>
      </c>
      <c r="L71" s="9">
        <v>90</v>
      </c>
      <c r="M71" s="12"/>
      <c r="N71" s="8"/>
      <c r="O71" s="9"/>
      <c r="P71" s="10"/>
    </row>
    <row r="72" spans="1:17" ht="15" x14ac:dyDescent="0.25">
      <c r="A72" s="41"/>
      <c r="B72" s="8"/>
      <c r="C72" s="9"/>
      <c r="D72" s="9"/>
      <c r="E72" s="9"/>
      <c r="F72" s="9"/>
      <c r="G72" s="10"/>
      <c r="H72" s="9" t="s">
        <v>893</v>
      </c>
      <c r="I72" s="9">
        <v>254</v>
      </c>
      <c r="J72" s="9" t="s">
        <v>894</v>
      </c>
      <c r="K72" s="9" t="s">
        <v>895</v>
      </c>
      <c r="L72" s="9">
        <v>84</v>
      </c>
      <c r="M72" s="12"/>
      <c r="N72" s="8"/>
      <c r="O72" s="9"/>
      <c r="P72" s="10"/>
    </row>
    <row r="73" spans="1:17" ht="15" x14ac:dyDescent="0.25">
      <c r="A73" s="41"/>
      <c r="B73" s="8"/>
      <c r="C73" s="9"/>
      <c r="D73" s="9"/>
      <c r="E73" s="9"/>
      <c r="F73" s="9"/>
      <c r="G73" s="10"/>
      <c r="H73" s="9" t="s">
        <v>896</v>
      </c>
      <c r="I73" s="9">
        <v>301</v>
      </c>
      <c r="J73" s="9" t="s">
        <v>897</v>
      </c>
      <c r="K73" s="9" t="s">
        <v>898</v>
      </c>
      <c r="L73" s="9">
        <v>100</v>
      </c>
      <c r="M73" s="12"/>
      <c r="N73" s="8"/>
      <c r="O73" s="9"/>
      <c r="P73" s="10"/>
    </row>
    <row r="74" spans="1:17" ht="34.5" customHeight="1" x14ac:dyDescent="0.25">
      <c r="A74" s="41"/>
      <c r="B74" s="13"/>
      <c r="C74" s="14"/>
      <c r="D74" s="14"/>
      <c r="E74" s="14"/>
      <c r="F74" s="14"/>
      <c r="G74" s="15"/>
      <c r="H74" s="14"/>
      <c r="I74" s="14"/>
      <c r="J74" s="14"/>
      <c r="K74" s="14"/>
      <c r="L74" s="14"/>
      <c r="M74" s="21"/>
      <c r="N74" s="13"/>
      <c r="O74" s="14"/>
      <c r="P74" s="15"/>
    </row>
    <row r="75" spans="1:17" ht="18.75" x14ac:dyDescent="0.25">
      <c r="A75" s="18"/>
    </row>
  </sheetData>
  <mergeCells count="11">
    <mergeCell ref="B2:G2"/>
    <mergeCell ref="H2:M2"/>
    <mergeCell ref="N2:P2"/>
    <mergeCell ref="B1:P1"/>
    <mergeCell ref="A67:A74"/>
    <mergeCell ref="A29:A56"/>
    <mergeCell ref="A4:A11"/>
    <mergeCell ref="A13:A18"/>
    <mergeCell ref="A20:A23"/>
    <mergeCell ref="A25:A27"/>
    <mergeCell ref="A58:A65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Panonychus ulmi UGTs</vt:lpstr>
      <vt:lpstr> Panonychus citri UGTs</vt:lpstr>
      <vt:lpstr> Tetranychus urticae UGTs</vt:lpstr>
      <vt:lpstr>Other HTGs</vt:lpstr>
    </vt:vector>
  </TitlesOfParts>
  <Company>U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ent</dc:creator>
  <cp:lastModifiedBy>UGent</cp:lastModifiedBy>
  <dcterms:created xsi:type="dcterms:W3CDTF">2014-11-27T11:24:32Z</dcterms:created>
  <dcterms:modified xsi:type="dcterms:W3CDTF">2015-07-09T15:57:03Z</dcterms:modified>
</cp:coreProperties>
</file>